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rek\Desktop\Prace\Hymczak A\Laktaty\Plos One\"/>
    </mc:Choice>
  </mc:AlternateContent>
  <xr:revisionPtr revIDLastSave="0" documentId="8_{AA74D3C0-CA14-4153-B244-D0F50E830CE9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143" i="1" l="1"/>
  <c r="AK142" i="1"/>
  <c r="AK141" i="1"/>
  <c r="AK140" i="1"/>
  <c r="AK139" i="1"/>
  <c r="AK138" i="1"/>
  <c r="AK137" i="1"/>
  <c r="AK136" i="1"/>
  <c r="AK135" i="1"/>
  <c r="AK134" i="1"/>
  <c r="AK133" i="1"/>
  <c r="AK132" i="1"/>
  <c r="AK131" i="1"/>
  <c r="AK130" i="1"/>
  <c r="AK129" i="1"/>
  <c r="AK128" i="1"/>
  <c r="AK127" i="1"/>
  <c r="AK126" i="1"/>
  <c r="AK125" i="1"/>
  <c r="AK124" i="1"/>
  <c r="AK123" i="1"/>
  <c r="AK122" i="1"/>
  <c r="AK121" i="1"/>
  <c r="AK120" i="1"/>
  <c r="AK119" i="1"/>
  <c r="AK118" i="1"/>
  <c r="AK117" i="1"/>
  <c r="AK116" i="1"/>
  <c r="AK115" i="1"/>
  <c r="AK114" i="1"/>
  <c r="AK113" i="1"/>
  <c r="AK112" i="1"/>
  <c r="AK111" i="1"/>
  <c r="AK110" i="1"/>
  <c r="AK109" i="1"/>
  <c r="AK108" i="1"/>
  <c r="AK107" i="1"/>
  <c r="AK106" i="1"/>
  <c r="AK105" i="1"/>
  <c r="AK104" i="1"/>
  <c r="AK103" i="1"/>
  <c r="AK102" i="1"/>
  <c r="AK101" i="1"/>
  <c r="AK100" i="1"/>
  <c r="AK99" i="1"/>
  <c r="AK98" i="1"/>
  <c r="AK97" i="1"/>
  <c r="AK96" i="1"/>
  <c r="AK95" i="1"/>
  <c r="AK94" i="1"/>
  <c r="AK93" i="1"/>
  <c r="AK92" i="1"/>
  <c r="AK91" i="1"/>
  <c r="AK90" i="1"/>
  <c r="AK89" i="1"/>
  <c r="AK88" i="1"/>
  <c r="AK87" i="1"/>
  <c r="AK86" i="1"/>
  <c r="AK85" i="1"/>
  <c r="AK84" i="1"/>
  <c r="AK83" i="1"/>
  <c r="AK82" i="1"/>
  <c r="AK81" i="1"/>
  <c r="AK80" i="1"/>
  <c r="AK79" i="1"/>
  <c r="AK78" i="1"/>
  <c r="AK77" i="1"/>
  <c r="AK76" i="1"/>
  <c r="AK75" i="1"/>
  <c r="AK74" i="1"/>
  <c r="AK73" i="1"/>
  <c r="AK72" i="1"/>
  <c r="AK71" i="1"/>
  <c r="AK70" i="1"/>
  <c r="AK69" i="1"/>
  <c r="AK68" i="1"/>
  <c r="AK67" i="1"/>
  <c r="AK66" i="1"/>
  <c r="AK65" i="1"/>
  <c r="AK64" i="1"/>
  <c r="AK63" i="1"/>
  <c r="AK62" i="1"/>
  <c r="AK61" i="1"/>
  <c r="AK60" i="1"/>
  <c r="AK59" i="1"/>
  <c r="AK58" i="1"/>
  <c r="AK57" i="1"/>
  <c r="AK56" i="1"/>
  <c r="AK55" i="1"/>
  <c r="AK54" i="1"/>
  <c r="AK53" i="1"/>
  <c r="AK52" i="1"/>
  <c r="AK51" i="1"/>
  <c r="AK50" i="1"/>
  <c r="AK49" i="1"/>
  <c r="AK48" i="1"/>
  <c r="AK47" i="1"/>
  <c r="AK46" i="1"/>
  <c r="AK45" i="1"/>
  <c r="AK44" i="1"/>
  <c r="AK43" i="1"/>
  <c r="AK42" i="1"/>
  <c r="AK41" i="1"/>
  <c r="AK40" i="1"/>
  <c r="AK39" i="1"/>
  <c r="AK38" i="1"/>
  <c r="AK37" i="1"/>
  <c r="AK36" i="1"/>
  <c r="AK35" i="1"/>
  <c r="AK34" i="1"/>
  <c r="AK33" i="1"/>
  <c r="AK32" i="1"/>
  <c r="AK31" i="1"/>
  <c r="AK30" i="1"/>
  <c r="AK29" i="1"/>
  <c r="AK28" i="1"/>
  <c r="AK27" i="1"/>
  <c r="AK26" i="1"/>
  <c r="AK25" i="1"/>
  <c r="AK24" i="1"/>
  <c r="AK23" i="1"/>
  <c r="AK22" i="1"/>
  <c r="AK21" i="1"/>
  <c r="AK20" i="1"/>
  <c r="AK19" i="1"/>
  <c r="AK18" i="1"/>
  <c r="AK17" i="1"/>
  <c r="AK16" i="1"/>
  <c r="AK15" i="1"/>
  <c r="AK14" i="1"/>
  <c r="AK13" i="1"/>
  <c r="AK12" i="1"/>
  <c r="AK11" i="1"/>
  <c r="AK10" i="1"/>
  <c r="AK9" i="1"/>
  <c r="AK8" i="1"/>
  <c r="AK7" i="1"/>
  <c r="AK6" i="1"/>
  <c r="AK5" i="1"/>
  <c r="AK4" i="1"/>
  <c r="AK3" i="1"/>
  <c r="AK2" i="1"/>
</calcChain>
</file>

<file path=xl/sharedStrings.xml><?xml version="1.0" encoding="utf-8"?>
<sst xmlns="http://schemas.openxmlformats.org/spreadsheetml/2006/main" count="101" uniqueCount="98">
  <si>
    <t>09.01.2017</t>
  </si>
  <si>
    <t>24.12.2016</t>
  </si>
  <si>
    <t>22.02.2017</t>
  </si>
  <si>
    <t>30.03.2017</t>
  </si>
  <si>
    <t>08.03.2017</t>
  </si>
  <si>
    <t>08.08.2017</t>
  </si>
  <si>
    <t>13.01.2017</t>
  </si>
  <si>
    <t>21.08.2017</t>
  </si>
  <si>
    <t>10.07.2017</t>
  </si>
  <si>
    <t>13.06.2017</t>
  </si>
  <si>
    <t>20.04.2017</t>
  </si>
  <si>
    <t>23.02.2017</t>
  </si>
  <si>
    <t>05.06.2017</t>
  </si>
  <si>
    <t>19.06.2017</t>
  </si>
  <si>
    <t>22.12.2017</t>
  </si>
  <si>
    <t>31.10.2017</t>
  </si>
  <si>
    <t>17.05.2017</t>
  </si>
  <si>
    <t>24.05.2017</t>
  </si>
  <si>
    <t>13.03.2017</t>
  </si>
  <si>
    <t>17.01.2017</t>
  </si>
  <si>
    <t>20.12.2017</t>
  </si>
  <si>
    <t>15.03.2017</t>
  </si>
  <si>
    <t>number of patients</t>
  </si>
  <si>
    <t>Clostridium difficile Infection, 1-yes, 0-no</t>
  </si>
  <si>
    <t>age ( years)</t>
  </si>
  <si>
    <t>sex, 0-male, 1-female</t>
  </si>
  <si>
    <t>Antibiotic other than periprocedural prophylaxis, 1-yes, 0-no</t>
  </si>
  <si>
    <t>date of surgery</t>
  </si>
  <si>
    <t>days of hospitalization</t>
  </si>
  <si>
    <t>date of discharge from hospital</t>
  </si>
  <si>
    <r>
      <t>Type of surgery (1- CABG, 2- VHS, 3- mixed ( CABG+VHS), 4- aortic surgery, 5-CABG + aortic surgery,</t>
    </r>
    <r>
      <rPr>
        <b/>
        <sz val="10"/>
        <color indexed="10"/>
        <rFont val="Arial"/>
        <family val="2"/>
        <charset val="238"/>
      </rPr>
      <t xml:space="preserve"> 6-midCAB)</t>
    </r>
  </si>
  <si>
    <t>emergent surgery (0-no, 1-yes)</t>
  </si>
  <si>
    <t>ph 0h</t>
  </si>
  <si>
    <t>Pco2 0h</t>
  </si>
  <si>
    <t>pO2 0h</t>
  </si>
  <si>
    <t>BE 0h</t>
  </si>
  <si>
    <t>glu 0h</t>
  </si>
  <si>
    <t>Lac 0h</t>
  </si>
  <si>
    <t>ph 4h</t>
  </si>
  <si>
    <t>pCO2 4h</t>
  </si>
  <si>
    <t>pO2 4h</t>
  </si>
  <si>
    <t>BE 4h</t>
  </si>
  <si>
    <t>glu 4h</t>
  </si>
  <si>
    <t>Lac 4h</t>
  </si>
  <si>
    <t>ph 8h</t>
  </si>
  <si>
    <t>pCO2 8h</t>
  </si>
  <si>
    <t>pO2 8h</t>
  </si>
  <si>
    <t>BE 8h</t>
  </si>
  <si>
    <t>glu 8h</t>
  </si>
  <si>
    <t>Lac 8h</t>
  </si>
  <si>
    <t>ph 12h</t>
  </si>
  <si>
    <t>pCO2 12h</t>
  </si>
  <si>
    <t>pO2 12h</t>
  </si>
  <si>
    <t>BE 12h</t>
  </si>
  <si>
    <t>glu 12h</t>
  </si>
  <si>
    <t>Lac 12h</t>
  </si>
  <si>
    <t>hipertension 1-yes, 0-no</t>
  </si>
  <si>
    <t>diabetes mellitus 1-yes, 0-no</t>
  </si>
  <si>
    <t>Nicotinism 1-yes, 0-no</t>
  </si>
  <si>
    <t>Atherosclerosis 1-yes, 0-no</t>
  </si>
  <si>
    <t>Obesity 1-yes, 0-no</t>
  </si>
  <si>
    <t>Chronic kidney disease 1-yes, 0-no</t>
  </si>
  <si>
    <t xml:space="preserve"> Dyslipidemia 1-yes, 0-no</t>
  </si>
  <si>
    <t>Peptic ulcer disease 1-yes, 0-no</t>
  </si>
  <si>
    <t>History of neoplasm 1-yes, 0-no</t>
  </si>
  <si>
    <t>Readmission to Intensive Care Unit 1-yes, 0-no</t>
  </si>
  <si>
    <t>wound infection 1-yes, 0-no</t>
  </si>
  <si>
    <t xml:space="preserve"> pneumonia 1-yes, 0-no</t>
  </si>
  <si>
    <t>sepsis 1-yes, 0-no</t>
  </si>
  <si>
    <t>infective endocarditis 1-yes, 0-no</t>
  </si>
  <si>
    <t>Cefuroxime 1-yes, 0-no</t>
  </si>
  <si>
    <t>Ceftriaxone 1-yes, 0-no</t>
  </si>
  <si>
    <t xml:space="preserve">Amoxicillin/Clavulanic acid 1-yes, 0-no                           </t>
  </si>
  <si>
    <t>Ampicillin 1-yes, 0-no</t>
  </si>
  <si>
    <t>Cloxacillin 1-yes, 0-no</t>
  </si>
  <si>
    <t xml:space="preserve">Piperacillin/Tazobactam    1-yes, 0-no   </t>
  </si>
  <si>
    <t>Clindamycin 1-yes, 0-no</t>
  </si>
  <si>
    <t>Meropenem 1-yes, 0-no</t>
  </si>
  <si>
    <t>Vancomycin 1-yes, 0-no</t>
  </si>
  <si>
    <t>Teicoplanin 1-yes, 0-no</t>
  </si>
  <si>
    <t>Gentamicin 1-yes, 0-no</t>
  </si>
  <si>
    <t>Fluoroquinolone 1-yes, 0-no</t>
  </si>
  <si>
    <t>Rifampicin 1-yes, 0-no</t>
  </si>
  <si>
    <t>Colistin 1-yes, 0-no</t>
  </si>
  <si>
    <t>Erythromycin 1-yes, 0-no</t>
  </si>
  <si>
    <t>death 1-yes, 0-no</t>
  </si>
  <si>
    <t>PREOP ph</t>
  </si>
  <si>
    <t>PREOP pCO2</t>
  </si>
  <si>
    <t>PREOP pO2</t>
  </si>
  <si>
    <t>PREOP BE</t>
  </si>
  <si>
    <t>PREOP glu</t>
  </si>
  <si>
    <t>PREOP Lac</t>
  </si>
  <si>
    <t>INTRA ph</t>
  </si>
  <si>
    <t>INTRA pCO2</t>
  </si>
  <si>
    <t>INTRA pO2</t>
  </si>
  <si>
    <t>INTRA BE</t>
  </si>
  <si>
    <t>INTRA glu</t>
  </si>
  <si>
    <t>INTRA L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charset val="238"/>
      <scheme val="minor"/>
    </font>
    <font>
      <b/>
      <sz val="10"/>
      <name val="Arial"/>
      <family val="2"/>
      <charset val="238"/>
    </font>
    <font>
      <b/>
      <sz val="9"/>
      <name val="Arial"/>
      <family val="2"/>
      <charset val="238"/>
    </font>
    <font>
      <b/>
      <sz val="10"/>
      <color indexed="10"/>
      <name val="Arial"/>
      <family val="2"/>
      <charset val="238"/>
    </font>
    <font>
      <sz val="10"/>
      <color rgb="FFFF0000"/>
      <name val="Arial"/>
      <family val="2"/>
      <charset val="238"/>
    </font>
    <font>
      <sz val="11"/>
      <name val="Arial"/>
      <family val="2"/>
      <charset val="238"/>
    </font>
    <font>
      <sz val="11"/>
      <name val="Calibri"/>
      <family val="2"/>
      <charset val="238"/>
      <scheme val="minor"/>
    </font>
    <font>
      <sz val="11"/>
      <color rgb="FFFF0000"/>
      <name val="Arial"/>
      <family val="2"/>
      <charset val="238"/>
    </font>
    <font>
      <sz val="10"/>
      <color theme="1"/>
      <name val="Arial"/>
      <family val="2"/>
      <charset val="238"/>
    </font>
    <font>
      <b/>
      <sz val="10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0" xfId="0" applyFont="1"/>
    <xf numFmtId="14" fontId="1" fillId="0" borderId="1" xfId="0" applyNumberFormat="1" applyFont="1" applyBorder="1" applyAlignment="1">
      <alignment horizontal="right"/>
    </xf>
    <xf numFmtId="0" fontId="2" fillId="0" borderId="2" xfId="0" applyFont="1" applyBorder="1" applyAlignment="1">
      <alignment horizontal="left"/>
    </xf>
    <xf numFmtId="14" fontId="1" fillId="0" borderId="2" xfId="0" applyNumberFormat="1" applyFont="1" applyBorder="1" applyAlignment="1">
      <alignment horizontal="left"/>
    </xf>
    <xf numFmtId="0" fontId="1" fillId="0" borderId="2" xfId="0" applyFont="1" applyBorder="1"/>
    <xf numFmtId="0" fontId="1" fillId="0" borderId="2" xfId="0" applyFont="1" applyBorder="1" applyAlignment="1">
      <alignment vertical="top"/>
    </xf>
    <xf numFmtId="14" fontId="0" fillId="0" borderId="0" xfId="0" applyNumberFormat="1"/>
    <xf numFmtId="49" fontId="0" fillId="0" borderId="0" xfId="0" applyNumberFormat="1" applyAlignment="1">
      <alignment horizontal="right"/>
    </xf>
    <xf numFmtId="0" fontId="5" fillId="0" borderId="0" xfId="0" applyFont="1"/>
    <xf numFmtId="0" fontId="7" fillId="0" borderId="0" xfId="0" applyFont="1"/>
    <xf numFmtId="14" fontId="0" fillId="0" borderId="0" xfId="0" applyNumberFormat="1" applyAlignment="1">
      <alignment vertical="center"/>
    </xf>
    <xf numFmtId="0" fontId="4" fillId="0" borderId="0" xfId="0" applyFont="1"/>
    <xf numFmtId="0" fontId="0" fillId="0" borderId="0" xfId="0" applyAlignment="1">
      <alignment horizontal="right"/>
    </xf>
    <xf numFmtId="14" fontId="0" fillId="0" borderId="0" xfId="0" applyNumberFormat="1" applyAlignment="1">
      <alignment horizontal="right"/>
    </xf>
    <xf numFmtId="0" fontId="4" fillId="0" borderId="0" xfId="0" applyFont="1" applyAlignment="1">
      <alignment horizontal="right"/>
    </xf>
    <xf numFmtId="0" fontId="0" fillId="0" borderId="0" xfId="0" applyAlignment="1">
      <alignment horizontal="right" vertical="center"/>
    </xf>
    <xf numFmtId="0" fontId="1" fillId="0" borderId="0" xfId="0" applyFont="1" applyBorder="1" applyAlignment="1">
      <alignment horizontal="left"/>
    </xf>
    <xf numFmtId="0" fontId="0" fillId="0" borderId="0" xfId="0" applyFont="1"/>
    <xf numFmtId="0" fontId="0" fillId="0" borderId="0" xfId="0" applyNumberFormat="1"/>
    <xf numFmtId="2" fontId="1" fillId="0" borderId="0" xfId="0" applyNumberFormat="1" applyFont="1"/>
    <xf numFmtId="2" fontId="0" fillId="0" borderId="0" xfId="0" applyNumberFormat="1"/>
    <xf numFmtId="2" fontId="6" fillId="0" borderId="0" xfId="0" applyNumberFormat="1" applyFont="1"/>
    <xf numFmtId="2" fontId="5" fillId="0" borderId="0" xfId="0" applyNumberFormat="1" applyFont="1"/>
    <xf numFmtId="2" fontId="0" fillId="0" borderId="0" xfId="0" applyNumberFormat="1" applyAlignment="1">
      <alignment horizontal="right"/>
    </xf>
    <xf numFmtId="2" fontId="1" fillId="0" borderId="2" xfId="0" applyNumberFormat="1" applyFont="1" applyBorder="1"/>
    <xf numFmtId="2" fontId="9" fillId="0" borderId="0" xfId="0" applyNumberFormat="1" applyFont="1"/>
    <xf numFmtId="2" fontId="8" fillId="0" borderId="0" xfId="0" applyNumberFormat="1" applyFont="1"/>
    <xf numFmtId="2" fontId="0" fillId="0" borderId="0" xfId="0" applyNumberFormat="1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Z347"/>
  <sheetViews>
    <sheetView tabSelected="1" topLeftCell="AX1" workbookViewId="0">
      <selection activeCell="AM1" sqref="AM1"/>
    </sheetView>
  </sheetViews>
  <sheetFormatPr defaultRowHeight="14.5" x14ac:dyDescent="0.35"/>
  <cols>
    <col min="1" max="1" width="4.453125" customWidth="1"/>
    <col min="2" max="2" width="9.1796875" customWidth="1"/>
    <col min="3" max="3" width="4.26953125" customWidth="1"/>
    <col min="4" max="4" width="4.7265625" customWidth="1"/>
    <col min="35" max="35" width="15.26953125" customWidth="1"/>
    <col min="36" max="36" width="13.54296875" customWidth="1"/>
    <col min="41" max="41" width="10.7265625" customWidth="1"/>
    <col min="42" max="42" width="11.453125" customWidth="1"/>
    <col min="43" max="43" width="10.81640625" customWidth="1"/>
    <col min="44" max="44" width="11.453125" customWidth="1"/>
    <col min="45" max="45" width="10.81640625" customWidth="1"/>
    <col min="46" max="46" width="11.54296875" customWidth="1"/>
    <col min="47" max="49" width="9.1796875" style="20"/>
    <col min="50" max="50" width="9.7265625" style="20" customWidth="1"/>
    <col min="51" max="51" width="9.81640625" style="20" customWidth="1"/>
    <col min="52" max="52" width="9.1796875" style="20"/>
    <col min="66" max="66" width="9.1796875" style="21"/>
    <col min="67" max="67" width="9.1796875" style="23"/>
  </cols>
  <sheetData>
    <row r="1" spans="1:78" x14ac:dyDescent="0.35">
      <c r="A1" s="1" t="s">
        <v>22</v>
      </c>
      <c r="B1" s="1" t="s">
        <v>23</v>
      </c>
      <c r="C1" s="1" t="s">
        <v>24</v>
      </c>
      <c r="D1" s="1" t="s">
        <v>25</v>
      </c>
      <c r="E1" s="1" t="s">
        <v>56</v>
      </c>
      <c r="F1" s="1" t="s">
        <v>57</v>
      </c>
      <c r="G1" s="1" t="s">
        <v>58</v>
      </c>
      <c r="H1" s="1" t="s">
        <v>59</v>
      </c>
      <c r="I1" s="1" t="s">
        <v>60</v>
      </c>
      <c r="J1" s="1" t="s">
        <v>61</v>
      </c>
      <c r="K1" s="1" t="s">
        <v>62</v>
      </c>
      <c r="L1" s="1" t="s">
        <v>63</v>
      </c>
      <c r="M1" s="1" t="s">
        <v>64</v>
      </c>
      <c r="N1" s="1" t="s">
        <v>65</v>
      </c>
      <c r="O1" s="1" t="s">
        <v>66</v>
      </c>
      <c r="P1" s="2" t="s">
        <v>67</v>
      </c>
      <c r="Q1" s="1" t="s">
        <v>68</v>
      </c>
      <c r="R1" s="1" t="s">
        <v>69</v>
      </c>
      <c r="S1" s="19" t="s">
        <v>26</v>
      </c>
      <c r="T1" s="3" t="s">
        <v>70</v>
      </c>
      <c r="U1" s="3" t="s">
        <v>71</v>
      </c>
      <c r="V1" s="3" t="s">
        <v>72</v>
      </c>
      <c r="W1" s="3" t="s">
        <v>73</v>
      </c>
      <c r="X1" s="3" t="s">
        <v>74</v>
      </c>
      <c r="Y1" s="3" t="s">
        <v>75</v>
      </c>
      <c r="Z1" s="3" t="s">
        <v>76</v>
      </c>
      <c r="AA1" s="3" t="s">
        <v>77</v>
      </c>
      <c r="AB1" s="3" t="s">
        <v>78</v>
      </c>
      <c r="AC1" s="3" t="s">
        <v>79</v>
      </c>
      <c r="AD1" s="3" t="s">
        <v>80</v>
      </c>
      <c r="AE1" s="3" t="s">
        <v>81</v>
      </c>
      <c r="AF1" s="3" t="s">
        <v>82</v>
      </c>
      <c r="AG1" s="3" t="s">
        <v>83</v>
      </c>
      <c r="AH1" s="3" t="s">
        <v>84</v>
      </c>
      <c r="AI1" s="4" t="s">
        <v>27</v>
      </c>
      <c r="AJ1" s="5" t="s">
        <v>29</v>
      </c>
      <c r="AK1" s="6" t="s">
        <v>28</v>
      </c>
      <c r="AL1" s="7" t="s">
        <v>85</v>
      </c>
      <c r="AM1" s="3" t="s">
        <v>30</v>
      </c>
      <c r="AN1" s="8" t="s">
        <v>31</v>
      </c>
      <c r="AO1" s="27" t="s">
        <v>86</v>
      </c>
      <c r="AP1" s="27" t="s">
        <v>87</v>
      </c>
      <c r="AQ1" s="27" t="s">
        <v>88</v>
      </c>
      <c r="AR1" s="27" t="s">
        <v>89</v>
      </c>
      <c r="AS1" s="22" t="s">
        <v>90</v>
      </c>
      <c r="AT1" s="27" t="s">
        <v>91</v>
      </c>
      <c r="AU1" s="28" t="s">
        <v>92</v>
      </c>
      <c r="AV1" s="28" t="s">
        <v>93</v>
      </c>
      <c r="AW1" s="28" t="s">
        <v>94</v>
      </c>
      <c r="AX1" s="28" t="s">
        <v>95</v>
      </c>
      <c r="AY1" s="28" t="s">
        <v>96</v>
      </c>
      <c r="AZ1" s="28" t="s">
        <v>97</v>
      </c>
      <c r="BA1" s="22" t="s">
        <v>32</v>
      </c>
      <c r="BB1" s="22" t="s">
        <v>33</v>
      </c>
      <c r="BC1" s="22" t="s">
        <v>34</v>
      </c>
      <c r="BD1" s="22" t="s">
        <v>35</v>
      </c>
      <c r="BE1" s="22" t="s">
        <v>36</v>
      </c>
      <c r="BF1" s="22" t="s">
        <v>37</v>
      </c>
      <c r="BG1" s="22" t="s">
        <v>38</v>
      </c>
      <c r="BH1" s="22" t="s">
        <v>39</v>
      </c>
      <c r="BI1" s="22" t="s">
        <v>40</v>
      </c>
      <c r="BJ1" s="22" t="s">
        <v>41</v>
      </c>
      <c r="BK1" s="22" t="s">
        <v>42</v>
      </c>
      <c r="BL1" s="22" t="s">
        <v>43</v>
      </c>
      <c r="BM1" s="22" t="s">
        <v>44</v>
      </c>
      <c r="BN1" s="22" t="s">
        <v>45</v>
      </c>
      <c r="BO1" s="22" t="s">
        <v>46</v>
      </c>
      <c r="BP1" s="22" t="s">
        <v>47</v>
      </c>
      <c r="BQ1" s="22" t="s">
        <v>48</v>
      </c>
      <c r="BR1" s="22" t="s">
        <v>49</v>
      </c>
      <c r="BS1" s="22" t="s">
        <v>50</v>
      </c>
      <c r="BT1" s="22" t="s">
        <v>51</v>
      </c>
      <c r="BU1" s="22" t="s">
        <v>52</v>
      </c>
      <c r="BV1" s="22" t="s">
        <v>53</v>
      </c>
      <c r="BW1" s="22" t="s">
        <v>54</v>
      </c>
      <c r="BX1" s="22" t="s">
        <v>55</v>
      </c>
      <c r="BY1" s="23"/>
      <c r="BZ1" s="23"/>
    </row>
    <row r="2" spans="1:78" x14ac:dyDescent="0.35">
      <c r="A2">
        <v>1</v>
      </c>
      <c r="B2">
        <v>1</v>
      </c>
      <c r="C2">
        <v>81</v>
      </c>
      <c r="D2">
        <v>0</v>
      </c>
      <c r="E2">
        <v>1</v>
      </c>
      <c r="F2">
        <v>1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1</v>
      </c>
      <c r="P2">
        <v>0</v>
      </c>
      <c r="Q2">
        <v>0</v>
      </c>
      <c r="R2">
        <v>0</v>
      </c>
      <c r="S2">
        <v>1</v>
      </c>
      <c r="T2">
        <v>0</v>
      </c>
      <c r="U2">
        <v>0</v>
      </c>
      <c r="V2">
        <v>1</v>
      </c>
      <c r="W2">
        <v>0</v>
      </c>
      <c r="X2">
        <v>1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 s="9">
        <v>42415</v>
      </c>
      <c r="AJ2" s="9">
        <v>42474</v>
      </c>
      <c r="AK2" s="10">
        <f>DAYS360(AI2,AJ2,TRUE)</f>
        <v>59</v>
      </c>
      <c r="AL2">
        <v>0</v>
      </c>
      <c r="AM2">
        <v>5</v>
      </c>
      <c r="AN2">
        <v>0</v>
      </c>
      <c r="AO2" s="23">
        <v>7.42</v>
      </c>
      <c r="AP2" s="23">
        <v>37.700000000000003</v>
      </c>
      <c r="AQ2" s="23">
        <v>189</v>
      </c>
      <c r="AR2" s="23">
        <v>0.6</v>
      </c>
      <c r="AS2" s="23">
        <v>5.9</v>
      </c>
      <c r="AT2" s="23">
        <v>0.6</v>
      </c>
      <c r="AU2" s="29">
        <v>7.266</v>
      </c>
      <c r="AV2" s="29">
        <v>44.2</v>
      </c>
      <c r="AW2" s="29">
        <v>299</v>
      </c>
      <c r="AX2" s="29">
        <v>-6.7</v>
      </c>
      <c r="AY2" s="29">
        <v>13.1</v>
      </c>
      <c r="AZ2" s="29">
        <v>3</v>
      </c>
      <c r="BA2" s="23">
        <v>7.3079999999999998</v>
      </c>
      <c r="BB2" s="23">
        <v>43.8</v>
      </c>
      <c r="BC2" s="23">
        <v>312</v>
      </c>
      <c r="BD2" s="23">
        <v>-4.0999999999999996</v>
      </c>
      <c r="BE2" s="23">
        <v>12.4</v>
      </c>
      <c r="BF2" s="23">
        <v>4.2</v>
      </c>
      <c r="BG2" s="23">
        <v>7.234</v>
      </c>
      <c r="BH2" s="23">
        <v>47.9</v>
      </c>
      <c r="BI2" s="23">
        <v>167</v>
      </c>
      <c r="BJ2" s="23">
        <v>-7.4</v>
      </c>
      <c r="BK2" s="23">
        <v>15</v>
      </c>
      <c r="BL2" s="23">
        <v>5.7</v>
      </c>
      <c r="BM2" s="23">
        <v>7.298</v>
      </c>
      <c r="BN2" s="23">
        <v>44.4</v>
      </c>
      <c r="BO2" s="23">
        <v>222</v>
      </c>
      <c r="BP2" s="23">
        <v>-4.5999999999999996</v>
      </c>
      <c r="BQ2" s="23">
        <v>14.4</v>
      </c>
      <c r="BR2" s="23">
        <v>5.5</v>
      </c>
      <c r="BS2" s="23">
        <v>7.2510000000000003</v>
      </c>
      <c r="BT2" s="23">
        <v>43.5</v>
      </c>
      <c r="BU2" s="23">
        <v>162</v>
      </c>
      <c r="BV2" s="23">
        <v>-7.8</v>
      </c>
      <c r="BW2" s="23">
        <v>13.1</v>
      </c>
      <c r="BX2" s="23">
        <v>8.4</v>
      </c>
      <c r="BY2" s="23"/>
      <c r="BZ2" s="23"/>
    </row>
    <row r="3" spans="1:78" x14ac:dyDescent="0.35">
      <c r="A3" s="11">
        <v>2</v>
      </c>
      <c r="B3">
        <v>1</v>
      </c>
      <c r="C3" s="11">
        <v>74</v>
      </c>
      <c r="D3" s="11">
        <v>0</v>
      </c>
      <c r="E3" s="11">
        <v>1</v>
      </c>
      <c r="F3" s="11">
        <v>1</v>
      </c>
      <c r="G3" s="11">
        <v>0</v>
      </c>
      <c r="H3" s="11">
        <v>0</v>
      </c>
      <c r="I3" s="11">
        <v>0</v>
      </c>
      <c r="J3" s="11">
        <v>0</v>
      </c>
      <c r="K3" s="11">
        <v>1</v>
      </c>
      <c r="L3" s="11">
        <v>0</v>
      </c>
      <c r="M3" s="11">
        <v>0</v>
      </c>
      <c r="N3" s="11">
        <v>0</v>
      </c>
      <c r="O3" s="11">
        <v>1</v>
      </c>
      <c r="P3" s="11">
        <v>0</v>
      </c>
      <c r="Q3" s="11">
        <v>0</v>
      </c>
      <c r="R3" s="11">
        <v>0</v>
      </c>
      <c r="S3" s="11">
        <v>1</v>
      </c>
      <c r="T3">
        <v>0</v>
      </c>
      <c r="U3" s="11">
        <v>1</v>
      </c>
      <c r="V3" s="11">
        <v>0</v>
      </c>
      <c r="W3">
        <v>0</v>
      </c>
      <c r="X3" s="11">
        <v>0</v>
      </c>
      <c r="Y3">
        <v>0</v>
      </c>
      <c r="Z3">
        <v>0</v>
      </c>
      <c r="AA3" s="11">
        <v>0</v>
      </c>
      <c r="AB3">
        <v>0</v>
      </c>
      <c r="AC3">
        <v>0</v>
      </c>
      <c r="AD3">
        <v>0</v>
      </c>
      <c r="AE3" s="11">
        <v>1</v>
      </c>
      <c r="AF3">
        <v>0</v>
      </c>
      <c r="AG3">
        <v>0</v>
      </c>
      <c r="AH3">
        <v>0</v>
      </c>
      <c r="AI3" s="9">
        <v>42346</v>
      </c>
      <c r="AJ3" s="9">
        <v>42405</v>
      </c>
      <c r="AK3" s="10">
        <f t="shared" ref="AK3:AK66" si="0">DAYS360(AI3,AJ3,TRUE)</f>
        <v>57</v>
      </c>
      <c r="AL3" s="11">
        <v>0</v>
      </c>
      <c r="AM3" s="11">
        <v>3</v>
      </c>
      <c r="AN3" s="11">
        <v>0</v>
      </c>
      <c r="AO3" s="25">
        <v>7.4370000000000003</v>
      </c>
      <c r="AP3" s="25">
        <v>33.9</v>
      </c>
      <c r="AQ3" s="25">
        <v>417</v>
      </c>
      <c r="AR3" s="25">
        <v>-0.6</v>
      </c>
      <c r="AS3" s="25">
        <v>8.6</v>
      </c>
      <c r="AT3" s="25">
        <v>1.1000000000000001</v>
      </c>
      <c r="AU3" s="29">
        <v>7.3159999999999998</v>
      </c>
      <c r="AV3" s="29">
        <v>39.299999999999997</v>
      </c>
      <c r="AW3" s="29">
        <v>317</v>
      </c>
      <c r="AX3" s="29">
        <v>-5.8</v>
      </c>
      <c r="AY3" s="29">
        <v>11.2</v>
      </c>
      <c r="AZ3" s="29">
        <v>2.5</v>
      </c>
      <c r="BA3" s="25">
        <v>7.3369999999999997</v>
      </c>
      <c r="BB3" s="25">
        <v>38</v>
      </c>
      <c r="BC3" s="25">
        <v>233</v>
      </c>
      <c r="BD3" s="25">
        <v>-5</v>
      </c>
      <c r="BE3" s="25">
        <v>9.1</v>
      </c>
      <c r="BF3" s="25">
        <v>2.4</v>
      </c>
      <c r="BG3" s="23">
        <v>7.3840000000000003</v>
      </c>
      <c r="BH3" s="23">
        <v>35.1</v>
      </c>
      <c r="BI3" s="23">
        <v>196</v>
      </c>
      <c r="BJ3" s="23">
        <v>-3.5</v>
      </c>
      <c r="BK3" s="23">
        <v>4.5</v>
      </c>
      <c r="BL3" s="23">
        <v>1.5</v>
      </c>
      <c r="BM3" s="23">
        <v>7.38</v>
      </c>
      <c r="BN3" s="23">
        <v>37.299999999999997</v>
      </c>
      <c r="BO3" s="23">
        <v>207</v>
      </c>
      <c r="BP3" s="23">
        <v>-2.6</v>
      </c>
      <c r="BQ3" s="23">
        <v>7.3</v>
      </c>
      <c r="BR3" s="23">
        <v>1.1000000000000001</v>
      </c>
      <c r="BS3" s="23">
        <v>7.407</v>
      </c>
      <c r="BT3" s="23">
        <v>33.799999999999997</v>
      </c>
      <c r="BU3" s="23">
        <v>182</v>
      </c>
      <c r="BV3" s="23">
        <v>-2.7</v>
      </c>
      <c r="BW3" s="23">
        <v>7.6</v>
      </c>
      <c r="BX3" s="23">
        <v>1.2</v>
      </c>
      <c r="BY3" s="23"/>
      <c r="BZ3" s="23"/>
    </row>
    <row r="4" spans="1:78" x14ac:dyDescent="0.35">
      <c r="A4">
        <v>3</v>
      </c>
      <c r="B4">
        <v>1</v>
      </c>
      <c r="C4">
        <v>6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1</v>
      </c>
      <c r="R4">
        <v>0</v>
      </c>
      <c r="S4">
        <v>1</v>
      </c>
      <c r="T4">
        <v>0</v>
      </c>
      <c r="U4">
        <v>1</v>
      </c>
      <c r="V4" s="11">
        <v>0</v>
      </c>
      <c r="W4">
        <v>0</v>
      </c>
      <c r="X4" s="11">
        <v>0</v>
      </c>
      <c r="Y4">
        <v>0</v>
      </c>
      <c r="Z4">
        <v>0</v>
      </c>
      <c r="AA4">
        <v>1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 s="9">
        <v>42583</v>
      </c>
      <c r="AJ4" s="9">
        <v>42596</v>
      </c>
      <c r="AK4" s="10">
        <f t="shared" si="0"/>
        <v>13</v>
      </c>
      <c r="AL4" s="12">
        <v>1</v>
      </c>
      <c r="AM4">
        <v>1</v>
      </c>
      <c r="AN4" s="11">
        <v>1</v>
      </c>
      <c r="AO4" s="25">
        <v>7.4459999999999997</v>
      </c>
      <c r="AP4" s="25">
        <v>34.6</v>
      </c>
      <c r="AQ4" s="25">
        <v>82.9</v>
      </c>
      <c r="AR4" s="25">
        <v>0.4</v>
      </c>
      <c r="AS4" s="25">
        <v>5.2</v>
      </c>
      <c r="AT4" s="25">
        <v>0.9</v>
      </c>
      <c r="AU4" s="29">
        <v>7.1779999999999999</v>
      </c>
      <c r="AV4" s="29">
        <v>53.6</v>
      </c>
      <c r="AW4" s="29">
        <v>114</v>
      </c>
      <c r="AX4" s="29">
        <v>-9.1999999999999993</v>
      </c>
      <c r="AY4" s="29">
        <v>12.3</v>
      </c>
      <c r="AZ4" s="29">
        <v>4.5999999999999996</v>
      </c>
      <c r="BA4" s="25">
        <v>7.1539999999999999</v>
      </c>
      <c r="BB4" s="25">
        <v>56.7</v>
      </c>
      <c r="BC4" s="25">
        <v>84</v>
      </c>
      <c r="BD4" s="25">
        <v>-9.9</v>
      </c>
      <c r="BE4" s="25">
        <v>11.5</v>
      </c>
      <c r="BF4" s="25">
        <v>3.9</v>
      </c>
      <c r="BG4" s="25">
        <v>7.1440000000000001</v>
      </c>
      <c r="BH4" s="25">
        <v>58.3</v>
      </c>
      <c r="BI4" s="25">
        <v>135</v>
      </c>
      <c r="BJ4" s="25">
        <v>-10.199999999999999</v>
      </c>
      <c r="BK4" s="25">
        <v>10.5</v>
      </c>
      <c r="BL4" s="25">
        <v>5.6</v>
      </c>
      <c r="BM4" s="24">
        <v>7.2409999999999997</v>
      </c>
      <c r="BN4" s="24">
        <v>42.5</v>
      </c>
      <c r="BO4" s="24">
        <v>120</v>
      </c>
      <c r="BP4" s="24">
        <v>-9.1</v>
      </c>
      <c r="BQ4" s="24">
        <v>5.9</v>
      </c>
      <c r="BR4" s="24">
        <v>6.3</v>
      </c>
      <c r="BS4" s="24">
        <v>7.2</v>
      </c>
      <c r="BT4" s="24">
        <v>41.1</v>
      </c>
      <c r="BU4" s="24">
        <v>164</v>
      </c>
      <c r="BV4" s="24">
        <v>-11.7</v>
      </c>
      <c r="BW4" s="24">
        <v>8.4</v>
      </c>
      <c r="BX4" s="24">
        <v>5.6</v>
      </c>
      <c r="BY4" s="23"/>
      <c r="BZ4" s="23"/>
    </row>
    <row r="5" spans="1:78" x14ac:dyDescent="0.35">
      <c r="A5">
        <v>4</v>
      </c>
      <c r="B5">
        <v>1</v>
      </c>
      <c r="C5">
        <v>82</v>
      </c>
      <c r="D5">
        <v>0</v>
      </c>
      <c r="E5">
        <v>0</v>
      </c>
      <c r="F5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 s="11">
        <v>0</v>
      </c>
      <c r="W5">
        <v>0</v>
      </c>
      <c r="X5" s="11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 s="9">
        <v>42478</v>
      </c>
      <c r="AJ5" s="9">
        <v>42517</v>
      </c>
      <c r="AK5" s="10">
        <f t="shared" si="0"/>
        <v>39</v>
      </c>
      <c r="AL5">
        <v>0</v>
      </c>
      <c r="AM5">
        <v>3</v>
      </c>
      <c r="AN5">
        <v>0</v>
      </c>
      <c r="AO5" s="23">
        <v>7.3730000000000002</v>
      </c>
      <c r="AP5" s="23">
        <v>39.5</v>
      </c>
      <c r="AQ5" s="23">
        <v>160</v>
      </c>
      <c r="AR5" s="23">
        <v>-2</v>
      </c>
      <c r="AS5" s="23">
        <v>5.4</v>
      </c>
      <c r="AT5" s="23">
        <v>1.4</v>
      </c>
      <c r="AU5" s="29">
        <v>7.29</v>
      </c>
      <c r="AV5" s="29">
        <v>46.4</v>
      </c>
      <c r="AW5" s="29">
        <v>173</v>
      </c>
      <c r="AX5" s="29">
        <v>-4.3</v>
      </c>
      <c r="AY5" s="29">
        <v>8.6999999999999993</v>
      </c>
      <c r="AZ5" s="29">
        <v>3</v>
      </c>
      <c r="BA5" s="23">
        <v>7.4390000000000001</v>
      </c>
      <c r="BB5" s="23">
        <v>31.2</v>
      </c>
      <c r="BC5" s="23">
        <v>185</v>
      </c>
      <c r="BD5" s="23">
        <v>-2.4</v>
      </c>
      <c r="BE5" s="23">
        <v>4.8</v>
      </c>
      <c r="BF5" s="23">
        <v>2.1</v>
      </c>
      <c r="BG5" s="23">
        <v>7.484</v>
      </c>
      <c r="BH5" s="23">
        <v>28.5</v>
      </c>
      <c r="BI5" s="23">
        <v>223</v>
      </c>
      <c r="BJ5" s="23">
        <v>-1.6</v>
      </c>
      <c r="BK5" s="23">
        <v>9</v>
      </c>
      <c r="BL5" s="23">
        <v>3.6</v>
      </c>
      <c r="BM5" s="23">
        <v>7.468</v>
      </c>
      <c r="BN5" s="23">
        <v>28</v>
      </c>
      <c r="BO5" s="23">
        <v>216</v>
      </c>
      <c r="BP5" s="23">
        <v>-2.5</v>
      </c>
      <c r="BQ5" s="23">
        <v>10.1</v>
      </c>
      <c r="BR5" s="23">
        <v>3.7</v>
      </c>
      <c r="BS5" s="23">
        <v>7.4119999999999999</v>
      </c>
      <c r="BT5" s="23">
        <v>34</v>
      </c>
      <c r="BU5" s="23">
        <v>163</v>
      </c>
      <c r="BV5" s="23">
        <v>-2.5</v>
      </c>
      <c r="BW5" s="23">
        <v>12.2</v>
      </c>
      <c r="BX5" s="23">
        <v>3.8</v>
      </c>
      <c r="BY5" s="23"/>
      <c r="BZ5" s="23"/>
    </row>
    <row r="6" spans="1:78" x14ac:dyDescent="0.35">
      <c r="A6">
        <v>5</v>
      </c>
      <c r="B6">
        <v>1</v>
      </c>
      <c r="C6">
        <v>78</v>
      </c>
      <c r="D6">
        <v>0</v>
      </c>
      <c r="E6">
        <v>1</v>
      </c>
      <c r="F6">
        <v>1</v>
      </c>
      <c r="G6">
        <v>0</v>
      </c>
      <c r="H6">
        <v>1</v>
      </c>
      <c r="I6">
        <v>0</v>
      </c>
      <c r="J6">
        <v>0</v>
      </c>
      <c r="K6">
        <v>1</v>
      </c>
      <c r="L6">
        <v>1</v>
      </c>
      <c r="M6">
        <v>0</v>
      </c>
      <c r="N6">
        <v>0</v>
      </c>
      <c r="O6">
        <v>0</v>
      </c>
      <c r="P6">
        <v>1</v>
      </c>
      <c r="Q6">
        <v>0</v>
      </c>
      <c r="R6">
        <v>0</v>
      </c>
      <c r="S6">
        <v>1</v>
      </c>
      <c r="T6">
        <v>0</v>
      </c>
      <c r="U6">
        <v>1</v>
      </c>
      <c r="V6" s="11">
        <v>0</v>
      </c>
      <c r="W6">
        <v>0</v>
      </c>
      <c r="X6" s="11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 s="9">
        <v>42430</v>
      </c>
      <c r="AJ6" s="9">
        <v>42450</v>
      </c>
      <c r="AK6" s="10">
        <f t="shared" si="0"/>
        <v>20</v>
      </c>
      <c r="AL6">
        <v>0</v>
      </c>
      <c r="AM6">
        <v>2</v>
      </c>
      <c r="AN6">
        <v>0</v>
      </c>
      <c r="AO6" s="23">
        <v>7.3719999999999999</v>
      </c>
      <c r="AP6" s="23">
        <v>39.799999999999997</v>
      </c>
      <c r="AQ6" s="23">
        <v>246</v>
      </c>
      <c r="AR6" s="23">
        <v>-2</v>
      </c>
      <c r="AS6" s="23">
        <v>5.6</v>
      </c>
      <c r="AT6" s="23">
        <v>0.6</v>
      </c>
      <c r="AU6" s="29">
        <v>7.3860000000000001</v>
      </c>
      <c r="AV6" s="29">
        <v>39</v>
      </c>
      <c r="AW6" s="29">
        <v>358</v>
      </c>
      <c r="AX6" s="29">
        <v>-1.4</v>
      </c>
      <c r="AY6" s="29">
        <v>7.2</v>
      </c>
      <c r="AZ6" s="29">
        <v>1.4</v>
      </c>
      <c r="BA6" s="23">
        <v>7.39</v>
      </c>
      <c r="BB6" s="23">
        <v>37.700000000000003</v>
      </c>
      <c r="BC6" s="23">
        <v>508</v>
      </c>
      <c r="BD6" s="23">
        <v>-1.8</v>
      </c>
      <c r="BE6" s="23">
        <v>7.9</v>
      </c>
      <c r="BF6" s="23">
        <v>1.7</v>
      </c>
      <c r="BG6" s="23">
        <v>7.3010000000000002</v>
      </c>
      <c r="BH6" s="23">
        <v>3.2</v>
      </c>
      <c r="BI6" s="23">
        <v>207</v>
      </c>
      <c r="BJ6" s="23">
        <v>-6.6</v>
      </c>
      <c r="BK6" s="23">
        <v>11.6</v>
      </c>
      <c r="BL6" s="23">
        <v>2.9</v>
      </c>
      <c r="BM6" s="23">
        <v>7.2850000000000001</v>
      </c>
      <c r="BN6" s="23">
        <v>41.6</v>
      </c>
      <c r="BO6" s="23">
        <v>235</v>
      </c>
      <c r="BP6" s="23">
        <v>-6.6</v>
      </c>
      <c r="BQ6" s="23">
        <v>12.7</v>
      </c>
      <c r="BR6" s="23">
        <v>4.0999999999999996</v>
      </c>
      <c r="BS6" s="23">
        <v>7.2859999999999996</v>
      </c>
      <c r="BT6" s="23">
        <v>39.9</v>
      </c>
      <c r="BU6" s="23">
        <v>188</v>
      </c>
      <c r="BV6" s="23">
        <v>-7.2</v>
      </c>
      <c r="BW6" s="23">
        <v>7.7</v>
      </c>
      <c r="BX6" s="23">
        <v>4.5</v>
      </c>
      <c r="BY6" s="23"/>
      <c r="BZ6" s="23"/>
    </row>
    <row r="7" spans="1:78" x14ac:dyDescent="0.35">
      <c r="A7">
        <v>6</v>
      </c>
      <c r="B7">
        <v>1</v>
      </c>
      <c r="C7">
        <v>71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1</v>
      </c>
      <c r="K7">
        <v>1</v>
      </c>
      <c r="L7">
        <v>1</v>
      </c>
      <c r="M7">
        <v>0</v>
      </c>
      <c r="N7">
        <v>0</v>
      </c>
      <c r="O7">
        <v>1</v>
      </c>
      <c r="P7">
        <v>0</v>
      </c>
      <c r="Q7">
        <v>0</v>
      </c>
      <c r="R7">
        <v>0</v>
      </c>
      <c r="S7">
        <v>1</v>
      </c>
      <c r="T7">
        <v>0</v>
      </c>
      <c r="U7">
        <v>1</v>
      </c>
      <c r="V7" s="11">
        <v>0</v>
      </c>
      <c r="W7">
        <v>0</v>
      </c>
      <c r="X7" s="11">
        <v>0</v>
      </c>
      <c r="Y7">
        <v>0</v>
      </c>
      <c r="Z7">
        <v>0</v>
      </c>
      <c r="AA7">
        <v>0</v>
      </c>
      <c r="AB7">
        <v>1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 s="9">
        <v>42395</v>
      </c>
      <c r="AJ7" s="9">
        <v>42447</v>
      </c>
      <c r="AK7" s="10">
        <f t="shared" si="0"/>
        <v>52</v>
      </c>
      <c r="AL7">
        <v>0</v>
      </c>
      <c r="AM7">
        <v>1</v>
      </c>
      <c r="AN7" s="11">
        <v>1</v>
      </c>
      <c r="AO7" s="23">
        <v>7.3929999999999998</v>
      </c>
      <c r="AP7" s="23">
        <v>36.200000000000003</v>
      </c>
      <c r="AQ7" s="23">
        <v>273</v>
      </c>
      <c r="AR7" s="23">
        <v>-2.2999999999999998</v>
      </c>
      <c r="AS7" s="23">
        <v>5.5</v>
      </c>
      <c r="AT7" s="23">
        <v>0.6</v>
      </c>
      <c r="AU7" s="29">
        <v>7.3490000000000002</v>
      </c>
      <c r="AV7" s="29">
        <v>42.7</v>
      </c>
      <c r="AW7" s="29">
        <v>207</v>
      </c>
      <c r="AX7" s="29">
        <v>-4.2</v>
      </c>
      <c r="AY7" s="29">
        <v>7</v>
      </c>
      <c r="AZ7" s="29">
        <v>2.7</v>
      </c>
      <c r="BA7" s="23">
        <v>7.3840000000000003</v>
      </c>
      <c r="BB7" s="23">
        <v>40.799999999999997</v>
      </c>
      <c r="BC7" s="23">
        <v>169</v>
      </c>
      <c r="BD7" s="23">
        <v>-0.6</v>
      </c>
      <c r="BE7" s="23">
        <v>2.5</v>
      </c>
      <c r="BF7" s="23">
        <v>0.7</v>
      </c>
      <c r="BG7" s="23">
        <v>7.3659999999999997</v>
      </c>
      <c r="BH7" s="23">
        <v>40.9</v>
      </c>
      <c r="BI7" s="23">
        <v>198</v>
      </c>
      <c r="BJ7" s="23">
        <v>-1.5</v>
      </c>
      <c r="BK7" s="23">
        <v>4.5</v>
      </c>
      <c r="BL7" s="23">
        <v>1.1000000000000001</v>
      </c>
      <c r="BM7" s="23">
        <v>7.3929999999999998</v>
      </c>
      <c r="BN7" s="23">
        <v>37.200000000000003</v>
      </c>
      <c r="BO7" s="23">
        <v>192</v>
      </c>
      <c r="BP7" s="23">
        <v>-1.9</v>
      </c>
      <c r="BQ7" s="23">
        <v>7.5</v>
      </c>
      <c r="BR7" s="23">
        <v>1</v>
      </c>
      <c r="BS7" s="23">
        <v>7.4130000000000003</v>
      </c>
      <c r="BT7" s="23">
        <v>35</v>
      </c>
      <c r="BU7" s="23">
        <v>177</v>
      </c>
      <c r="BV7" s="23">
        <v>-1.8</v>
      </c>
      <c r="BW7" s="23">
        <v>7.8</v>
      </c>
      <c r="BX7" s="23">
        <v>-2.6</v>
      </c>
      <c r="BY7" s="23"/>
      <c r="BZ7" s="23"/>
    </row>
    <row r="8" spans="1:78" x14ac:dyDescent="0.35">
      <c r="A8">
        <v>7</v>
      </c>
      <c r="B8">
        <v>1</v>
      </c>
      <c r="C8">
        <v>78</v>
      </c>
      <c r="D8">
        <v>0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1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1</v>
      </c>
      <c r="T8">
        <v>0</v>
      </c>
      <c r="U8">
        <v>0</v>
      </c>
      <c r="V8" s="11">
        <v>0</v>
      </c>
      <c r="W8">
        <v>0</v>
      </c>
      <c r="X8" s="11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 s="9">
        <v>42677</v>
      </c>
      <c r="AJ8" s="9">
        <v>42696</v>
      </c>
      <c r="AK8" s="10">
        <f t="shared" si="0"/>
        <v>19</v>
      </c>
      <c r="AL8">
        <v>0</v>
      </c>
      <c r="AM8">
        <v>2</v>
      </c>
      <c r="AN8">
        <v>0</v>
      </c>
      <c r="AO8" s="23">
        <v>7.4269999999999996</v>
      </c>
      <c r="AP8" s="23">
        <v>41.5</v>
      </c>
      <c r="AQ8" s="23">
        <v>97</v>
      </c>
      <c r="AR8" s="23">
        <v>2.8</v>
      </c>
      <c r="AS8" s="23">
        <v>5.3</v>
      </c>
      <c r="AT8" s="23">
        <v>0.9</v>
      </c>
      <c r="AU8" s="29">
        <v>7.3979999999999997</v>
      </c>
      <c r="AV8" s="29">
        <v>39.5</v>
      </c>
      <c r="AW8" s="29">
        <v>348</v>
      </c>
      <c r="AX8" s="29">
        <v>-0.3</v>
      </c>
      <c r="AY8" s="29">
        <v>6.5</v>
      </c>
      <c r="AZ8" s="29">
        <v>1.9</v>
      </c>
      <c r="BA8" s="23">
        <v>7.3319999999999999</v>
      </c>
      <c r="BB8" s="23">
        <v>43.5</v>
      </c>
      <c r="BC8" s="23">
        <v>232</v>
      </c>
      <c r="BD8" s="23">
        <v>-2.9</v>
      </c>
      <c r="BE8" s="23">
        <v>9.6999999999999993</v>
      </c>
      <c r="BF8" s="23">
        <v>2.6</v>
      </c>
      <c r="BG8" s="23">
        <v>7.3440000000000003</v>
      </c>
      <c r="BH8" s="23">
        <v>44.7</v>
      </c>
      <c r="BI8" s="23">
        <v>198</v>
      </c>
      <c r="BJ8" s="23">
        <v>-1.5</v>
      </c>
      <c r="BK8" s="23">
        <v>6.8</v>
      </c>
      <c r="BL8" s="23">
        <v>1</v>
      </c>
      <c r="BM8" s="23">
        <v>7.3890000000000002</v>
      </c>
      <c r="BN8" s="23">
        <v>36.4</v>
      </c>
      <c r="BO8" s="23">
        <v>125</v>
      </c>
      <c r="BP8" s="23">
        <v>-2.5</v>
      </c>
      <c r="BQ8" s="23">
        <v>8.5</v>
      </c>
      <c r="BR8" s="23">
        <v>1.7</v>
      </c>
      <c r="BS8" s="23">
        <v>7.3369999999999997</v>
      </c>
      <c r="BT8" s="23">
        <v>43.4</v>
      </c>
      <c r="BU8" s="23">
        <v>123</v>
      </c>
      <c r="BV8" s="23">
        <v>-2.5</v>
      </c>
      <c r="BW8" s="23">
        <v>9.1999999999999993</v>
      </c>
      <c r="BX8" s="23">
        <v>1.6</v>
      </c>
      <c r="BY8" s="23"/>
      <c r="BZ8" s="23"/>
    </row>
    <row r="9" spans="1:78" x14ac:dyDescent="0.35">
      <c r="A9">
        <v>8</v>
      </c>
      <c r="B9">
        <v>1</v>
      </c>
      <c r="C9">
        <v>77</v>
      </c>
      <c r="D9">
        <v>0</v>
      </c>
      <c r="E9">
        <v>1</v>
      </c>
      <c r="F9">
        <v>1</v>
      </c>
      <c r="G9">
        <v>0</v>
      </c>
      <c r="H9">
        <v>1</v>
      </c>
      <c r="I9">
        <v>0</v>
      </c>
      <c r="J9">
        <v>1</v>
      </c>
      <c r="K9">
        <v>1</v>
      </c>
      <c r="L9">
        <v>0</v>
      </c>
      <c r="M9">
        <v>0</v>
      </c>
      <c r="N9">
        <v>1</v>
      </c>
      <c r="O9">
        <v>0</v>
      </c>
      <c r="P9">
        <v>0</v>
      </c>
      <c r="Q9">
        <v>1</v>
      </c>
      <c r="R9">
        <v>0</v>
      </c>
      <c r="S9">
        <v>1</v>
      </c>
      <c r="T9">
        <v>0</v>
      </c>
      <c r="U9">
        <v>1</v>
      </c>
      <c r="V9" s="11">
        <v>0</v>
      </c>
      <c r="W9">
        <v>0</v>
      </c>
      <c r="X9" s="11">
        <v>0</v>
      </c>
      <c r="Y9">
        <v>0</v>
      </c>
      <c r="Z9">
        <v>0</v>
      </c>
      <c r="AA9">
        <v>0</v>
      </c>
      <c r="AB9">
        <v>0</v>
      </c>
      <c r="AC9">
        <v>1</v>
      </c>
      <c r="AD9">
        <v>0</v>
      </c>
      <c r="AE9">
        <v>1</v>
      </c>
      <c r="AF9">
        <v>0</v>
      </c>
      <c r="AG9">
        <v>0</v>
      </c>
      <c r="AH9">
        <v>0</v>
      </c>
      <c r="AI9" s="9">
        <v>42433</v>
      </c>
      <c r="AJ9" s="13">
        <v>42480</v>
      </c>
      <c r="AK9" s="10">
        <f t="shared" si="0"/>
        <v>46</v>
      </c>
      <c r="AL9">
        <v>0</v>
      </c>
      <c r="AM9">
        <v>3</v>
      </c>
      <c r="AN9">
        <v>0</v>
      </c>
      <c r="AO9" s="23">
        <v>7.3849999999999998</v>
      </c>
      <c r="AP9" s="23">
        <v>37.299999999999997</v>
      </c>
      <c r="AQ9" s="23">
        <v>402</v>
      </c>
      <c r="AR9" s="23">
        <v>-2.2999999999999998</v>
      </c>
      <c r="AS9" s="23">
        <v>5.6</v>
      </c>
      <c r="AT9" s="23">
        <v>0.7</v>
      </c>
      <c r="AU9" s="29">
        <v>7.2510000000000003</v>
      </c>
      <c r="AV9" s="29">
        <v>44.9</v>
      </c>
      <c r="AW9" s="29">
        <v>291</v>
      </c>
      <c r="AX9" s="29">
        <v>-7.3</v>
      </c>
      <c r="AY9" s="29">
        <v>17.2</v>
      </c>
      <c r="AZ9" s="29">
        <v>2.2000000000000002</v>
      </c>
      <c r="BA9" s="23">
        <v>7.25</v>
      </c>
      <c r="BB9" s="23">
        <v>46.4</v>
      </c>
      <c r="BC9" s="23">
        <v>192</v>
      </c>
      <c r="BD9" s="23">
        <v>-6.8</v>
      </c>
      <c r="BE9" s="23">
        <v>10.5</v>
      </c>
      <c r="BF9" s="23">
        <v>1.8</v>
      </c>
      <c r="BG9" s="23">
        <v>7.3520000000000003</v>
      </c>
      <c r="BH9" s="23">
        <v>3.8</v>
      </c>
      <c r="BI9" s="23">
        <v>180</v>
      </c>
      <c r="BJ9" s="23">
        <v>-3.7</v>
      </c>
      <c r="BK9" s="23">
        <v>6.2</v>
      </c>
      <c r="BL9" s="23">
        <v>1</v>
      </c>
      <c r="BM9" s="23">
        <v>7.3120000000000003</v>
      </c>
      <c r="BN9" s="23">
        <v>41.1</v>
      </c>
      <c r="BO9" s="23">
        <v>168</v>
      </c>
      <c r="BP9" s="23">
        <v>-5.2</v>
      </c>
      <c r="BQ9" s="23">
        <v>4.9000000000000004</v>
      </c>
      <c r="BR9" s="23">
        <v>0.9</v>
      </c>
      <c r="BS9" s="23">
        <v>7.298</v>
      </c>
      <c r="BT9" s="23">
        <v>41.6</v>
      </c>
      <c r="BU9" s="23">
        <v>116</v>
      </c>
      <c r="BV9" s="23">
        <v>-5.8</v>
      </c>
      <c r="BW9" s="23">
        <v>8.3000000000000007</v>
      </c>
      <c r="BX9" s="23">
        <v>0.6</v>
      </c>
      <c r="BY9" s="23"/>
      <c r="BZ9" s="23"/>
    </row>
    <row r="10" spans="1:78" x14ac:dyDescent="0.35">
      <c r="A10">
        <v>9</v>
      </c>
      <c r="B10">
        <v>1</v>
      </c>
      <c r="C10">
        <v>80</v>
      </c>
      <c r="D10">
        <v>0</v>
      </c>
      <c r="E10">
        <v>1</v>
      </c>
      <c r="F10">
        <v>0</v>
      </c>
      <c r="G10">
        <v>0</v>
      </c>
      <c r="H10">
        <v>1</v>
      </c>
      <c r="I10">
        <v>0</v>
      </c>
      <c r="J10">
        <v>1</v>
      </c>
      <c r="K10">
        <v>1</v>
      </c>
      <c r="L10">
        <v>1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 s="11">
        <v>0</v>
      </c>
      <c r="W10">
        <v>0</v>
      </c>
      <c r="X10" s="11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 s="9">
        <v>42496</v>
      </c>
      <c r="AJ10" s="13">
        <v>42541</v>
      </c>
      <c r="AK10" s="10">
        <f t="shared" si="0"/>
        <v>44</v>
      </c>
      <c r="AL10">
        <v>0</v>
      </c>
      <c r="AM10">
        <v>1</v>
      </c>
      <c r="AN10">
        <v>0</v>
      </c>
      <c r="AO10" s="23">
        <v>7.4320000000000004</v>
      </c>
      <c r="AP10" s="23">
        <v>32.299999999999997</v>
      </c>
      <c r="AQ10" s="23">
        <v>297</v>
      </c>
      <c r="AR10" s="23">
        <v>-2</v>
      </c>
      <c r="AS10" s="23">
        <v>5.7</v>
      </c>
      <c r="AT10" s="23">
        <v>0.5</v>
      </c>
      <c r="AU10" s="29">
        <v>7.3609999999999998</v>
      </c>
      <c r="AV10" s="29">
        <v>36.6</v>
      </c>
      <c r="AW10" s="29">
        <v>231</v>
      </c>
      <c r="AX10" s="29">
        <v>-4.2</v>
      </c>
      <c r="AY10" s="29">
        <v>8.1</v>
      </c>
      <c r="AZ10" s="29">
        <v>1.7</v>
      </c>
      <c r="BA10" s="23">
        <v>7.3220000000000001</v>
      </c>
      <c r="BB10" s="23">
        <v>41.1</v>
      </c>
      <c r="BC10" s="23">
        <v>121</v>
      </c>
      <c r="BD10" s="23">
        <v>-4.5</v>
      </c>
      <c r="BE10" s="23">
        <v>7.8</v>
      </c>
      <c r="BF10" s="23">
        <v>0.9</v>
      </c>
      <c r="BG10" s="23">
        <v>7.3639999999999999</v>
      </c>
      <c r="BH10" s="23">
        <v>38.9</v>
      </c>
      <c r="BI10" s="23">
        <v>137</v>
      </c>
      <c r="BJ10" s="23">
        <v>-2.9</v>
      </c>
      <c r="BK10" s="23">
        <v>6.5</v>
      </c>
      <c r="BL10" s="23">
        <v>0.5</v>
      </c>
      <c r="BM10" s="23">
        <v>7.3550000000000004</v>
      </c>
      <c r="BN10" s="23">
        <v>38.4</v>
      </c>
      <c r="BO10" s="23">
        <v>160</v>
      </c>
      <c r="BP10" s="23">
        <v>-3.7</v>
      </c>
      <c r="BQ10" s="23">
        <v>6.2</v>
      </c>
      <c r="BR10" s="23">
        <v>0.6</v>
      </c>
      <c r="BS10" s="23">
        <v>7.3330000000000002</v>
      </c>
      <c r="BT10" s="23">
        <v>38.4</v>
      </c>
      <c r="BU10" s="23">
        <v>200</v>
      </c>
      <c r="BV10" s="23">
        <v>-5.0999999999999996</v>
      </c>
      <c r="BW10" s="23">
        <v>7</v>
      </c>
      <c r="BX10" s="23">
        <v>0.9</v>
      </c>
      <c r="BY10" s="23"/>
      <c r="BZ10" s="23"/>
    </row>
    <row r="11" spans="1:78" x14ac:dyDescent="0.35">
      <c r="A11">
        <v>10</v>
      </c>
      <c r="B11">
        <v>1</v>
      </c>
      <c r="C11">
        <v>50</v>
      </c>
      <c r="D11">
        <v>0</v>
      </c>
      <c r="E11">
        <v>1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1</v>
      </c>
      <c r="O11">
        <v>0</v>
      </c>
      <c r="P11">
        <v>0</v>
      </c>
      <c r="Q11">
        <v>1</v>
      </c>
      <c r="R11">
        <v>0</v>
      </c>
      <c r="S11">
        <v>1</v>
      </c>
      <c r="T11">
        <v>0</v>
      </c>
      <c r="U11">
        <v>1</v>
      </c>
      <c r="V11" s="11">
        <v>0</v>
      </c>
      <c r="W11">
        <v>0</v>
      </c>
      <c r="X11" s="11">
        <v>0</v>
      </c>
      <c r="Y11">
        <v>0</v>
      </c>
      <c r="Z11">
        <v>1</v>
      </c>
      <c r="AA11">
        <v>1</v>
      </c>
      <c r="AB11">
        <v>1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 s="9">
        <v>42384</v>
      </c>
      <c r="AJ11" s="13">
        <v>42481</v>
      </c>
      <c r="AK11" s="10">
        <f t="shared" si="0"/>
        <v>96</v>
      </c>
      <c r="AL11">
        <v>0</v>
      </c>
      <c r="AM11">
        <v>1</v>
      </c>
      <c r="AN11" s="11">
        <v>1</v>
      </c>
      <c r="AO11" s="23">
        <v>7.3609999999999998</v>
      </c>
      <c r="AP11" s="23">
        <v>33</v>
      </c>
      <c r="AQ11" s="23">
        <v>233</v>
      </c>
      <c r="AR11" s="23">
        <v>-5.8</v>
      </c>
      <c r="AS11" s="23">
        <v>5.6</v>
      </c>
      <c r="AT11" s="23">
        <v>0.9</v>
      </c>
      <c r="AU11" s="29">
        <v>7.077</v>
      </c>
      <c r="AV11" s="29">
        <v>48.4</v>
      </c>
      <c r="AW11" s="29">
        <v>65.2</v>
      </c>
      <c r="AX11" s="29">
        <v>-16.7</v>
      </c>
      <c r="AY11" s="29">
        <v>17.3</v>
      </c>
      <c r="AZ11" s="29">
        <v>8.6999999999999993</v>
      </c>
      <c r="BA11" s="23">
        <v>7.1189999999999998</v>
      </c>
      <c r="BB11" s="23">
        <v>62.3</v>
      </c>
      <c r="BC11" s="23">
        <v>98.2</v>
      </c>
      <c r="BD11" s="23">
        <v>-10.7</v>
      </c>
      <c r="BE11" s="23">
        <v>11</v>
      </c>
      <c r="BF11" s="23">
        <v>5.0999999999999996</v>
      </c>
      <c r="BG11" s="23">
        <v>7.2140000000000004</v>
      </c>
      <c r="BH11" s="23">
        <v>53.9</v>
      </c>
      <c r="BI11" s="23">
        <v>117</v>
      </c>
      <c r="BJ11" s="23">
        <v>-6.7</v>
      </c>
      <c r="BK11" s="23">
        <v>6.8</v>
      </c>
      <c r="BL11" s="23">
        <v>4.3</v>
      </c>
      <c r="BM11" s="23">
        <v>7.2270000000000003</v>
      </c>
      <c r="BN11" s="23">
        <v>52.8</v>
      </c>
      <c r="BO11" s="23">
        <v>143</v>
      </c>
      <c r="BP11" s="23">
        <v>-6.5</v>
      </c>
      <c r="BQ11" s="23">
        <v>6.3</v>
      </c>
      <c r="BR11" s="23">
        <v>3.6</v>
      </c>
      <c r="BS11" s="23">
        <v>7.2460000000000004</v>
      </c>
      <c r="BT11" s="23">
        <v>45.9</v>
      </c>
      <c r="BU11" s="23">
        <v>105</v>
      </c>
      <c r="BV11" s="23">
        <v>-7.4</v>
      </c>
      <c r="BW11" s="23">
        <v>10.4</v>
      </c>
      <c r="BX11" s="23">
        <v>3.9</v>
      </c>
      <c r="BY11" s="23"/>
      <c r="BZ11" s="23"/>
    </row>
    <row r="12" spans="1:78" x14ac:dyDescent="0.35">
      <c r="A12">
        <v>11</v>
      </c>
      <c r="B12">
        <v>1</v>
      </c>
      <c r="C12">
        <v>73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 s="11">
        <v>0</v>
      </c>
      <c r="W12">
        <v>0</v>
      </c>
      <c r="X12" s="11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 s="9">
        <v>42683</v>
      </c>
      <c r="AJ12" s="13">
        <v>42709</v>
      </c>
      <c r="AK12" s="10">
        <f t="shared" si="0"/>
        <v>26</v>
      </c>
      <c r="AL12">
        <v>0</v>
      </c>
      <c r="AM12">
        <v>4</v>
      </c>
      <c r="AN12" s="11">
        <v>1</v>
      </c>
      <c r="AO12" s="23">
        <v>7.4710000000000001</v>
      </c>
      <c r="AP12" s="23">
        <v>27.6</v>
      </c>
      <c r="AQ12" s="23">
        <v>72.7</v>
      </c>
      <c r="AR12" s="23">
        <v>-2.1</v>
      </c>
      <c r="AS12" s="23">
        <v>6.1</v>
      </c>
      <c r="AT12" s="23">
        <v>1</v>
      </c>
      <c r="AU12" s="29">
        <v>7.117</v>
      </c>
      <c r="AV12" s="29">
        <v>53.4</v>
      </c>
      <c r="AW12" s="29">
        <v>88.8</v>
      </c>
      <c r="AX12" s="29">
        <v>-12.4</v>
      </c>
      <c r="AY12" s="29">
        <v>14.6</v>
      </c>
      <c r="AZ12" s="29">
        <v>6.3</v>
      </c>
      <c r="BA12" s="23">
        <v>7.274</v>
      </c>
      <c r="BB12" s="23">
        <v>44.9</v>
      </c>
      <c r="BC12" s="23">
        <v>166</v>
      </c>
      <c r="BD12" s="23">
        <v>-5.8</v>
      </c>
      <c r="BE12" s="23">
        <v>9.9</v>
      </c>
      <c r="BF12" s="23">
        <v>6.1</v>
      </c>
      <c r="BG12" s="23">
        <v>7.35</v>
      </c>
      <c r="BH12" s="23">
        <v>39.299999999999997</v>
      </c>
      <c r="BI12" s="23">
        <v>176</v>
      </c>
      <c r="BJ12" s="23">
        <v>-3.6</v>
      </c>
      <c r="BK12" s="23">
        <v>8.3000000000000007</v>
      </c>
      <c r="BL12" s="23">
        <v>5.0999999999999996</v>
      </c>
      <c r="BM12" s="23">
        <v>7.3840000000000003</v>
      </c>
      <c r="BN12" s="23">
        <v>37.299999999999997</v>
      </c>
      <c r="BO12" s="23">
        <v>164</v>
      </c>
      <c r="BP12" s="23">
        <v>-2.4</v>
      </c>
      <c r="BQ12" s="23">
        <v>9.4</v>
      </c>
      <c r="BR12" s="23">
        <v>3.7</v>
      </c>
      <c r="BS12" s="23">
        <v>7.3650000000000002</v>
      </c>
      <c r="BT12" s="23">
        <v>39.4</v>
      </c>
      <c r="BU12" s="23">
        <v>154</v>
      </c>
      <c r="BV12" s="23">
        <v>-2.5</v>
      </c>
      <c r="BW12" s="23">
        <v>7.9</v>
      </c>
      <c r="BX12" s="23">
        <v>2.2999999999999998</v>
      </c>
      <c r="BY12" s="23"/>
      <c r="BZ12" s="23"/>
    </row>
    <row r="13" spans="1:78" x14ac:dyDescent="0.35">
      <c r="A13">
        <v>12</v>
      </c>
      <c r="B13">
        <v>1</v>
      </c>
      <c r="C13">
        <v>77</v>
      </c>
      <c r="D13">
        <v>1</v>
      </c>
      <c r="E13">
        <v>1</v>
      </c>
      <c r="F13">
        <v>1</v>
      </c>
      <c r="G13">
        <v>0</v>
      </c>
      <c r="H13">
        <v>0</v>
      </c>
      <c r="I13">
        <v>0</v>
      </c>
      <c r="J13">
        <v>0</v>
      </c>
      <c r="K13">
        <v>1</v>
      </c>
      <c r="L13">
        <v>0</v>
      </c>
      <c r="M13">
        <v>0</v>
      </c>
      <c r="N13">
        <v>1</v>
      </c>
      <c r="O13">
        <v>0</v>
      </c>
      <c r="P13">
        <v>0</v>
      </c>
      <c r="Q13">
        <v>1</v>
      </c>
      <c r="R13">
        <v>0</v>
      </c>
      <c r="S13">
        <v>1</v>
      </c>
      <c r="T13">
        <v>0</v>
      </c>
      <c r="U13">
        <v>1</v>
      </c>
      <c r="V13" s="11">
        <v>0</v>
      </c>
      <c r="W13">
        <v>0</v>
      </c>
      <c r="X13" s="11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 s="9">
        <v>42508</v>
      </c>
      <c r="AJ13" s="13">
        <v>42528</v>
      </c>
      <c r="AK13" s="10">
        <f t="shared" si="0"/>
        <v>19</v>
      </c>
      <c r="AL13">
        <v>0</v>
      </c>
      <c r="AM13">
        <v>1</v>
      </c>
      <c r="AN13">
        <v>0</v>
      </c>
      <c r="AO13" s="23">
        <v>7.34</v>
      </c>
      <c r="AP13" s="23">
        <v>28.5</v>
      </c>
      <c r="AQ13" s="23">
        <v>274</v>
      </c>
      <c r="AR13" s="23">
        <v>-9.4</v>
      </c>
      <c r="AS13" s="23">
        <v>13.1</v>
      </c>
      <c r="AT13" s="23">
        <v>3.3</v>
      </c>
      <c r="AU13" s="29">
        <v>7.2430000000000003</v>
      </c>
      <c r="AV13" s="29">
        <v>37.799999999999997</v>
      </c>
      <c r="AW13" s="29">
        <v>218</v>
      </c>
      <c r="AX13" s="29">
        <v>-10.4</v>
      </c>
      <c r="AY13" s="29">
        <v>12.7</v>
      </c>
      <c r="AZ13" s="29">
        <v>3.5</v>
      </c>
      <c r="BA13" s="23">
        <v>7.2329999999999997</v>
      </c>
      <c r="BB13" s="23">
        <v>40.299999999999997</v>
      </c>
      <c r="BC13" s="23">
        <v>149</v>
      </c>
      <c r="BD13" s="23">
        <v>-10.1</v>
      </c>
      <c r="BE13" s="23">
        <v>12</v>
      </c>
      <c r="BF13" s="23">
        <v>3.2</v>
      </c>
      <c r="BG13" s="23">
        <v>7.2430000000000003</v>
      </c>
      <c r="BH13" s="23">
        <v>40.1</v>
      </c>
      <c r="BI13" s="23">
        <v>151</v>
      </c>
      <c r="BJ13" s="23">
        <v>-9.6</v>
      </c>
      <c r="BK13" s="23">
        <v>11.7</v>
      </c>
      <c r="BL13" s="23">
        <v>4.5</v>
      </c>
      <c r="BM13" s="23">
        <v>7.242</v>
      </c>
      <c r="BN13" s="23">
        <v>39.1</v>
      </c>
      <c r="BO13" s="23">
        <v>157</v>
      </c>
      <c r="BP13" s="23">
        <v>-10</v>
      </c>
      <c r="BQ13" s="23">
        <v>9.5</v>
      </c>
      <c r="BR13" s="23">
        <v>6.1</v>
      </c>
      <c r="BS13" s="23">
        <v>7.319</v>
      </c>
      <c r="BT13" s="23">
        <v>37.6</v>
      </c>
      <c r="BU13" s="23">
        <v>162</v>
      </c>
      <c r="BV13" s="23">
        <v>-6.2</v>
      </c>
      <c r="BW13" s="23">
        <v>8.6999999999999993</v>
      </c>
      <c r="BX13" s="23">
        <v>4.0999999999999996</v>
      </c>
      <c r="BY13" s="23"/>
      <c r="BZ13" s="23"/>
    </row>
    <row r="14" spans="1:78" x14ac:dyDescent="0.35">
      <c r="A14">
        <v>13</v>
      </c>
      <c r="B14">
        <v>1</v>
      </c>
      <c r="C14">
        <v>53</v>
      </c>
      <c r="D14">
        <v>0</v>
      </c>
      <c r="E14">
        <v>1</v>
      </c>
      <c r="F14">
        <v>1</v>
      </c>
      <c r="G14">
        <v>0</v>
      </c>
      <c r="H14">
        <v>0</v>
      </c>
      <c r="I14">
        <v>0</v>
      </c>
      <c r="J14">
        <v>1</v>
      </c>
      <c r="K14">
        <v>1</v>
      </c>
      <c r="L14">
        <v>1</v>
      </c>
      <c r="M14">
        <v>0</v>
      </c>
      <c r="N14">
        <v>0</v>
      </c>
      <c r="O14">
        <v>0</v>
      </c>
      <c r="P14">
        <v>0</v>
      </c>
      <c r="Q14">
        <v>1</v>
      </c>
      <c r="R14">
        <v>0</v>
      </c>
      <c r="S14">
        <v>1</v>
      </c>
      <c r="T14">
        <v>0</v>
      </c>
      <c r="U14">
        <v>1</v>
      </c>
      <c r="V14" s="11">
        <v>0</v>
      </c>
      <c r="W14">
        <v>0</v>
      </c>
      <c r="X14" s="11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 s="9">
        <v>42607</v>
      </c>
      <c r="AJ14" s="13">
        <v>42634</v>
      </c>
      <c r="AK14" s="10">
        <f t="shared" si="0"/>
        <v>26</v>
      </c>
      <c r="AL14">
        <v>0</v>
      </c>
      <c r="AM14">
        <v>2</v>
      </c>
      <c r="AN14" s="11">
        <v>1</v>
      </c>
      <c r="AO14" s="23">
        <v>7.4340000000000002</v>
      </c>
      <c r="AP14" s="23">
        <v>33.9</v>
      </c>
      <c r="AQ14" s="23">
        <v>74.599999999999994</v>
      </c>
      <c r="AR14" s="23">
        <v>-0.8</v>
      </c>
      <c r="AS14" s="23">
        <v>7.5</v>
      </c>
      <c r="AT14" s="23">
        <v>0.7</v>
      </c>
      <c r="AU14" s="29">
        <v>7.306</v>
      </c>
      <c r="AV14" s="29">
        <v>41.4</v>
      </c>
      <c r="AW14" s="29">
        <v>391</v>
      </c>
      <c r="AX14" s="29">
        <v>-5.3</v>
      </c>
      <c r="AY14" s="29">
        <v>10.5</v>
      </c>
      <c r="AZ14" s="29">
        <v>2.5</v>
      </c>
      <c r="BA14" s="23">
        <v>7.3109999999999999</v>
      </c>
      <c r="BB14" s="23">
        <v>39.1</v>
      </c>
      <c r="BC14" s="23">
        <v>146</v>
      </c>
      <c r="BD14" s="23">
        <v>-6.1</v>
      </c>
      <c r="BE14" s="23">
        <v>10.7</v>
      </c>
      <c r="BF14" s="23">
        <v>2.8</v>
      </c>
      <c r="BG14" s="23">
        <v>7.3620000000000001</v>
      </c>
      <c r="BH14" s="23">
        <v>35.200000000000003</v>
      </c>
      <c r="BI14" s="23">
        <v>164</v>
      </c>
      <c r="BJ14" s="23">
        <v>-4.7</v>
      </c>
      <c r="BK14" s="23">
        <v>10.3</v>
      </c>
      <c r="BL14" s="23">
        <v>2.1</v>
      </c>
      <c r="BM14" s="23">
        <v>7.3570000000000002</v>
      </c>
      <c r="BN14" s="23">
        <v>35</v>
      </c>
      <c r="BO14" s="23">
        <v>111</v>
      </c>
      <c r="BP14" s="23">
        <v>-5.2</v>
      </c>
      <c r="BQ14" s="23">
        <v>9.5</v>
      </c>
      <c r="BR14" s="23">
        <v>2.5</v>
      </c>
      <c r="BS14" s="23">
        <v>7.2750000000000004</v>
      </c>
      <c r="BT14" s="23">
        <v>46.3</v>
      </c>
      <c r="BU14" s="23">
        <v>122</v>
      </c>
      <c r="BV14" s="23">
        <v>-5.5</v>
      </c>
      <c r="BW14" s="23">
        <v>10.3</v>
      </c>
      <c r="BX14" s="23">
        <v>2.2000000000000002</v>
      </c>
      <c r="BY14" s="23"/>
      <c r="BZ14" s="23"/>
    </row>
    <row r="15" spans="1:78" x14ac:dyDescent="0.35">
      <c r="A15">
        <v>14</v>
      </c>
      <c r="B15">
        <v>1</v>
      </c>
      <c r="C15">
        <v>85</v>
      </c>
      <c r="D15">
        <v>0</v>
      </c>
      <c r="E15">
        <v>1</v>
      </c>
      <c r="F15">
        <v>1</v>
      </c>
      <c r="G15">
        <v>0</v>
      </c>
      <c r="H15">
        <v>1</v>
      </c>
      <c r="I15">
        <v>0</v>
      </c>
      <c r="J15">
        <v>0</v>
      </c>
      <c r="K15">
        <v>0</v>
      </c>
      <c r="L15">
        <v>0</v>
      </c>
      <c r="M15">
        <v>1</v>
      </c>
      <c r="N15">
        <v>0</v>
      </c>
      <c r="O15">
        <v>0</v>
      </c>
      <c r="P15">
        <v>1</v>
      </c>
      <c r="Q15">
        <v>0</v>
      </c>
      <c r="R15">
        <v>0</v>
      </c>
      <c r="S15">
        <v>1</v>
      </c>
      <c r="T15">
        <v>1</v>
      </c>
      <c r="U15">
        <v>0</v>
      </c>
      <c r="V15" s="11">
        <v>0</v>
      </c>
      <c r="W15">
        <v>0</v>
      </c>
      <c r="X15" s="11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1</v>
      </c>
      <c r="AF15">
        <v>0</v>
      </c>
      <c r="AG15">
        <v>0</v>
      </c>
      <c r="AH15">
        <v>0</v>
      </c>
      <c r="AI15" s="9">
        <v>42677</v>
      </c>
      <c r="AJ15" s="13">
        <v>42718</v>
      </c>
      <c r="AK15" s="10">
        <f t="shared" si="0"/>
        <v>41</v>
      </c>
      <c r="AL15">
        <v>0</v>
      </c>
      <c r="AM15">
        <v>6</v>
      </c>
      <c r="AN15" s="11">
        <v>1</v>
      </c>
      <c r="AO15" s="23">
        <v>7.4550000000000001</v>
      </c>
      <c r="AP15" s="23">
        <v>33.700000000000003</v>
      </c>
      <c r="AQ15" s="23">
        <v>60.1</v>
      </c>
      <c r="AR15" s="23">
        <v>0.4</v>
      </c>
      <c r="AS15" s="23">
        <v>9.1999999999999993</v>
      </c>
      <c r="AT15" s="23">
        <v>1.1000000000000001</v>
      </c>
      <c r="AU15" s="29">
        <v>7.3920000000000003</v>
      </c>
      <c r="AV15" s="29">
        <v>40.1</v>
      </c>
      <c r="AW15" s="29">
        <v>118</v>
      </c>
      <c r="AX15" s="29">
        <v>-0.4</v>
      </c>
      <c r="AY15" s="29">
        <v>8.8000000000000007</v>
      </c>
      <c r="AZ15" s="29">
        <v>1.1000000000000001</v>
      </c>
      <c r="BA15" s="23">
        <v>7.4009999999999998</v>
      </c>
      <c r="BB15" s="23">
        <v>37.299999999999997</v>
      </c>
      <c r="BC15" s="23">
        <v>133</v>
      </c>
      <c r="BD15" s="23">
        <v>-1.3</v>
      </c>
      <c r="BE15" s="23">
        <v>9.9</v>
      </c>
      <c r="BF15" s="23">
        <v>1.9</v>
      </c>
      <c r="BG15" s="23">
        <v>7.3810000000000002</v>
      </c>
      <c r="BH15" s="23">
        <v>35.5</v>
      </c>
      <c r="BI15" s="23">
        <v>130</v>
      </c>
      <c r="BJ15" s="23">
        <v>-3.6</v>
      </c>
      <c r="BK15" s="23">
        <v>12.4</v>
      </c>
      <c r="BL15" s="23">
        <v>2.6</v>
      </c>
      <c r="BM15" s="23">
        <v>7.4349999999999996</v>
      </c>
      <c r="BN15" s="23">
        <v>32.9</v>
      </c>
      <c r="BO15" s="23">
        <v>156</v>
      </c>
      <c r="BP15" s="23">
        <v>-1.7</v>
      </c>
      <c r="BQ15" s="23">
        <v>9.5</v>
      </c>
      <c r="BR15" s="23">
        <v>2.8</v>
      </c>
      <c r="BS15" s="23">
        <v>7.4429999999999996</v>
      </c>
      <c r="BT15" s="23">
        <v>32.9</v>
      </c>
      <c r="BU15" s="23">
        <v>115</v>
      </c>
      <c r="BV15" s="23">
        <v>-1.1000000000000001</v>
      </c>
      <c r="BW15" s="23">
        <v>6.9</v>
      </c>
      <c r="BX15" s="23">
        <v>1.8</v>
      </c>
      <c r="BY15" s="23"/>
      <c r="BZ15" s="23"/>
    </row>
    <row r="16" spans="1:78" x14ac:dyDescent="0.35">
      <c r="A16">
        <v>15</v>
      </c>
      <c r="B16">
        <v>1</v>
      </c>
      <c r="C16">
        <v>76</v>
      </c>
      <c r="D16">
        <v>1</v>
      </c>
      <c r="E16">
        <v>1</v>
      </c>
      <c r="F16">
        <v>1</v>
      </c>
      <c r="G16">
        <v>0</v>
      </c>
      <c r="H16">
        <v>1</v>
      </c>
      <c r="I16">
        <v>1</v>
      </c>
      <c r="J16">
        <v>1</v>
      </c>
      <c r="K16">
        <v>1</v>
      </c>
      <c r="L16">
        <v>0</v>
      </c>
      <c r="M16">
        <v>1</v>
      </c>
      <c r="N16">
        <v>0</v>
      </c>
      <c r="O16">
        <v>1</v>
      </c>
      <c r="P16">
        <v>0</v>
      </c>
      <c r="Q16">
        <v>0</v>
      </c>
      <c r="R16">
        <v>0</v>
      </c>
      <c r="S16">
        <v>1</v>
      </c>
      <c r="T16">
        <v>0</v>
      </c>
      <c r="U16">
        <v>1</v>
      </c>
      <c r="V16" s="11">
        <v>0</v>
      </c>
      <c r="W16">
        <v>0</v>
      </c>
      <c r="X16" s="11">
        <v>0</v>
      </c>
      <c r="Y16">
        <v>0</v>
      </c>
      <c r="Z16">
        <v>1</v>
      </c>
      <c r="AA16">
        <v>1</v>
      </c>
      <c r="AB16">
        <v>1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 s="9">
        <v>42550</v>
      </c>
      <c r="AJ16" s="9">
        <v>42615</v>
      </c>
      <c r="AK16" s="10">
        <f t="shared" si="0"/>
        <v>63</v>
      </c>
      <c r="AL16">
        <v>0</v>
      </c>
      <c r="AM16">
        <v>1</v>
      </c>
      <c r="AN16">
        <v>0</v>
      </c>
      <c r="AO16" s="23">
        <v>7.3959999999999999</v>
      </c>
      <c r="AP16" s="23">
        <v>38.4</v>
      </c>
      <c r="AQ16" s="23">
        <v>237</v>
      </c>
      <c r="AR16" s="23">
        <v>-1</v>
      </c>
      <c r="AS16" s="23">
        <v>10.1</v>
      </c>
      <c r="AT16" s="23">
        <v>0.6</v>
      </c>
      <c r="AU16" s="29">
        <v>7.2939999999999996</v>
      </c>
      <c r="AV16" s="29">
        <v>42.8</v>
      </c>
      <c r="AW16" s="29">
        <v>249</v>
      </c>
      <c r="AX16" s="29">
        <v>-5.6</v>
      </c>
      <c r="AY16" s="29">
        <v>13</v>
      </c>
      <c r="AZ16" s="29">
        <v>2.4</v>
      </c>
      <c r="BA16" s="23">
        <v>7.319</v>
      </c>
      <c r="BB16" s="23">
        <v>37.700000000000003</v>
      </c>
      <c r="BC16" s="23">
        <v>146</v>
      </c>
      <c r="BD16" s="23">
        <v>-6.2</v>
      </c>
      <c r="BE16" s="23">
        <v>5.0999999999999996</v>
      </c>
      <c r="BF16" s="23">
        <v>3.2</v>
      </c>
      <c r="BG16" s="23">
        <v>7.407</v>
      </c>
      <c r="BH16" s="23">
        <v>34.299999999999997</v>
      </c>
      <c r="BI16" s="23">
        <v>129</v>
      </c>
      <c r="BJ16" s="23">
        <v>-2.4</v>
      </c>
      <c r="BK16" s="23">
        <v>3.3</v>
      </c>
      <c r="BL16" s="23">
        <v>3.1</v>
      </c>
      <c r="BM16" s="23">
        <v>7.3979999999999997</v>
      </c>
      <c r="BN16" s="23">
        <v>35</v>
      </c>
      <c r="BO16" s="23">
        <v>116</v>
      </c>
      <c r="BP16" s="23">
        <v>-2.7</v>
      </c>
      <c r="BQ16" s="23">
        <v>3.3</v>
      </c>
      <c r="BR16" s="23">
        <v>1.6</v>
      </c>
      <c r="BS16" s="23">
        <v>7.351</v>
      </c>
      <c r="BT16" s="23">
        <v>36.4</v>
      </c>
      <c r="BU16" s="23">
        <v>121</v>
      </c>
      <c r="BV16" s="23">
        <v>-4.8</v>
      </c>
      <c r="BW16" s="23">
        <v>4.3</v>
      </c>
      <c r="BX16" s="23">
        <v>2.1</v>
      </c>
      <c r="BY16" s="23"/>
      <c r="BZ16" s="23"/>
    </row>
    <row r="17" spans="1:78" x14ac:dyDescent="0.35">
      <c r="A17">
        <v>16</v>
      </c>
      <c r="B17">
        <v>1</v>
      </c>
      <c r="C17">
        <v>85</v>
      </c>
      <c r="D17">
        <v>1</v>
      </c>
      <c r="E17">
        <v>0</v>
      </c>
      <c r="F17">
        <v>0</v>
      </c>
      <c r="G17">
        <v>0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1</v>
      </c>
      <c r="O17">
        <v>0</v>
      </c>
      <c r="P17">
        <v>0</v>
      </c>
      <c r="Q17">
        <v>1</v>
      </c>
      <c r="R17">
        <v>0</v>
      </c>
      <c r="S17">
        <v>1</v>
      </c>
      <c r="T17">
        <v>0</v>
      </c>
      <c r="U17">
        <v>1</v>
      </c>
      <c r="V17">
        <v>1</v>
      </c>
      <c r="W17">
        <v>0</v>
      </c>
      <c r="X17" s="11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 s="9">
        <v>42438</v>
      </c>
      <c r="AJ17" s="9">
        <v>42493</v>
      </c>
      <c r="AK17" s="10">
        <f t="shared" si="0"/>
        <v>54</v>
      </c>
      <c r="AL17" s="12">
        <v>1</v>
      </c>
      <c r="AM17">
        <v>2</v>
      </c>
      <c r="AN17">
        <v>0</v>
      </c>
      <c r="AO17" s="23">
        <v>7.4509999999999996</v>
      </c>
      <c r="AP17" s="23">
        <v>39.9</v>
      </c>
      <c r="AQ17" s="23">
        <v>415</v>
      </c>
      <c r="AR17" s="23">
        <v>3.6</v>
      </c>
      <c r="AS17" s="23">
        <v>5.7</v>
      </c>
      <c r="AT17" s="23">
        <v>0.6</v>
      </c>
      <c r="AU17" s="29">
        <v>7.4420000000000002</v>
      </c>
      <c r="AV17" s="29">
        <v>35.9</v>
      </c>
      <c r="AW17" s="29">
        <v>249</v>
      </c>
      <c r="AX17" s="29">
        <v>0.7</v>
      </c>
      <c r="AY17" s="29">
        <v>6.2</v>
      </c>
      <c r="AZ17" s="29">
        <v>2</v>
      </c>
      <c r="BA17" s="23">
        <v>7.4359999999999999</v>
      </c>
      <c r="BB17" s="23">
        <v>35.6</v>
      </c>
      <c r="BC17" s="23">
        <v>227</v>
      </c>
      <c r="BD17" s="23">
        <v>0.1</v>
      </c>
      <c r="BE17" s="23">
        <v>5.3</v>
      </c>
      <c r="BF17" s="23">
        <v>1</v>
      </c>
      <c r="BG17" s="23">
        <v>7.48</v>
      </c>
      <c r="BH17" s="23">
        <v>30.9</v>
      </c>
      <c r="BI17" s="23">
        <v>182</v>
      </c>
      <c r="BJ17" s="23">
        <v>0</v>
      </c>
      <c r="BK17" s="23">
        <v>11.5</v>
      </c>
      <c r="BL17" s="23">
        <v>1</v>
      </c>
      <c r="BM17" s="23">
        <v>7.4139999999999997</v>
      </c>
      <c r="BN17" s="23">
        <v>36.700000000000003</v>
      </c>
      <c r="BO17" s="23">
        <v>197</v>
      </c>
      <c r="BP17" s="23">
        <v>-0.8</v>
      </c>
      <c r="BQ17" s="23">
        <v>8.6999999999999993</v>
      </c>
      <c r="BR17" s="23">
        <v>2.2000000000000002</v>
      </c>
      <c r="BS17" s="23">
        <v>7.4859999999999998</v>
      </c>
      <c r="BT17" s="23">
        <v>31.2</v>
      </c>
      <c r="BU17" s="23">
        <v>191</v>
      </c>
      <c r="BV17" s="23">
        <v>0.7</v>
      </c>
      <c r="BW17" s="23">
        <v>8.6999999999999993</v>
      </c>
      <c r="BX17" s="23">
        <v>1.6</v>
      </c>
      <c r="BY17" s="23"/>
      <c r="BZ17" s="23"/>
    </row>
    <row r="18" spans="1:78" x14ac:dyDescent="0.35">
      <c r="A18">
        <v>17</v>
      </c>
      <c r="B18">
        <v>1</v>
      </c>
      <c r="C18">
        <v>69</v>
      </c>
      <c r="D18">
        <v>0</v>
      </c>
      <c r="E18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1</v>
      </c>
      <c r="L18">
        <v>0</v>
      </c>
      <c r="M18">
        <v>1</v>
      </c>
      <c r="N18">
        <v>0</v>
      </c>
      <c r="O18">
        <v>0</v>
      </c>
      <c r="P18">
        <v>1</v>
      </c>
      <c r="Q18">
        <v>0</v>
      </c>
      <c r="R18">
        <v>0</v>
      </c>
      <c r="S18">
        <v>1</v>
      </c>
      <c r="T18">
        <v>0</v>
      </c>
      <c r="U18">
        <v>0</v>
      </c>
      <c r="V18" s="11">
        <v>0</v>
      </c>
      <c r="W18">
        <v>0</v>
      </c>
      <c r="X18" s="11">
        <v>0</v>
      </c>
      <c r="Y18">
        <v>0</v>
      </c>
      <c r="Z18">
        <v>0</v>
      </c>
      <c r="AA18">
        <v>0</v>
      </c>
      <c r="AB18">
        <v>1</v>
      </c>
      <c r="AC18">
        <v>0</v>
      </c>
      <c r="AD18">
        <v>0</v>
      </c>
      <c r="AE18">
        <v>1</v>
      </c>
      <c r="AF18">
        <v>0</v>
      </c>
      <c r="AG18">
        <v>0</v>
      </c>
      <c r="AH18">
        <v>0</v>
      </c>
      <c r="AI18" s="9">
        <v>42697</v>
      </c>
      <c r="AJ18" s="9">
        <v>42725</v>
      </c>
      <c r="AK18" s="10">
        <f t="shared" si="0"/>
        <v>28</v>
      </c>
      <c r="AL18">
        <v>0</v>
      </c>
      <c r="AM18">
        <v>5</v>
      </c>
      <c r="AN18">
        <v>0</v>
      </c>
      <c r="AO18" s="23">
        <v>7.4669999999999996</v>
      </c>
      <c r="AP18" s="23">
        <v>31.7</v>
      </c>
      <c r="AQ18" s="23">
        <v>97.3</v>
      </c>
      <c r="AR18" s="23">
        <v>-0.3</v>
      </c>
      <c r="AS18" s="23">
        <v>4.8</v>
      </c>
      <c r="AT18" s="23">
        <v>1.5</v>
      </c>
      <c r="AU18" s="29">
        <v>7.2889999999999997</v>
      </c>
      <c r="AV18" s="29">
        <v>41.7</v>
      </c>
      <c r="AW18" s="29">
        <v>321</v>
      </c>
      <c r="AX18" s="29">
        <v>-6.4</v>
      </c>
      <c r="AY18" s="29">
        <v>8.3000000000000007</v>
      </c>
      <c r="AZ18" s="29">
        <v>2.1</v>
      </c>
      <c r="BA18" s="23">
        <v>7.298</v>
      </c>
      <c r="BB18" s="23">
        <v>42.3</v>
      </c>
      <c r="BC18" s="23">
        <v>182</v>
      </c>
      <c r="BD18" s="23">
        <v>-5.4</v>
      </c>
      <c r="BE18" s="23">
        <v>6.6</v>
      </c>
      <c r="BF18" s="23">
        <v>2.2000000000000002</v>
      </c>
      <c r="BG18" s="23">
        <v>7.343</v>
      </c>
      <c r="BH18" s="23">
        <v>39.4</v>
      </c>
      <c r="BI18" s="23">
        <v>145</v>
      </c>
      <c r="BJ18" s="23">
        <v>-3.9</v>
      </c>
      <c r="BK18" s="23">
        <v>4.0999999999999996</v>
      </c>
      <c r="BL18" s="23">
        <v>1.5</v>
      </c>
      <c r="BM18" s="23">
        <v>7.3419999999999996</v>
      </c>
      <c r="BN18" s="23">
        <v>38</v>
      </c>
      <c r="BO18" s="23">
        <v>146</v>
      </c>
      <c r="BP18" s="23">
        <v>-4.7</v>
      </c>
      <c r="BQ18" s="23">
        <v>7</v>
      </c>
      <c r="BR18" s="23">
        <v>2.2000000000000002</v>
      </c>
      <c r="BS18" s="23">
        <v>7.3090000000000002</v>
      </c>
      <c r="BT18" s="23">
        <v>47.3</v>
      </c>
      <c r="BU18" s="23">
        <v>166</v>
      </c>
      <c r="BV18" s="23">
        <v>-2.6</v>
      </c>
      <c r="BW18" s="23">
        <v>6.8</v>
      </c>
      <c r="BX18" s="23">
        <v>2.2999999999999998</v>
      </c>
      <c r="BY18" s="23"/>
      <c r="BZ18" s="23"/>
    </row>
    <row r="19" spans="1:78" x14ac:dyDescent="0.35">
      <c r="A19">
        <v>18</v>
      </c>
      <c r="B19">
        <v>1</v>
      </c>
      <c r="C19">
        <v>64</v>
      </c>
      <c r="D19">
        <v>0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 s="11">
        <v>0</v>
      </c>
      <c r="W19">
        <v>0</v>
      </c>
      <c r="X19" s="11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 s="9">
        <v>42430</v>
      </c>
      <c r="AJ19" s="9">
        <v>42470</v>
      </c>
      <c r="AK19" s="10">
        <f t="shared" si="0"/>
        <v>39</v>
      </c>
      <c r="AL19">
        <v>0</v>
      </c>
      <c r="AM19">
        <v>1</v>
      </c>
      <c r="AN19" s="11">
        <v>1</v>
      </c>
      <c r="AO19" s="23">
        <v>7.3479999999999999</v>
      </c>
      <c r="AP19" s="23">
        <v>41.9</v>
      </c>
      <c r="AQ19" s="23">
        <v>362</v>
      </c>
      <c r="AR19" s="23">
        <v>-2.6</v>
      </c>
      <c r="AS19" s="23">
        <v>5</v>
      </c>
      <c r="AT19" s="23">
        <v>0.6</v>
      </c>
      <c r="AU19" s="29">
        <v>7.3289999999999997</v>
      </c>
      <c r="AV19" s="29">
        <v>41.8</v>
      </c>
      <c r="AW19" s="29">
        <v>216</v>
      </c>
      <c r="AX19" s="29">
        <v>-5.6</v>
      </c>
      <c r="AY19" s="29">
        <v>7.3</v>
      </c>
      <c r="AZ19" s="29">
        <v>1.4</v>
      </c>
      <c r="BA19" s="23">
        <v>7.3719999999999999</v>
      </c>
      <c r="BB19" s="23">
        <v>34.200000000000003</v>
      </c>
      <c r="BC19" s="23">
        <v>212</v>
      </c>
      <c r="BD19" s="23">
        <v>-4.7</v>
      </c>
      <c r="BE19" s="23">
        <v>5.7</v>
      </c>
      <c r="BF19" s="23">
        <v>1.1000000000000001</v>
      </c>
      <c r="BG19" s="23">
        <v>7.2889999999999997</v>
      </c>
      <c r="BH19" s="23">
        <v>43.6</v>
      </c>
      <c r="BI19" s="23">
        <v>137</v>
      </c>
      <c r="BJ19" s="23">
        <v>-5.5</v>
      </c>
      <c r="BK19" s="23">
        <v>7.3</v>
      </c>
      <c r="BL19" s="23">
        <v>1.1000000000000001</v>
      </c>
      <c r="BM19" s="23">
        <v>7.2990000000000004</v>
      </c>
      <c r="BN19" s="23">
        <v>44.8</v>
      </c>
      <c r="BO19" s="23">
        <v>206</v>
      </c>
      <c r="BP19" s="23">
        <v>-4.4000000000000004</v>
      </c>
      <c r="BQ19" s="23">
        <v>8.3000000000000007</v>
      </c>
      <c r="BR19" s="23">
        <v>1</v>
      </c>
      <c r="BS19" s="23">
        <v>7.36</v>
      </c>
      <c r="BT19" s="23">
        <v>40.5</v>
      </c>
      <c r="BU19" s="23">
        <v>223</v>
      </c>
      <c r="BV19" s="23">
        <v>-2.2999999999999998</v>
      </c>
      <c r="BW19" s="23">
        <v>8.3000000000000007</v>
      </c>
      <c r="BX19" s="23">
        <v>1</v>
      </c>
      <c r="BY19" s="23"/>
      <c r="BZ19" s="23"/>
    </row>
    <row r="20" spans="1:78" x14ac:dyDescent="0.35">
      <c r="A20">
        <v>19</v>
      </c>
      <c r="B20">
        <v>1</v>
      </c>
      <c r="C20">
        <v>64</v>
      </c>
      <c r="D20">
        <v>0</v>
      </c>
      <c r="E20">
        <v>1</v>
      </c>
      <c r="F20">
        <v>1</v>
      </c>
      <c r="G20">
        <v>0</v>
      </c>
      <c r="H20">
        <v>1</v>
      </c>
      <c r="I20">
        <v>1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1</v>
      </c>
      <c r="R20">
        <v>0</v>
      </c>
      <c r="S20">
        <v>1</v>
      </c>
      <c r="T20">
        <v>0</v>
      </c>
      <c r="U20">
        <v>1</v>
      </c>
      <c r="V20" s="11">
        <v>0</v>
      </c>
      <c r="W20">
        <v>0</v>
      </c>
      <c r="X20" s="11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 s="9">
        <v>42604</v>
      </c>
      <c r="AJ20" s="9">
        <v>42622</v>
      </c>
      <c r="AK20" s="10">
        <f t="shared" si="0"/>
        <v>17</v>
      </c>
      <c r="AL20">
        <v>0</v>
      </c>
      <c r="AM20">
        <v>1</v>
      </c>
      <c r="AN20" s="11">
        <v>1</v>
      </c>
      <c r="AO20" s="23">
        <v>7.4509999999999996</v>
      </c>
      <c r="AP20" s="23">
        <v>31.7</v>
      </c>
      <c r="AQ20" s="23">
        <v>85.4</v>
      </c>
      <c r="AR20" s="23">
        <v>-1.3</v>
      </c>
      <c r="AS20" s="23">
        <v>7.5</v>
      </c>
      <c r="AT20" s="23">
        <v>0.7</v>
      </c>
      <c r="AU20" s="29">
        <v>7.2480000000000002</v>
      </c>
      <c r="AV20" s="29">
        <v>47.9</v>
      </c>
      <c r="AW20" s="29">
        <v>283</v>
      </c>
      <c r="AX20" s="29">
        <v>-7.6</v>
      </c>
      <c r="AY20" s="29">
        <v>13.5</v>
      </c>
      <c r="AZ20" s="29">
        <v>3.7</v>
      </c>
      <c r="BA20" s="23">
        <v>7.2729999999999997</v>
      </c>
      <c r="BB20" s="23">
        <v>42.4</v>
      </c>
      <c r="BC20" s="23">
        <v>286</v>
      </c>
      <c r="BD20" s="23">
        <v>-6.8</v>
      </c>
      <c r="BE20" s="23">
        <v>14.1</v>
      </c>
      <c r="BF20" s="23">
        <v>4</v>
      </c>
      <c r="BG20" s="23">
        <v>7.27</v>
      </c>
      <c r="BH20" s="23">
        <v>41.1</v>
      </c>
      <c r="BI20" s="23">
        <v>416</v>
      </c>
      <c r="BJ20" s="23">
        <v>-7.6</v>
      </c>
      <c r="BK20" s="23">
        <v>13.4</v>
      </c>
      <c r="BL20" s="23">
        <v>3.8</v>
      </c>
      <c r="BM20" s="23">
        <v>7.2889999999999997</v>
      </c>
      <c r="BN20" s="23">
        <v>41.2</v>
      </c>
      <c r="BO20" s="23">
        <v>162</v>
      </c>
      <c r="BP20" s="23">
        <v>-6.5</v>
      </c>
      <c r="BQ20" s="23">
        <v>12.8</v>
      </c>
      <c r="BR20" s="23">
        <v>3.2</v>
      </c>
      <c r="BS20" s="23">
        <v>7.3319999999999999</v>
      </c>
      <c r="BT20" s="23">
        <v>43.9</v>
      </c>
      <c r="BU20" s="23">
        <v>232</v>
      </c>
      <c r="BV20" s="23">
        <v>-2.5</v>
      </c>
      <c r="BW20" s="23">
        <v>12.3</v>
      </c>
      <c r="BX20" s="23">
        <v>2.2999999999999998</v>
      </c>
      <c r="BY20" s="23"/>
      <c r="BZ20" s="23"/>
    </row>
    <row r="21" spans="1:78" x14ac:dyDescent="0.35">
      <c r="A21">
        <v>20</v>
      </c>
      <c r="B21">
        <v>1</v>
      </c>
      <c r="C21">
        <v>80</v>
      </c>
      <c r="D21">
        <v>1</v>
      </c>
      <c r="E21">
        <v>1</v>
      </c>
      <c r="F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 s="11">
        <v>0</v>
      </c>
      <c r="W21">
        <v>0</v>
      </c>
      <c r="X21" s="1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 s="9">
        <v>42431</v>
      </c>
      <c r="AJ21" s="9">
        <v>42445</v>
      </c>
      <c r="AK21" s="10">
        <f t="shared" si="0"/>
        <v>14</v>
      </c>
      <c r="AL21">
        <v>0</v>
      </c>
      <c r="AM21">
        <v>2</v>
      </c>
      <c r="AN21" s="11">
        <v>1</v>
      </c>
      <c r="AO21" s="23">
        <v>7.431</v>
      </c>
      <c r="AP21" s="23">
        <v>32.200000000000003</v>
      </c>
      <c r="AQ21" s="23">
        <v>373</v>
      </c>
      <c r="AR21" s="23">
        <v>-2.1</v>
      </c>
      <c r="AS21" s="23">
        <v>6.4</v>
      </c>
      <c r="AT21" s="23">
        <v>1.1000000000000001</v>
      </c>
      <c r="AU21" s="29">
        <v>7.3090000000000002</v>
      </c>
      <c r="AV21" s="29">
        <v>39.299999999999997</v>
      </c>
      <c r="AW21" s="29">
        <v>277</v>
      </c>
      <c r="AX21" s="29">
        <v>-6.3</v>
      </c>
      <c r="AY21" s="29">
        <v>11.7</v>
      </c>
      <c r="AZ21" s="29">
        <v>2.6</v>
      </c>
      <c r="BA21" s="23">
        <v>7.2839999999999998</v>
      </c>
      <c r="BB21" s="23">
        <v>38.299999999999997</v>
      </c>
      <c r="BC21" s="23">
        <v>202</v>
      </c>
      <c r="BD21" s="23">
        <v>-8</v>
      </c>
      <c r="BE21" s="23">
        <v>10.5</v>
      </c>
      <c r="BF21" s="23">
        <v>4.5999999999999996</v>
      </c>
      <c r="BG21" s="23">
        <v>7.2619999999999996</v>
      </c>
      <c r="BH21" s="23">
        <v>34.6</v>
      </c>
      <c r="BI21" s="23">
        <v>181</v>
      </c>
      <c r="BJ21" s="23">
        <v>-10.7</v>
      </c>
      <c r="BK21" s="23">
        <v>12.3</v>
      </c>
      <c r="BL21" s="23">
        <v>5.8</v>
      </c>
      <c r="BM21" s="23">
        <v>7.11</v>
      </c>
      <c r="BN21" s="23">
        <v>39</v>
      </c>
      <c r="BO21" s="23">
        <v>117</v>
      </c>
      <c r="BP21" s="23">
        <v>-16.8</v>
      </c>
      <c r="BQ21" s="23">
        <v>15.2</v>
      </c>
      <c r="BR21" s="23">
        <v>9.6</v>
      </c>
      <c r="BS21" s="23">
        <v>7.1449999999999996</v>
      </c>
      <c r="BT21" s="23">
        <v>38.5</v>
      </c>
      <c r="BU21" s="23">
        <v>112</v>
      </c>
      <c r="BV21" s="23">
        <v>-15.3</v>
      </c>
      <c r="BW21" s="23">
        <v>15.7</v>
      </c>
      <c r="BX21" s="23">
        <v>10</v>
      </c>
      <c r="BY21" s="23"/>
      <c r="BZ21" s="23"/>
    </row>
    <row r="22" spans="1:78" x14ac:dyDescent="0.35">
      <c r="A22">
        <v>21</v>
      </c>
      <c r="B22">
        <v>1</v>
      </c>
      <c r="C22">
        <v>78</v>
      </c>
      <c r="D22">
        <v>0</v>
      </c>
      <c r="E22">
        <v>1</v>
      </c>
      <c r="F22">
        <v>1</v>
      </c>
      <c r="G22">
        <v>0</v>
      </c>
      <c r="H22">
        <v>0</v>
      </c>
      <c r="I22">
        <v>0</v>
      </c>
      <c r="J22">
        <v>0</v>
      </c>
      <c r="K22">
        <v>1</v>
      </c>
      <c r="L22">
        <v>0</v>
      </c>
      <c r="M22">
        <v>0</v>
      </c>
      <c r="N22">
        <v>0</v>
      </c>
      <c r="O22">
        <v>0</v>
      </c>
      <c r="P22">
        <v>0</v>
      </c>
      <c r="Q22">
        <v>1</v>
      </c>
      <c r="R22">
        <v>0</v>
      </c>
      <c r="S22">
        <v>1</v>
      </c>
      <c r="T22">
        <v>0</v>
      </c>
      <c r="U22">
        <v>0</v>
      </c>
      <c r="V22" s="11">
        <v>0</v>
      </c>
      <c r="W22">
        <v>0</v>
      </c>
      <c r="X22" s="11">
        <v>0</v>
      </c>
      <c r="Y22">
        <v>0</v>
      </c>
      <c r="Z22">
        <v>0</v>
      </c>
      <c r="AA22">
        <v>1</v>
      </c>
      <c r="AB22">
        <v>1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 s="9">
        <v>42657</v>
      </c>
      <c r="AJ22" s="9">
        <v>42671</v>
      </c>
      <c r="AK22" s="10">
        <f t="shared" si="0"/>
        <v>14</v>
      </c>
      <c r="AL22">
        <v>0</v>
      </c>
      <c r="AM22">
        <v>1</v>
      </c>
      <c r="AN22">
        <v>0</v>
      </c>
      <c r="AO22" s="23">
        <v>7.4109999999999996</v>
      </c>
      <c r="AP22" s="23">
        <v>40.5</v>
      </c>
      <c r="AQ22" s="23">
        <v>69</v>
      </c>
      <c r="AR22" s="23">
        <v>1.1000000000000001</v>
      </c>
      <c r="AS22" s="23">
        <v>6.3</v>
      </c>
      <c r="AT22" s="23">
        <v>1</v>
      </c>
      <c r="AU22" s="29">
        <v>7.3630000000000004</v>
      </c>
      <c r="AV22" s="29">
        <v>42.4</v>
      </c>
      <c r="AW22" s="29">
        <v>107</v>
      </c>
      <c r="AX22" s="29">
        <v>-1.3</v>
      </c>
      <c r="AY22" s="29">
        <v>8.3000000000000007</v>
      </c>
      <c r="AZ22" s="29">
        <v>2</v>
      </c>
      <c r="BA22" s="23">
        <v>7.3010000000000002</v>
      </c>
      <c r="BB22" s="23">
        <v>46.8</v>
      </c>
      <c r="BC22" s="23">
        <v>99.3</v>
      </c>
      <c r="BD22" s="23">
        <v>-3.5</v>
      </c>
      <c r="BE22" s="23">
        <v>8.1999999999999993</v>
      </c>
      <c r="BF22" s="23">
        <v>1.6</v>
      </c>
      <c r="BG22" s="23">
        <v>7.2530000000000001</v>
      </c>
      <c r="BH22" s="23">
        <v>53.6</v>
      </c>
      <c r="BI22" s="23">
        <v>115</v>
      </c>
      <c r="BJ22" s="23">
        <v>-4.2</v>
      </c>
      <c r="BK22" s="23">
        <v>8.9</v>
      </c>
      <c r="BL22" s="23">
        <v>3.4</v>
      </c>
      <c r="BM22" s="23">
        <v>7.266</v>
      </c>
      <c r="BN22" s="23">
        <v>52.3</v>
      </c>
      <c r="BO22" s="23">
        <v>110</v>
      </c>
      <c r="BP22" s="23">
        <v>-3.8</v>
      </c>
      <c r="BQ22" s="23">
        <v>9.9</v>
      </c>
      <c r="BR22" s="23">
        <v>3.2</v>
      </c>
      <c r="BS22" s="23">
        <v>7.3659999999999997</v>
      </c>
      <c r="BT22" s="23">
        <v>42</v>
      </c>
      <c r="BU22" s="23">
        <v>96.9</v>
      </c>
      <c r="BV22" s="23">
        <v>-1.3</v>
      </c>
      <c r="BW22" s="23">
        <v>7.3</v>
      </c>
      <c r="BX22" s="23">
        <v>2.2999999999999998</v>
      </c>
      <c r="BY22" s="23"/>
      <c r="BZ22" s="23"/>
    </row>
    <row r="23" spans="1:78" x14ac:dyDescent="0.35">
      <c r="A23">
        <v>22</v>
      </c>
      <c r="B23">
        <v>1</v>
      </c>
      <c r="C23">
        <v>55</v>
      </c>
      <c r="D23">
        <v>0</v>
      </c>
      <c r="E23">
        <v>1</v>
      </c>
      <c r="F23">
        <v>1</v>
      </c>
      <c r="G23">
        <v>0</v>
      </c>
      <c r="H23">
        <v>0</v>
      </c>
      <c r="I23">
        <v>0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1</v>
      </c>
      <c r="R23">
        <v>1</v>
      </c>
      <c r="S23">
        <v>1</v>
      </c>
      <c r="T23">
        <v>0</v>
      </c>
      <c r="U23">
        <v>1</v>
      </c>
      <c r="V23" s="11">
        <v>0</v>
      </c>
      <c r="W23">
        <v>1</v>
      </c>
      <c r="X23">
        <v>1</v>
      </c>
      <c r="Y23">
        <v>0</v>
      </c>
      <c r="Z23">
        <v>0</v>
      </c>
      <c r="AA23">
        <v>0</v>
      </c>
      <c r="AB23">
        <v>0</v>
      </c>
      <c r="AC23">
        <v>0</v>
      </c>
      <c r="AD23">
        <v>1</v>
      </c>
      <c r="AE23">
        <v>0</v>
      </c>
      <c r="AF23">
        <v>1</v>
      </c>
      <c r="AG23">
        <v>0</v>
      </c>
      <c r="AH23">
        <v>0</v>
      </c>
      <c r="AI23" s="9">
        <v>42704</v>
      </c>
      <c r="AJ23" s="9">
        <v>42717</v>
      </c>
      <c r="AK23" s="10">
        <f t="shared" si="0"/>
        <v>13</v>
      </c>
      <c r="AL23">
        <v>0</v>
      </c>
      <c r="AM23">
        <v>2</v>
      </c>
      <c r="AN23" s="11">
        <v>1</v>
      </c>
      <c r="AO23" s="23">
        <v>7.6310000000000002</v>
      </c>
      <c r="AP23" s="23">
        <v>24.4</v>
      </c>
      <c r="AQ23" s="23">
        <v>122</v>
      </c>
      <c r="AR23" s="23">
        <v>4.8</v>
      </c>
      <c r="AS23" s="23">
        <v>7.1</v>
      </c>
      <c r="AT23" s="23">
        <v>1.1000000000000001</v>
      </c>
      <c r="AU23" s="29">
        <v>7.3769999999999998</v>
      </c>
      <c r="AV23" s="29">
        <v>39.799999999999997</v>
      </c>
      <c r="AW23" s="29">
        <v>233</v>
      </c>
      <c r="AX23" s="29">
        <v>-1.9</v>
      </c>
      <c r="AY23" s="29">
        <v>9.1999999999999993</v>
      </c>
      <c r="AZ23" s="29">
        <v>2.5</v>
      </c>
      <c r="BA23" s="23">
        <v>7.3609999999999998</v>
      </c>
      <c r="BB23" s="23">
        <v>40.9</v>
      </c>
      <c r="BC23" s="23">
        <v>133</v>
      </c>
      <c r="BD23" s="23">
        <v>-2.1</v>
      </c>
      <c r="BE23" s="23">
        <v>10.8</v>
      </c>
      <c r="BF23" s="23">
        <v>1.3</v>
      </c>
      <c r="BG23" s="23">
        <v>7.399</v>
      </c>
      <c r="BH23" s="23">
        <v>40.6</v>
      </c>
      <c r="BI23" s="23">
        <v>180</v>
      </c>
      <c r="BJ23" s="23">
        <v>0.3</v>
      </c>
      <c r="BK23" s="23">
        <v>8.3000000000000007</v>
      </c>
      <c r="BL23" s="23">
        <v>2.1</v>
      </c>
      <c r="BM23" s="23">
        <v>7.383</v>
      </c>
      <c r="BN23" s="23">
        <v>41</v>
      </c>
      <c r="BO23" s="23">
        <v>178</v>
      </c>
      <c r="BP23" s="23">
        <v>-0.6</v>
      </c>
      <c r="BQ23" s="23">
        <v>8.4</v>
      </c>
      <c r="BR23" s="23">
        <v>2.8</v>
      </c>
      <c r="BS23" s="23">
        <v>7.4880000000000004</v>
      </c>
      <c r="BT23" s="23">
        <v>32.799999999999997</v>
      </c>
      <c r="BU23" s="23">
        <v>103</v>
      </c>
      <c r="BV23" s="23">
        <v>1.8</v>
      </c>
      <c r="BW23" s="23">
        <v>6.2</v>
      </c>
      <c r="BX23" s="23">
        <v>1</v>
      </c>
      <c r="BY23" s="23"/>
      <c r="BZ23" s="23"/>
    </row>
    <row r="24" spans="1:78" x14ac:dyDescent="0.35">
      <c r="A24">
        <v>23</v>
      </c>
      <c r="B24">
        <v>1</v>
      </c>
      <c r="C24">
        <v>67</v>
      </c>
      <c r="D24">
        <v>1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>
        <v>1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 s="11">
        <v>0</v>
      </c>
      <c r="W24">
        <v>0</v>
      </c>
      <c r="X24" s="11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 s="9">
        <v>42697</v>
      </c>
      <c r="AJ24" s="9">
        <v>42716</v>
      </c>
      <c r="AK24" s="10">
        <f t="shared" si="0"/>
        <v>19</v>
      </c>
      <c r="AL24">
        <v>0</v>
      </c>
      <c r="AM24">
        <v>2</v>
      </c>
      <c r="AN24">
        <v>0</v>
      </c>
      <c r="AO24" s="23">
        <v>7.4320000000000004</v>
      </c>
      <c r="AP24" s="23">
        <v>43.3</v>
      </c>
      <c r="AQ24" s="23">
        <v>71.099999999999994</v>
      </c>
      <c r="AR24" s="23">
        <v>4.0999999999999996</v>
      </c>
      <c r="AS24" s="23">
        <v>6.2</v>
      </c>
      <c r="AT24" s="23">
        <v>0.8</v>
      </c>
      <c r="AU24" s="29">
        <v>7.3760000000000003</v>
      </c>
      <c r="AV24" s="29">
        <v>39.299999999999997</v>
      </c>
      <c r="AW24" s="29">
        <v>334</v>
      </c>
      <c r="AX24" s="29">
        <v>-1.9</v>
      </c>
      <c r="AY24" s="29">
        <v>11.4</v>
      </c>
      <c r="AZ24" s="29">
        <v>4.0999999999999996</v>
      </c>
      <c r="BA24" s="23">
        <v>7.319</v>
      </c>
      <c r="BB24" s="23">
        <v>41.5</v>
      </c>
      <c r="BC24" s="23">
        <v>172</v>
      </c>
      <c r="BD24" s="23">
        <v>-4.5999999999999996</v>
      </c>
      <c r="BE24" s="23">
        <v>11</v>
      </c>
      <c r="BF24" s="23">
        <v>3.6</v>
      </c>
      <c r="BG24" s="23">
        <v>7.2640000000000002</v>
      </c>
      <c r="BH24" s="23">
        <v>49.4</v>
      </c>
      <c r="BI24" s="23">
        <v>166</v>
      </c>
      <c r="BJ24" s="23">
        <v>-4.8</v>
      </c>
      <c r="BK24" s="23">
        <v>10.8</v>
      </c>
      <c r="BL24" s="23">
        <v>3.3</v>
      </c>
      <c r="BM24" s="23">
        <v>7.2759999999999998</v>
      </c>
      <c r="BN24" s="23">
        <v>39.6</v>
      </c>
      <c r="BO24" s="23">
        <v>179</v>
      </c>
      <c r="BP24" s="23">
        <v>-7.9</v>
      </c>
      <c r="BQ24" s="23">
        <v>12.1</v>
      </c>
      <c r="BR24" s="23">
        <v>5.0999999999999996</v>
      </c>
      <c r="BS24" s="23">
        <v>7.2359999999999998</v>
      </c>
      <c r="BT24" s="23">
        <v>40.299999999999997</v>
      </c>
      <c r="BU24" s="23">
        <v>177</v>
      </c>
      <c r="BV24" s="23">
        <v>-10</v>
      </c>
      <c r="BW24" s="23">
        <v>13.3</v>
      </c>
      <c r="BX24" s="23">
        <v>7.8</v>
      </c>
      <c r="BY24" s="23"/>
      <c r="BZ24" s="23"/>
    </row>
    <row r="25" spans="1:78" x14ac:dyDescent="0.35">
      <c r="A25">
        <v>24</v>
      </c>
      <c r="B25">
        <v>1</v>
      </c>
      <c r="C25">
        <v>56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1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 s="11">
        <v>0</v>
      </c>
      <c r="W25">
        <v>0</v>
      </c>
      <c r="X25" s="11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 s="9">
        <v>42678</v>
      </c>
      <c r="AJ25" s="9">
        <v>42691</v>
      </c>
      <c r="AK25" s="10">
        <f t="shared" si="0"/>
        <v>13</v>
      </c>
      <c r="AL25">
        <v>0</v>
      </c>
      <c r="AM25">
        <v>2</v>
      </c>
      <c r="AN25">
        <v>0</v>
      </c>
      <c r="AO25" s="23">
        <v>7.4130000000000003</v>
      </c>
      <c r="AP25" s="23">
        <v>41.7</v>
      </c>
      <c r="AQ25" s="23">
        <v>90.6</v>
      </c>
      <c r="AR25" s="23">
        <v>1.8</v>
      </c>
      <c r="AS25" s="23">
        <v>5.2</v>
      </c>
      <c r="AT25" s="23">
        <v>0.6</v>
      </c>
      <c r="AU25" s="29">
        <v>7.3040000000000003</v>
      </c>
      <c r="AV25" s="29">
        <v>45.8</v>
      </c>
      <c r="AW25" s="29">
        <v>208</v>
      </c>
      <c r="AX25" s="29">
        <v>-4.7</v>
      </c>
      <c r="AY25" s="29">
        <v>9.5</v>
      </c>
      <c r="AZ25" s="29">
        <v>5.4</v>
      </c>
      <c r="BA25" s="23">
        <v>7.327</v>
      </c>
      <c r="BB25" s="23">
        <v>42.9</v>
      </c>
      <c r="BC25" s="23">
        <v>178</v>
      </c>
      <c r="BD25" s="23">
        <v>-3.5</v>
      </c>
      <c r="BE25" s="23">
        <v>6.5</v>
      </c>
      <c r="BF25" s="23">
        <v>1.7</v>
      </c>
      <c r="BG25" s="23">
        <v>7.3369999999999997</v>
      </c>
      <c r="BH25" s="23">
        <v>41.5</v>
      </c>
      <c r="BI25" s="23">
        <v>166</v>
      </c>
      <c r="BJ25" s="23">
        <v>-3.5</v>
      </c>
      <c r="BK25" s="23">
        <v>8.1</v>
      </c>
      <c r="BL25" s="23">
        <v>1.2</v>
      </c>
      <c r="BM25" s="23">
        <v>7.4</v>
      </c>
      <c r="BN25" s="23">
        <v>36.6</v>
      </c>
      <c r="BO25" s="23">
        <v>164</v>
      </c>
      <c r="BP25" s="23">
        <v>-1.7</v>
      </c>
      <c r="BQ25" s="23">
        <v>8.1</v>
      </c>
      <c r="BR25" s="23">
        <v>1</v>
      </c>
      <c r="BS25" s="23">
        <v>7.3959999999999999</v>
      </c>
      <c r="BT25" s="23">
        <v>38.799999999999997</v>
      </c>
      <c r="BU25" s="23">
        <v>140</v>
      </c>
      <c r="BV25" s="23">
        <v>-0.8</v>
      </c>
      <c r="BW25" s="23">
        <v>7.5</v>
      </c>
      <c r="BX25" s="23">
        <v>0.9</v>
      </c>
      <c r="BY25" s="23"/>
      <c r="BZ25" s="23"/>
    </row>
    <row r="26" spans="1:78" x14ac:dyDescent="0.35">
      <c r="A26">
        <v>25</v>
      </c>
      <c r="B26">
        <v>1</v>
      </c>
      <c r="C26">
        <v>82</v>
      </c>
      <c r="D26">
        <v>1</v>
      </c>
      <c r="E26">
        <v>1</v>
      </c>
      <c r="F26">
        <v>1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1</v>
      </c>
      <c r="O26">
        <v>1</v>
      </c>
      <c r="P26">
        <v>0</v>
      </c>
      <c r="Q26">
        <v>0</v>
      </c>
      <c r="R26">
        <v>0</v>
      </c>
      <c r="S26">
        <v>1</v>
      </c>
      <c r="T26">
        <v>0</v>
      </c>
      <c r="U26">
        <v>1</v>
      </c>
      <c r="V26" s="11">
        <v>0</v>
      </c>
      <c r="W26">
        <v>0</v>
      </c>
      <c r="X26" s="11">
        <v>0</v>
      </c>
      <c r="Y26">
        <v>1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1</v>
      </c>
      <c r="AF26">
        <v>0</v>
      </c>
      <c r="AG26">
        <v>0</v>
      </c>
      <c r="AH26">
        <v>0</v>
      </c>
      <c r="AI26" s="9">
        <v>42441</v>
      </c>
      <c r="AJ26" s="9">
        <v>42513</v>
      </c>
      <c r="AK26" s="10">
        <f t="shared" si="0"/>
        <v>71</v>
      </c>
      <c r="AL26">
        <v>0</v>
      </c>
      <c r="AM26">
        <v>1</v>
      </c>
      <c r="AN26" s="11">
        <v>1</v>
      </c>
      <c r="AO26" s="23">
        <v>7.5229999999999997</v>
      </c>
      <c r="AP26" s="23">
        <v>35.700000000000003</v>
      </c>
      <c r="AQ26" s="23">
        <v>80.8</v>
      </c>
      <c r="AR26" s="23">
        <v>6.5</v>
      </c>
      <c r="AS26" s="23">
        <v>6.5</v>
      </c>
      <c r="AT26" s="23">
        <v>1.4</v>
      </c>
      <c r="AU26" s="29">
        <v>7.4489999999999998</v>
      </c>
      <c r="AV26" s="29">
        <v>39.700000000000003</v>
      </c>
      <c r="AW26" s="29">
        <v>203</v>
      </c>
      <c r="AX26" s="29">
        <v>3.4</v>
      </c>
      <c r="AY26" s="29">
        <v>12.9</v>
      </c>
      <c r="AZ26" s="29">
        <v>2.4</v>
      </c>
      <c r="BA26" s="23">
        <v>7.4009999999999998</v>
      </c>
      <c r="BB26" s="23">
        <v>42.2</v>
      </c>
      <c r="BC26" s="23">
        <v>131</v>
      </c>
      <c r="BD26" s="23">
        <v>1.2</v>
      </c>
      <c r="BE26" s="23">
        <v>15.3</v>
      </c>
      <c r="BF26" s="23">
        <v>2.9</v>
      </c>
      <c r="BG26" s="23">
        <v>7.391</v>
      </c>
      <c r="BH26" s="23">
        <v>43.4</v>
      </c>
      <c r="BI26" s="23">
        <v>183</v>
      </c>
      <c r="BJ26" s="23">
        <v>1.2</v>
      </c>
      <c r="BK26" s="23">
        <v>14.1</v>
      </c>
      <c r="BL26" s="23">
        <v>1.8</v>
      </c>
      <c r="BM26" s="23">
        <v>7.4320000000000004</v>
      </c>
      <c r="BN26" s="23">
        <v>44.9</v>
      </c>
      <c r="BO26" s="23">
        <v>154</v>
      </c>
      <c r="BP26" s="23">
        <v>5</v>
      </c>
      <c r="BQ26" s="23">
        <v>5.6</v>
      </c>
      <c r="BR26" s="23">
        <v>2.1</v>
      </c>
      <c r="BS26" s="23">
        <v>7.282</v>
      </c>
      <c r="BT26" s="23">
        <v>53.7</v>
      </c>
      <c r="BU26" s="23">
        <v>116</v>
      </c>
      <c r="BV26" s="23">
        <v>-1.9</v>
      </c>
      <c r="BW26" s="23">
        <v>7</v>
      </c>
      <c r="BX26" s="23">
        <v>7.6</v>
      </c>
      <c r="BY26" s="23"/>
      <c r="BZ26" s="23"/>
    </row>
    <row r="27" spans="1:78" x14ac:dyDescent="0.35">
      <c r="A27">
        <v>26</v>
      </c>
      <c r="B27">
        <v>1</v>
      </c>
      <c r="C27">
        <v>77</v>
      </c>
      <c r="D27">
        <v>1</v>
      </c>
      <c r="E27">
        <v>1</v>
      </c>
      <c r="F27">
        <v>0</v>
      </c>
      <c r="G27">
        <v>0</v>
      </c>
      <c r="H27">
        <v>0</v>
      </c>
      <c r="I27">
        <v>0</v>
      </c>
      <c r="J27">
        <v>0</v>
      </c>
      <c r="K27">
        <v>1</v>
      </c>
      <c r="L27">
        <v>0</v>
      </c>
      <c r="M27">
        <v>0</v>
      </c>
      <c r="N27">
        <v>1</v>
      </c>
      <c r="O27">
        <v>1</v>
      </c>
      <c r="P27">
        <v>0</v>
      </c>
      <c r="Q27">
        <v>0</v>
      </c>
      <c r="R27">
        <v>0</v>
      </c>
      <c r="S27">
        <v>1</v>
      </c>
      <c r="T27">
        <v>0</v>
      </c>
      <c r="U27">
        <v>1</v>
      </c>
      <c r="V27" s="11">
        <v>0</v>
      </c>
      <c r="W27">
        <v>0</v>
      </c>
      <c r="X27" s="11">
        <v>0</v>
      </c>
      <c r="Y27" s="11">
        <v>0</v>
      </c>
      <c r="Z27">
        <v>1</v>
      </c>
      <c r="AA27">
        <v>0</v>
      </c>
      <c r="AB27">
        <v>0</v>
      </c>
      <c r="AC27">
        <v>0</v>
      </c>
      <c r="AD27">
        <v>0</v>
      </c>
      <c r="AE27">
        <v>1</v>
      </c>
      <c r="AF27">
        <v>0</v>
      </c>
      <c r="AG27">
        <v>0</v>
      </c>
      <c r="AH27">
        <v>0</v>
      </c>
      <c r="AI27" s="9">
        <v>42572</v>
      </c>
      <c r="AJ27" s="9">
        <v>42635</v>
      </c>
      <c r="AK27" s="10">
        <f t="shared" si="0"/>
        <v>61</v>
      </c>
      <c r="AL27">
        <v>0</v>
      </c>
      <c r="AM27">
        <v>2</v>
      </c>
      <c r="AN27">
        <v>0</v>
      </c>
      <c r="AO27" s="23">
        <v>7.3949999999999996</v>
      </c>
      <c r="AP27" s="23">
        <v>43.4</v>
      </c>
      <c r="AQ27" s="23">
        <v>83.9</v>
      </c>
      <c r="AR27" s="23">
        <v>1.4</v>
      </c>
      <c r="AS27" s="23">
        <v>5.5</v>
      </c>
      <c r="AT27" s="23">
        <v>0.4</v>
      </c>
      <c r="AU27" s="29">
        <v>7.3890000000000002</v>
      </c>
      <c r="AV27" s="29">
        <v>39.6</v>
      </c>
      <c r="AW27" s="29">
        <v>92.7</v>
      </c>
      <c r="AX27" s="29">
        <v>-0.9</v>
      </c>
      <c r="AY27" s="29">
        <v>7.2</v>
      </c>
      <c r="AZ27" s="29">
        <v>1.6</v>
      </c>
      <c r="BA27" s="23">
        <v>7.3920000000000003</v>
      </c>
      <c r="BB27" s="23">
        <v>39.299999999999997</v>
      </c>
      <c r="BC27" s="23">
        <v>162</v>
      </c>
      <c r="BD27" s="23">
        <v>-0.8</v>
      </c>
      <c r="BE27" s="23">
        <v>7.3</v>
      </c>
      <c r="BF27" s="23">
        <v>0.7</v>
      </c>
      <c r="BG27" s="23">
        <v>7.3789999999999996</v>
      </c>
      <c r="BH27" s="23">
        <v>37.5</v>
      </c>
      <c r="BI27" s="23">
        <v>204</v>
      </c>
      <c r="BJ27" s="23">
        <v>-2.7</v>
      </c>
      <c r="BK27" s="23">
        <v>8.1999999999999993</v>
      </c>
      <c r="BL27" s="23">
        <v>1.3</v>
      </c>
      <c r="BM27" s="23">
        <v>7.3120000000000003</v>
      </c>
      <c r="BN27" s="23">
        <v>42</v>
      </c>
      <c r="BO27" s="23">
        <v>126</v>
      </c>
      <c r="BP27" s="23">
        <v>-4.8</v>
      </c>
      <c r="BQ27" s="23">
        <v>9.6</v>
      </c>
      <c r="BR27" s="23">
        <v>1.9</v>
      </c>
      <c r="BS27" s="23">
        <v>7.3259999999999996</v>
      </c>
      <c r="BT27" s="23">
        <v>38.700000000000003</v>
      </c>
      <c r="BU27" s="23">
        <v>138</v>
      </c>
      <c r="BV27" s="23">
        <v>-5.3</v>
      </c>
      <c r="BW27" s="23">
        <v>12.5</v>
      </c>
      <c r="BX27" s="23">
        <v>3.9</v>
      </c>
      <c r="BY27" s="23"/>
      <c r="BZ27" s="23"/>
    </row>
    <row r="28" spans="1:78" x14ac:dyDescent="0.35">
      <c r="A28">
        <v>27</v>
      </c>
      <c r="B28">
        <v>1</v>
      </c>
      <c r="C28">
        <v>72</v>
      </c>
      <c r="D28">
        <v>1</v>
      </c>
      <c r="E28">
        <v>1</v>
      </c>
      <c r="F28">
        <v>0</v>
      </c>
      <c r="G28">
        <v>0</v>
      </c>
      <c r="H28">
        <v>1</v>
      </c>
      <c r="I28">
        <v>1</v>
      </c>
      <c r="J28">
        <v>0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 s="11">
        <v>0</v>
      </c>
      <c r="W28">
        <v>0</v>
      </c>
      <c r="X28" s="11">
        <v>0</v>
      </c>
      <c r="Y28" s="11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 s="9">
        <v>42437</v>
      </c>
      <c r="AJ28" s="9">
        <v>42474</v>
      </c>
      <c r="AK28" s="10">
        <f t="shared" si="0"/>
        <v>36</v>
      </c>
      <c r="AL28">
        <v>0</v>
      </c>
      <c r="AM28">
        <v>2</v>
      </c>
      <c r="AN28">
        <v>0</v>
      </c>
      <c r="AO28" s="23">
        <v>7.4180000000000001</v>
      </c>
      <c r="AP28" s="23">
        <v>39.299999999999997</v>
      </c>
      <c r="AQ28" s="23">
        <v>141</v>
      </c>
      <c r="AR28" s="23">
        <v>1</v>
      </c>
      <c r="AS28" s="23">
        <v>7.1</v>
      </c>
      <c r="AT28" s="23">
        <v>0.8</v>
      </c>
      <c r="AU28" s="29">
        <v>7.24</v>
      </c>
      <c r="AV28" s="29">
        <v>45.6</v>
      </c>
      <c r="AW28" s="29">
        <v>79.400000000000006</v>
      </c>
      <c r="AX28" s="29">
        <v>-7.8</v>
      </c>
      <c r="AY28" s="29">
        <v>18</v>
      </c>
      <c r="AZ28" s="29">
        <v>4.9000000000000004</v>
      </c>
      <c r="BA28" s="23">
        <v>7.2439999999999998</v>
      </c>
      <c r="BB28" s="23">
        <v>41.5</v>
      </c>
      <c r="BC28" s="23">
        <v>101</v>
      </c>
      <c r="BD28" s="23">
        <v>-9</v>
      </c>
      <c r="BE28" s="23">
        <v>19</v>
      </c>
      <c r="BF28" s="23">
        <v>5.3</v>
      </c>
      <c r="BG28" s="23">
        <v>7.2229999999999999</v>
      </c>
      <c r="BH28" s="23">
        <v>39.299999999999997</v>
      </c>
      <c r="BI28" s="23">
        <v>116</v>
      </c>
      <c r="BJ28" s="23">
        <v>-11</v>
      </c>
      <c r="BK28" s="23">
        <v>15.4</v>
      </c>
      <c r="BL28" s="23">
        <v>7.8</v>
      </c>
      <c r="BM28" s="23">
        <v>7.23</v>
      </c>
      <c r="BN28" s="23">
        <v>36.9</v>
      </c>
      <c r="BO28" s="23">
        <v>121</v>
      </c>
      <c r="BP28" s="23">
        <v>-11.5</v>
      </c>
      <c r="BQ28" s="23">
        <v>13.3</v>
      </c>
      <c r="BR28" s="23">
        <v>11</v>
      </c>
      <c r="BS28" s="23">
        <v>7.3090000000000002</v>
      </c>
      <c r="BT28" s="23">
        <v>37.4</v>
      </c>
      <c r="BU28" s="23">
        <v>70.900000000000006</v>
      </c>
      <c r="BV28" s="23">
        <v>-6.9</v>
      </c>
      <c r="BW28" s="23">
        <v>13.2</v>
      </c>
      <c r="BX28" s="23">
        <v>9.8000000000000007</v>
      </c>
      <c r="BY28" s="23"/>
      <c r="BZ28" s="23"/>
    </row>
    <row r="29" spans="1:78" x14ac:dyDescent="0.35">
      <c r="A29">
        <v>28</v>
      </c>
      <c r="B29">
        <v>1</v>
      </c>
      <c r="C29">
        <v>63</v>
      </c>
      <c r="D29">
        <v>1</v>
      </c>
      <c r="E29">
        <v>1</v>
      </c>
      <c r="F29">
        <v>0</v>
      </c>
      <c r="G29">
        <v>0</v>
      </c>
      <c r="H29">
        <v>0</v>
      </c>
      <c r="I29">
        <v>0</v>
      </c>
      <c r="J29">
        <v>1</v>
      </c>
      <c r="K29">
        <v>0</v>
      </c>
      <c r="L29">
        <v>0</v>
      </c>
      <c r="M29">
        <v>0</v>
      </c>
      <c r="N29">
        <v>1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 s="11">
        <v>0</v>
      </c>
      <c r="W29">
        <v>0</v>
      </c>
      <c r="X29" s="11">
        <v>0</v>
      </c>
      <c r="Y29" s="11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 s="9">
        <v>42017</v>
      </c>
      <c r="AJ29" s="9">
        <v>42040</v>
      </c>
      <c r="AK29" s="10">
        <f t="shared" si="0"/>
        <v>22</v>
      </c>
      <c r="AL29">
        <v>0</v>
      </c>
      <c r="AM29">
        <v>3</v>
      </c>
      <c r="AN29">
        <v>0</v>
      </c>
      <c r="AO29" s="23">
        <v>7.33</v>
      </c>
      <c r="AP29" s="23">
        <v>28.7</v>
      </c>
      <c r="AQ29" s="23">
        <v>340</v>
      </c>
      <c r="AR29" s="23">
        <v>-9.8000000000000007</v>
      </c>
      <c r="AS29" s="23">
        <v>5.3</v>
      </c>
      <c r="AT29" s="23">
        <v>0.6</v>
      </c>
      <c r="AU29" s="29">
        <v>7.1779999999999999</v>
      </c>
      <c r="AV29" s="29">
        <v>38.200000000000003</v>
      </c>
      <c r="AW29" s="29">
        <v>195</v>
      </c>
      <c r="AX29" s="29">
        <v>-13.4</v>
      </c>
      <c r="AY29" s="29">
        <v>8.1</v>
      </c>
      <c r="AZ29" s="29">
        <v>4</v>
      </c>
      <c r="BA29" s="23">
        <v>7.1859999999999999</v>
      </c>
      <c r="BB29" s="23">
        <v>37.200000000000003</v>
      </c>
      <c r="BC29" s="23">
        <v>172</v>
      </c>
      <c r="BD29" s="23">
        <v>-13.5</v>
      </c>
      <c r="BE29" s="23">
        <v>7.2</v>
      </c>
      <c r="BF29" s="23">
        <v>4.5</v>
      </c>
      <c r="BG29" s="23">
        <v>7.141</v>
      </c>
      <c r="BH29" s="23">
        <v>41.6</v>
      </c>
      <c r="BI29" s="23">
        <v>160</v>
      </c>
      <c r="BJ29" s="23">
        <v>-14.4</v>
      </c>
      <c r="BK29" s="23">
        <v>8.6999999999999993</v>
      </c>
      <c r="BL29" s="23">
        <v>4.2</v>
      </c>
      <c r="BM29" s="23">
        <v>7.2249999999999996</v>
      </c>
      <c r="BN29" s="23">
        <v>36</v>
      </c>
      <c r="BO29" s="23">
        <v>175</v>
      </c>
      <c r="BP29" s="23">
        <v>-12</v>
      </c>
      <c r="BQ29" s="23">
        <v>10</v>
      </c>
      <c r="BR29" s="23">
        <v>3.5</v>
      </c>
      <c r="BS29" s="23">
        <v>7.26</v>
      </c>
      <c r="BT29" s="23">
        <v>38.299999999999997</v>
      </c>
      <c r="BU29" s="23">
        <v>152</v>
      </c>
      <c r="BV29" s="23">
        <v>-9.3000000000000007</v>
      </c>
      <c r="BW29" s="23">
        <v>6.6</v>
      </c>
      <c r="BX29" s="23">
        <v>1.5</v>
      </c>
      <c r="BY29" s="23"/>
      <c r="BZ29" s="23"/>
    </row>
    <row r="30" spans="1:78" x14ac:dyDescent="0.35">
      <c r="A30">
        <v>29</v>
      </c>
      <c r="B30">
        <v>1</v>
      </c>
      <c r="C30">
        <v>61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1</v>
      </c>
      <c r="O30">
        <v>0</v>
      </c>
      <c r="P30">
        <v>0</v>
      </c>
      <c r="Q30">
        <v>1</v>
      </c>
      <c r="R30">
        <v>0</v>
      </c>
      <c r="S30">
        <v>1</v>
      </c>
      <c r="T30">
        <v>0</v>
      </c>
      <c r="U30">
        <v>0</v>
      </c>
      <c r="V30" s="11">
        <v>0</v>
      </c>
      <c r="W30">
        <v>0</v>
      </c>
      <c r="X30">
        <v>1</v>
      </c>
      <c r="Y30">
        <v>1</v>
      </c>
      <c r="Z30">
        <v>0</v>
      </c>
      <c r="AA30">
        <v>0</v>
      </c>
      <c r="AB30">
        <v>1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 s="9">
        <v>42066</v>
      </c>
      <c r="AJ30" s="9">
        <v>42167</v>
      </c>
      <c r="AK30" s="10">
        <f t="shared" si="0"/>
        <v>99</v>
      </c>
      <c r="AL30" s="12">
        <v>1</v>
      </c>
      <c r="AM30">
        <v>2</v>
      </c>
      <c r="AN30" s="11">
        <v>1</v>
      </c>
      <c r="AO30" s="25">
        <v>7.41</v>
      </c>
      <c r="AP30" s="25">
        <v>37.700000000000003</v>
      </c>
      <c r="AQ30" s="25">
        <v>189</v>
      </c>
      <c r="AR30" s="25">
        <v>-0.5</v>
      </c>
      <c r="AS30" s="25">
        <v>5.3</v>
      </c>
      <c r="AT30" s="25">
        <v>0.5</v>
      </c>
      <c r="AU30" s="29">
        <v>7.2530000000000001</v>
      </c>
      <c r="AV30" s="29">
        <v>44.7</v>
      </c>
      <c r="AW30" s="29">
        <v>381</v>
      </c>
      <c r="AX30" s="29">
        <v>-7.5</v>
      </c>
      <c r="AY30" s="29">
        <v>10.6</v>
      </c>
      <c r="AZ30" s="29">
        <v>4</v>
      </c>
      <c r="BA30" s="25">
        <v>7.2389999999999999</v>
      </c>
      <c r="BB30" s="25">
        <v>48.4</v>
      </c>
      <c r="BC30" s="25">
        <v>208</v>
      </c>
      <c r="BD30" s="25">
        <v>-6.9</v>
      </c>
      <c r="BE30" s="25">
        <v>11.6</v>
      </c>
      <c r="BF30" s="25">
        <v>3.9</v>
      </c>
      <c r="BG30" s="25">
        <v>7.28</v>
      </c>
      <c r="BH30" s="25">
        <v>47.6</v>
      </c>
      <c r="BI30" s="25">
        <v>167</v>
      </c>
      <c r="BJ30" s="25">
        <v>-4.4000000000000004</v>
      </c>
      <c r="BK30" s="25">
        <v>12.4</v>
      </c>
      <c r="BL30" s="25">
        <v>5.0999999999999996</v>
      </c>
      <c r="BM30" s="25">
        <v>7.3250000000000002</v>
      </c>
      <c r="BN30" s="25">
        <v>43</v>
      </c>
      <c r="BO30" s="25">
        <v>155</v>
      </c>
      <c r="BP30" s="25">
        <v>-3.4</v>
      </c>
      <c r="BQ30" s="25">
        <v>10.7</v>
      </c>
      <c r="BR30" s="25">
        <v>7.7</v>
      </c>
      <c r="BS30" s="25">
        <v>7.3550000000000004</v>
      </c>
      <c r="BT30" s="25">
        <v>40.4</v>
      </c>
      <c r="BU30" s="25">
        <v>154</v>
      </c>
      <c r="BV30" s="25">
        <v>-2.7</v>
      </c>
      <c r="BW30" s="25">
        <v>13.1</v>
      </c>
      <c r="BX30" s="25">
        <v>6.6</v>
      </c>
      <c r="BY30" s="23"/>
      <c r="BZ30" s="23"/>
    </row>
    <row r="31" spans="1:78" x14ac:dyDescent="0.35">
      <c r="A31">
        <v>30</v>
      </c>
      <c r="B31">
        <v>1</v>
      </c>
      <c r="C31">
        <v>66</v>
      </c>
      <c r="D31">
        <v>1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  <c r="K31">
        <v>1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 s="11">
        <v>0</v>
      </c>
      <c r="W31">
        <v>0</v>
      </c>
      <c r="X31" s="11">
        <v>0</v>
      </c>
      <c r="Y31" s="1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 s="9">
        <v>42039</v>
      </c>
      <c r="AJ31" s="9">
        <v>42058</v>
      </c>
      <c r="AK31" s="10">
        <f t="shared" si="0"/>
        <v>19</v>
      </c>
      <c r="AL31">
        <v>0</v>
      </c>
      <c r="AM31">
        <v>1</v>
      </c>
      <c r="AN31">
        <v>0</v>
      </c>
      <c r="AO31" s="23">
        <v>7.4119999999999999</v>
      </c>
      <c r="AP31" s="23">
        <v>32.299999999999997</v>
      </c>
      <c r="AQ31" s="23">
        <v>192</v>
      </c>
      <c r="AR31" s="23">
        <v>-3.2</v>
      </c>
      <c r="AS31" s="23">
        <v>5</v>
      </c>
      <c r="AT31" s="23">
        <v>0.7</v>
      </c>
      <c r="AU31" s="29">
        <v>7.343</v>
      </c>
      <c r="AV31" s="29">
        <v>36.9</v>
      </c>
      <c r="AW31" s="29">
        <v>277</v>
      </c>
      <c r="AX31" s="29">
        <v>-5.0999999999999996</v>
      </c>
      <c r="AY31" s="29">
        <v>9</v>
      </c>
      <c r="AZ31" s="29">
        <v>2.5</v>
      </c>
      <c r="BA31" s="23">
        <v>7.3810000000000002</v>
      </c>
      <c r="BB31" s="23">
        <v>36</v>
      </c>
      <c r="BC31" s="23">
        <v>163</v>
      </c>
      <c r="BD31" s="23">
        <v>-3.2</v>
      </c>
      <c r="BE31" s="23">
        <v>8.1999999999999993</v>
      </c>
      <c r="BF31" s="23">
        <v>2</v>
      </c>
      <c r="BG31" s="23">
        <v>7.3650000000000002</v>
      </c>
      <c r="BH31" s="23">
        <v>33.4</v>
      </c>
      <c r="BI31" s="23">
        <v>206</v>
      </c>
      <c r="BJ31" s="23">
        <v>-5.5</v>
      </c>
      <c r="BK31" s="23">
        <v>10.7</v>
      </c>
      <c r="BL31" s="23">
        <v>3.7</v>
      </c>
      <c r="BM31" s="23">
        <v>7.41</v>
      </c>
      <c r="BN31" s="23">
        <v>34</v>
      </c>
      <c r="BO31" s="23">
        <v>191</v>
      </c>
      <c r="BP31" s="23">
        <v>-2.7</v>
      </c>
      <c r="BQ31" s="23">
        <v>7.7</v>
      </c>
      <c r="BR31" s="23">
        <v>5.8</v>
      </c>
      <c r="BS31" s="23">
        <v>7.4210000000000003</v>
      </c>
      <c r="BT31" s="23">
        <v>36.1</v>
      </c>
      <c r="BU31" s="23">
        <v>105</v>
      </c>
      <c r="BV31" s="23">
        <v>-0.6</v>
      </c>
      <c r="BW31" s="23">
        <v>8.3000000000000007</v>
      </c>
      <c r="BX31" s="23">
        <v>4.9000000000000004</v>
      </c>
      <c r="BY31" s="23"/>
      <c r="BZ31" s="23"/>
    </row>
    <row r="32" spans="1:78" x14ac:dyDescent="0.35">
      <c r="A32">
        <v>31</v>
      </c>
      <c r="B32">
        <v>1</v>
      </c>
      <c r="C32">
        <v>69</v>
      </c>
      <c r="D32">
        <v>1</v>
      </c>
      <c r="E32">
        <v>1</v>
      </c>
      <c r="F32">
        <v>0</v>
      </c>
      <c r="G32">
        <v>0</v>
      </c>
      <c r="H32">
        <v>1</v>
      </c>
      <c r="I32">
        <v>0</v>
      </c>
      <c r="J32">
        <v>0</v>
      </c>
      <c r="K32">
        <v>1</v>
      </c>
      <c r="L32">
        <v>0</v>
      </c>
      <c r="M32">
        <v>0</v>
      </c>
      <c r="N32">
        <v>1</v>
      </c>
      <c r="O32">
        <v>0</v>
      </c>
      <c r="P32">
        <v>0</v>
      </c>
      <c r="Q32">
        <v>1</v>
      </c>
      <c r="R32">
        <v>0</v>
      </c>
      <c r="S32">
        <v>1</v>
      </c>
      <c r="T32">
        <v>0</v>
      </c>
      <c r="U32">
        <v>1</v>
      </c>
      <c r="V32" s="11">
        <v>0</v>
      </c>
      <c r="W32">
        <v>0</v>
      </c>
      <c r="X32" s="11">
        <v>0</v>
      </c>
      <c r="Y32" s="11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1</v>
      </c>
      <c r="AF32">
        <v>0</v>
      </c>
      <c r="AG32">
        <v>0</v>
      </c>
      <c r="AH32">
        <v>0</v>
      </c>
      <c r="AI32" s="9">
        <v>42039</v>
      </c>
      <c r="AJ32" s="9">
        <v>42086</v>
      </c>
      <c r="AK32" s="10">
        <f t="shared" si="0"/>
        <v>49</v>
      </c>
      <c r="AL32">
        <v>0</v>
      </c>
      <c r="AM32">
        <v>4</v>
      </c>
      <c r="AN32" s="11">
        <v>1</v>
      </c>
      <c r="AO32" s="23">
        <v>7.4809999999999999</v>
      </c>
      <c r="AP32" s="23">
        <v>36.9</v>
      </c>
      <c r="AQ32" s="23">
        <v>373</v>
      </c>
      <c r="AR32" s="23">
        <v>4.0999999999999996</v>
      </c>
      <c r="AS32" s="23">
        <v>5.6</v>
      </c>
      <c r="AT32" s="23">
        <v>1</v>
      </c>
      <c r="AU32" s="29">
        <v>7.4809999999999999</v>
      </c>
      <c r="AV32" s="29">
        <v>31.9</v>
      </c>
      <c r="AW32" s="29">
        <v>391</v>
      </c>
      <c r="AX32" s="29">
        <v>0.7</v>
      </c>
      <c r="AY32" s="29">
        <v>6.2</v>
      </c>
      <c r="AZ32" s="29">
        <v>2.2999999999999998</v>
      </c>
      <c r="BA32" s="23">
        <v>7.4630000000000001</v>
      </c>
      <c r="BB32" s="23">
        <v>32.9</v>
      </c>
      <c r="BC32" s="23">
        <v>222</v>
      </c>
      <c r="BD32" s="23">
        <v>0.3</v>
      </c>
      <c r="BE32" s="23">
        <v>5.4</v>
      </c>
      <c r="BF32" s="23">
        <v>2.5</v>
      </c>
      <c r="BG32" s="23">
        <v>7.476</v>
      </c>
      <c r="BH32" s="23">
        <v>32.200000000000003</v>
      </c>
      <c r="BI32" s="23">
        <v>159</v>
      </c>
      <c r="BJ32" s="23">
        <v>0.7</v>
      </c>
      <c r="BK32" s="23">
        <v>6.8</v>
      </c>
      <c r="BL32" s="23">
        <v>2.2000000000000002</v>
      </c>
      <c r="BM32" s="23">
        <v>7.4569999999999999</v>
      </c>
      <c r="BN32" s="23">
        <v>33.9</v>
      </c>
      <c r="BO32" s="23">
        <v>139</v>
      </c>
      <c r="BP32" s="23">
        <v>0.4</v>
      </c>
      <c r="BQ32" s="23">
        <v>9.1</v>
      </c>
      <c r="BR32" s="23">
        <v>2.2999999999999998</v>
      </c>
      <c r="BS32" s="23">
        <v>7.3220000000000001</v>
      </c>
      <c r="BT32" s="23">
        <v>34.5</v>
      </c>
      <c r="BU32" s="23">
        <v>121</v>
      </c>
      <c r="BV32" s="23">
        <v>-7.5</v>
      </c>
      <c r="BW32" s="23">
        <v>12.3</v>
      </c>
      <c r="BX32" s="23">
        <v>6.7</v>
      </c>
      <c r="BY32" s="23"/>
      <c r="BZ32" s="23"/>
    </row>
    <row r="33" spans="1:78" x14ac:dyDescent="0.35">
      <c r="A33">
        <v>32</v>
      </c>
      <c r="B33">
        <v>1</v>
      </c>
      <c r="C33">
        <v>64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1</v>
      </c>
      <c r="K33">
        <v>0</v>
      </c>
      <c r="L33">
        <v>1</v>
      </c>
      <c r="M33">
        <v>0</v>
      </c>
      <c r="N33">
        <v>0</v>
      </c>
      <c r="O33">
        <v>0</v>
      </c>
      <c r="P33">
        <v>0</v>
      </c>
      <c r="Q33">
        <v>1</v>
      </c>
      <c r="R33">
        <v>1</v>
      </c>
      <c r="S33">
        <v>1</v>
      </c>
      <c r="T33">
        <v>0</v>
      </c>
      <c r="U33">
        <v>0</v>
      </c>
      <c r="V33" s="11">
        <v>0</v>
      </c>
      <c r="W33">
        <v>1</v>
      </c>
      <c r="X33" s="11">
        <v>0</v>
      </c>
      <c r="Y33" s="11">
        <v>0</v>
      </c>
      <c r="Z33">
        <v>0</v>
      </c>
      <c r="AA33">
        <v>1</v>
      </c>
      <c r="AB33">
        <v>0</v>
      </c>
      <c r="AC33">
        <v>0</v>
      </c>
      <c r="AD33">
        <v>0</v>
      </c>
      <c r="AE33">
        <v>1</v>
      </c>
      <c r="AF33">
        <v>0</v>
      </c>
      <c r="AG33">
        <v>0</v>
      </c>
      <c r="AH33">
        <v>0</v>
      </c>
      <c r="AI33" s="9">
        <v>42209</v>
      </c>
      <c r="AJ33" s="9">
        <v>42234</v>
      </c>
      <c r="AK33" s="10">
        <f t="shared" si="0"/>
        <v>24</v>
      </c>
      <c r="AL33">
        <v>0</v>
      </c>
      <c r="AM33">
        <v>3</v>
      </c>
      <c r="AN33" s="11">
        <v>1</v>
      </c>
      <c r="AO33" s="23">
        <v>7.4089999999999998</v>
      </c>
      <c r="AP33" s="23">
        <v>26.3</v>
      </c>
      <c r="AQ33" s="23">
        <v>251</v>
      </c>
      <c r="AR33" s="23">
        <v>-7.1</v>
      </c>
      <c r="AS33" s="23">
        <v>4.2</v>
      </c>
      <c r="AT33" s="23">
        <v>0.5</v>
      </c>
      <c r="AU33" s="29">
        <v>7.3109999999999999</v>
      </c>
      <c r="AV33" s="29">
        <v>35.9</v>
      </c>
      <c r="AW33" s="29">
        <v>213</v>
      </c>
      <c r="AX33" s="29">
        <v>-7.5</v>
      </c>
      <c r="AY33" s="29">
        <v>10.3</v>
      </c>
      <c r="AZ33" s="29">
        <v>1.6</v>
      </c>
      <c r="BA33" s="23">
        <v>7.306</v>
      </c>
      <c r="BB33" s="23">
        <v>37.799999999999997</v>
      </c>
      <c r="BC33" s="23">
        <v>159</v>
      </c>
      <c r="BD33" s="23">
        <v>-6.9</v>
      </c>
      <c r="BE33" s="23">
        <v>9.5</v>
      </c>
      <c r="BF33" s="23">
        <v>1.8</v>
      </c>
      <c r="BG33" s="23">
        <v>7.2880000000000003</v>
      </c>
      <c r="BH33" s="23">
        <v>41.3</v>
      </c>
      <c r="BI33" s="23">
        <v>168</v>
      </c>
      <c r="BJ33" s="23">
        <v>-6.4</v>
      </c>
      <c r="BK33" s="23">
        <v>10.4</v>
      </c>
      <c r="BL33" s="23">
        <v>3.9</v>
      </c>
      <c r="BM33" s="23">
        <v>7.2880000000000003</v>
      </c>
      <c r="BN33" s="23">
        <v>38.9</v>
      </c>
      <c r="BO33" s="23">
        <v>154</v>
      </c>
      <c r="BP33" s="23">
        <v>-7.5</v>
      </c>
      <c r="BQ33" s="23">
        <v>8.5</v>
      </c>
      <c r="BR33" s="23">
        <v>3</v>
      </c>
      <c r="BS33" s="23">
        <v>7.2489999999999997</v>
      </c>
      <c r="BT33" s="23">
        <v>44.8</v>
      </c>
      <c r="BU33" s="23">
        <v>146</v>
      </c>
      <c r="BV33" s="23">
        <v>-7.5</v>
      </c>
      <c r="BW33" s="23">
        <v>8</v>
      </c>
      <c r="BX33" s="23">
        <v>2.6</v>
      </c>
      <c r="BY33" s="23"/>
      <c r="BZ33" s="23"/>
    </row>
    <row r="34" spans="1:78" x14ac:dyDescent="0.35">
      <c r="A34">
        <v>33</v>
      </c>
      <c r="B34">
        <v>1</v>
      </c>
      <c r="C34">
        <v>60</v>
      </c>
      <c r="D34">
        <v>1</v>
      </c>
      <c r="E34">
        <v>1</v>
      </c>
      <c r="F34">
        <v>0</v>
      </c>
      <c r="G34">
        <v>0</v>
      </c>
      <c r="H34">
        <v>0</v>
      </c>
      <c r="I34">
        <v>0</v>
      </c>
      <c r="J34">
        <v>1</v>
      </c>
      <c r="K34">
        <v>0</v>
      </c>
      <c r="L34">
        <v>1</v>
      </c>
      <c r="M34">
        <v>0</v>
      </c>
      <c r="N34">
        <v>0</v>
      </c>
      <c r="O34">
        <v>0</v>
      </c>
      <c r="P34">
        <v>0</v>
      </c>
      <c r="Q34">
        <v>1</v>
      </c>
      <c r="R34">
        <v>0</v>
      </c>
      <c r="S34">
        <v>1</v>
      </c>
      <c r="T34">
        <v>0</v>
      </c>
      <c r="U34">
        <v>1</v>
      </c>
      <c r="V34" s="11">
        <v>0</v>
      </c>
      <c r="W34">
        <v>0</v>
      </c>
      <c r="X34" s="11">
        <v>0</v>
      </c>
      <c r="Y34" s="11">
        <v>0</v>
      </c>
      <c r="Z34">
        <v>0</v>
      </c>
      <c r="AA34" s="11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 s="9">
        <v>42179</v>
      </c>
      <c r="AJ34" s="9">
        <v>42200</v>
      </c>
      <c r="AK34" s="10">
        <f t="shared" si="0"/>
        <v>21</v>
      </c>
      <c r="AL34">
        <v>0</v>
      </c>
      <c r="AM34">
        <v>2</v>
      </c>
      <c r="AN34">
        <v>0</v>
      </c>
      <c r="AO34" s="23">
        <v>7.4379999999999997</v>
      </c>
      <c r="AP34" s="23">
        <v>35.799999999999997</v>
      </c>
      <c r="AQ34" s="23">
        <v>280</v>
      </c>
      <c r="AR34" s="23">
        <v>0.3</v>
      </c>
      <c r="AS34" s="23">
        <v>4.9000000000000004</v>
      </c>
      <c r="AT34" s="23">
        <v>0.4</v>
      </c>
      <c r="AU34" s="29">
        <v>7.5</v>
      </c>
      <c r="AV34" s="29">
        <v>27.2</v>
      </c>
      <c r="AW34" s="29">
        <v>289</v>
      </c>
      <c r="AX34" s="29">
        <v>-1.1000000000000001</v>
      </c>
      <c r="AY34" s="29">
        <v>6.4</v>
      </c>
      <c r="AZ34" s="29">
        <v>1.3</v>
      </c>
      <c r="BA34" s="23">
        <v>7.4560000000000004</v>
      </c>
      <c r="BB34" s="23">
        <v>31.3</v>
      </c>
      <c r="BC34" s="23">
        <v>222</v>
      </c>
      <c r="BD34" s="23">
        <v>-1.3</v>
      </c>
      <c r="BE34" s="23">
        <v>5</v>
      </c>
      <c r="BF34" s="23">
        <v>0.7</v>
      </c>
      <c r="BG34" s="23">
        <v>7.4619999999999997</v>
      </c>
      <c r="BH34" s="23">
        <v>32.700000000000003</v>
      </c>
      <c r="BI34" s="23">
        <v>180</v>
      </c>
      <c r="BJ34" s="23">
        <v>-0.1</v>
      </c>
      <c r="BK34" s="23">
        <v>5.8</v>
      </c>
      <c r="BL34" s="23">
        <v>0.6</v>
      </c>
      <c r="BM34" s="23">
        <v>7.3579999999999997</v>
      </c>
      <c r="BN34" s="23">
        <v>36.6</v>
      </c>
      <c r="BO34" s="23">
        <v>245</v>
      </c>
      <c r="BP34" s="23">
        <v>-4.4000000000000004</v>
      </c>
      <c r="BQ34" s="23">
        <v>5.6</v>
      </c>
      <c r="BR34" s="23">
        <v>0.6</v>
      </c>
      <c r="BS34" s="23">
        <v>7.2930000000000001</v>
      </c>
      <c r="BT34" s="23">
        <v>43.7</v>
      </c>
      <c r="BU34" s="23">
        <v>211</v>
      </c>
      <c r="BV34" s="23">
        <v>-5.0999999999999996</v>
      </c>
      <c r="BW34" s="23">
        <v>5.5</v>
      </c>
      <c r="BX34" s="23">
        <v>0.4</v>
      </c>
      <c r="BY34" s="23"/>
      <c r="BZ34" s="23"/>
    </row>
    <row r="35" spans="1:78" x14ac:dyDescent="0.35">
      <c r="A35">
        <v>34</v>
      </c>
      <c r="B35">
        <v>1</v>
      </c>
      <c r="C35">
        <v>64</v>
      </c>
      <c r="D35">
        <v>1</v>
      </c>
      <c r="E35">
        <v>1</v>
      </c>
      <c r="F35">
        <v>1</v>
      </c>
      <c r="G35">
        <v>0</v>
      </c>
      <c r="H35">
        <v>0</v>
      </c>
      <c r="I35">
        <v>0</v>
      </c>
      <c r="J35">
        <v>1</v>
      </c>
      <c r="K35">
        <v>1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 s="11">
        <v>0</v>
      </c>
      <c r="W35">
        <v>0</v>
      </c>
      <c r="X35" s="11">
        <v>0</v>
      </c>
      <c r="Y35" s="11">
        <v>0</v>
      </c>
      <c r="Z35">
        <v>0</v>
      </c>
      <c r="AA35" s="11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 s="9">
        <v>42040</v>
      </c>
      <c r="AJ35" s="9">
        <v>42063</v>
      </c>
      <c r="AK35" s="10">
        <f t="shared" si="0"/>
        <v>23</v>
      </c>
      <c r="AL35">
        <v>0</v>
      </c>
      <c r="AM35">
        <v>2</v>
      </c>
      <c r="AN35">
        <v>0</v>
      </c>
      <c r="AO35" s="23">
        <v>7.3540000000000001</v>
      </c>
      <c r="AP35" s="23">
        <v>35.200000000000003</v>
      </c>
      <c r="AQ35" s="23">
        <v>326</v>
      </c>
      <c r="AR35" s="23">
        <v>-5.3</v>
      </c>
      <c r="AS35" s="23">
        <v>6.5</v>
      </c>
      <c r="AT35" s="23">
        <v>0.5</v>
      </c>
      <c r="AU35" s="29">
        <v>7.3440000000000003</v>
      </c>
      <c r="AV35" s="29">
        <v>35.4</v>
      </c>
      <c r="AW35" s="29">
        <v>141</v>
      </c>
      <c r="AX35" s="29">
        <v>-5.8</v>
      </c>
      <c r="AY35" s="29">
        <v>10.9</v>
      </c>
      <c r="AZ35" s="29">
        <v>1.2</v>
      </c>
      <c r="BA35" s="23">
        <v>7.327</v>
      </c>
      <c r="BB35" s="23">
        <v>36.799999999999997</v>
      </c>
      <c r="BC35" s="23">
        <v>135</v>
      </c>
      <c r="BD35" s="23">
        <v>-6.1</v>
      </c>
      <c r="BE35" s="23">
        <v>10.9</v>
      </c>
      <c r="BF35" s="23">
        <v>0.8</v>
      </c>
      <c r="BG35" s="23">
        <v>7.2969999999999997</v>
      </c>
      <c r="BH35" s="23">
        <v>40.299999999999997</v>
      </c>
      <c r="BI35" s="23">
        <v>175</v>
      </c>
      <c r="BJ35" s="23">
        <v>-6.5</v>
      </c>
      <c r="BK35" s="23">
        <v>9.8000000000000007</v>
      </c>
      <c r="BL35" s="23">
        <v>0.9</v>
      </c>
      <c r="BM35" s="23">
        <v>7.31</v>
      </c>
      <c r="BN35" s="23">
        <v>42</v>
      </c>
      <c r="BO35" s="23">
        <v>134</v>
      </c>
      <c r="BP35" s="23">
        <v>-5</v>
      </c>
      <c r="BQ35" s="23">
        <v>10</v>
      </c>
      <c r="BR35" s="23">
        <v>0.9</v>
      </c>
      <c r="BS35" s="23"/>
      <c r="BT35" s="23"/>
      <c r="BU35" s="23"/>
      <c r="BV35" s="23"/>
      <c r="BW35" s="23"/>
      <c r="BX35" s="23"/>
      <c r="BY35" s="23"/>
      <c r="BZ35" s="23"/>
    </row>
    <row r="36" spans="1:78" x14ac:dyDescent="0.35">
      <c r="A36">
        <v>35</v>
      </c>
      <c r="B36">
        <v>1</v>
      </c>
      <c r="C36">
        <v>70</v>
      </c>
      <c r="D36">
        <v>0</v>
      </c>
      <c r="E36">
        <v>1</v>
      </c>
      <c r="F36">
        <v>0</v>
      </c>
      <c r="G36">
        <v>1</v>
      </c>
      <c r="H36">
        <v>1</v>
      </c>
      <c r="I36">
        <v>0</v>
      </c>
      <c r="J36">
        <v>1</v>
      </c>
      <c r="K36">
        <v>1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 s="11">
        <v>0</v>
      </c>
      <c r="W36">
        <v>0</v>
      </c>
      <c r="X36" s="11">
        <v>0</v>
      </c>
      <c r="Y36" s="11">
        <v>0</v>
      </c>
      <c r="Z36">
        <v>0</v>
      </c>
      <c r="AA36" s="11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 s="9">
        <v>42139</v>
      </c>
      <c r="AJ36" s="9">
        <v>42156</v>
      </c>
      <c r="AK36" s="10">
        <f t="shared" si="0"/>
        <v>16</v>
      </c>
      <c r="AL36">
        <v>0</v>
      </c>
      <c r="AM36">
        <v>1</v>
      </c>
      <c r="AN36">
        <v>0</v>
      </c>
      <c r="AO36" s="23">
        <v>7.32</v>
      </c>
      <c r="AP36" s="23">
        <v>41.4</v>
      </c>
      <c r="AQ36" s="23">
        <v>156</v>
      </c>
      <c r="AR36" s="23">
        <v>-4.8</v>
      </c>
      <c r="AS36" s="23">
        <v>5.5</v>
      </c>
      <c r="AT36" s="23">
        <v>0.7</v>
      </c>
      <c r="AU36" s="29">
        <v>7.2969999999999997</v>
      </c>
      <c r="AV36" s="29">
        <v>40.6</v>
      </c>
      <c r="AW36" s="29">
        <v>90.3</v>
      </c>
      <c r="AX36" s="29">
        <v>-6.6</v>
      </c>
      <c r="AY36" s="29">
        <v>7.5</v>
      </c>
      <c r="AZ36" s="29">
        <v>1.1000000000000001</v>
      </c>
      <c r="BA36" s="23">
        <v>7.3120000000000003</v>
      </c>
      <c r="BB36" s="23">
        <v>36.9</v>
      </c>
      <c r="BC36" s="23">
        <v>78.2</v>
      </c>
      <c r="BD36" s="23">
        <v>-7</v>
      </c>
      <c r="BE36" s="23">
        <v>6.7</v>
      </c>
      <c r="BF36" s="23">
        <v>0.8</v>
      </c>
      <c r="BG36" s="23">
        <v>7.24</v>
      </c>
      <c r="BH36" s="23">
        <v>45.2</v>
      </c>
      <c r="BI36" s="23">
        <v>121</v>
      </c>
      <c r="BJ36" s="23">
        <v>-7.8</v>
      </c>
      <c r="BK36" s="23">
        <v>7.5</v>
      </c>
      <c r="BL36" s="23">
        <v>1.1000000000000001</v>
      </c>
      <c r="BM36" s="23">
        <v>7.3070000000000004</v>
      </c>
      <c r="BN36" s="23">
        <v>38.6</v>
      </c>
      <c r="BO36" s="23">
        <v>128</v>
      </c>
      <c r="BP36" s="23">
        <v>-6.5</v>
      </c>
      <c r="BQ36" s="23">
        <v>6.6</v>
      </c>
      <c r="BR36" s="23">
        <v>1.2</v>
      </c>
      <c r="BS36" s="23">
        <v>7.33</v>
      </c>
      <c r="BT36" s="23">
        <v>35.700000000000003</v>
      </c>
      <c r="BU36" s="23">
        <v>115</v>
      </c>
      <c r="BV36" s="23">
        <v>-6.5</v>
      </c>
      <c r="BW36" s="23">
        <v>6.2</v>
      </c>
      <c r="BX36" s="23">
        <v>1.2</v>
      </c>
      <c r="BY36" s="23"/>
      <c r="BZ36" s="23"/>
    </row>
    <row r="37" spans="1:78" x14ac:dyDescent="0.35">
      <c r="A37">
        <v>36</v>
      </c>
      <c r="B37">
        <v>1</v>
      </c>
      <c r="C37">
        <v>63</v>
      </c>
      <c r="D37">
        <v>1</v>
      </c>
      <c r="E37">
        <v>1</v>
      </c>
      <c r="F37">
        <v>1</v>
      </c>
      <c r="G37">
        <v>0</v>
      </c>
      <c r="H37">
        <v>0</v>
      </c>
      <c r="I37">
        <v>1</v>
      </c>
      <c r="J37">
        <v>0</v>
      </c>
      <c r="K37">
        <v>1</v>
      </c>
      <c r="L37">
        <v>0</v>
      </c>
      <c r="M37">
        <v>0</v>
      </c>
      <c r="N37">
        <v>1</v>
      </c>
      <c r="O37">
        <v>1</v>
      </c>
      <c r="P37">
        <v>0</v>
      </c>
      <c r="Q37">
        <v>0</v>
      </c>
      <c r="R37">
        <v>0</v>
      </c>
      <c r="S37">
        <v>1</v>
      </c>
      <c r="T37">
        <v>0</v>
      </c>
      <c r="U37">
        <v>0</v>
      </c>
      <c r="V37" s="11">
        <v>0</v>
      </c>
      <c r="W37">
        <v>0</v>
      </c>
      <c r="X37" s="11">
        <v>0</v>
      </c>
      <c r="Y37" s="11">
        <v>0</v>
      </c>
      <c r="Z37">
        <v>0</v>
      </c>
      <c r="AA37" s="11">
        <v>0</v>
      </c>
      <c r="AB37">
        <v>0</v>
      </c>
      <c r="AC37">
        <v>0</v>
      </c>
      <c r="AD37">
        <v>0</v>
      </c>
      <c r="AE37">
        <v>0</v>
      </c>
      <c r="AF37">
        <v>1</v>
      </c>
      <c r="AG37">
        <v>1</v>
      </c>
      <c r="AH37">
        <v>0</v>
      </c>
      <c r="AI37" s="9">
        <v>42114</v>
      </c>
      <c r="AJ37" s="9">
        <v>42201</v>
      </c>
      <c r="AK37" s="10">
        <f t="shared" si="0"/>
        <v>86</v>
      </c>
      <c r="AL37" s="12">
        <v>1</v>
      </c>
      <c r="AM37">
        <v>1</v>
      </c>
      <c r="AN37">
        <v>0</v>
      </c>
      <c r="AO37" s="23">
        <v>7.2629999999999999</v>
      </c>
      <c r="AP37" s="23">
        <v>41.2</v>
      </c>
      <c r="AQ37" s="23">
        <v>93.2</v>
      </c>
      <c r="AR37" s="23">
        <v>-8</v>
      </c>
      <c r="AS37" s="23">
        <v>14.7</v>
      </c>
      <c r="AT37" s="23">
        <v>2.4</v>
      </c>
      <c r="AU37" s="29">
        <v>7.266</v>
      </c>
      <c r="AV37" s="29">
        <v>41.8</v>
      </c>
      <c r="AW37" s="29">
        <v>193</v>
      </c>
      <c r="AX37" s="29">
        <v>-7.6</v>
      </c>
      <c r="AY37" s="29">
        <v>10.9</v>
      </c>
      <c r="AZ37" s="29">
        <v>5.5</v>
      </c>
      <c r="BA37" s="23">
        <v>7.3360000000000003</v>
      </c>
      <c r="BB37" s="23">
        <v>36.9</v>
      </c>
      <c r="BC37" s="23">
        <v>140</v>
      </c>
      <c r="BD37" s="23">
        <v>-5.6</v>
      </c>
      <c r="BE37" s="23">
        <v>10.8</v>
      </c>
      <c r="BF37" s="23">
        <v>5.4</v>
      </c>
      <c r="BG37" s="23">
        <v>7.3879999999999999</v>
      </c>
      <c r="BH37" s="23">
        <v>38.6</v>
      </c>
      <c r="BI37" s="23">
        <v>177</v>
      </c>
      <c r="BJ37" s="23">
        <v>-1.4</v>
      </c>
      <c r="BK37" s="23">
        <v>8.8000000000000007</v>
      </c>
      <c r="BL37" s="23">
        <v>1.9</v>
      </c>
      <c r="BM37" s="23">
        <v>7.351</v>
      </c>
      <c r="BN37" s="23">
        <v>42</v>
      </c>
      <c r="BO37" s="23">
        <v>154</v>
      </c>
      <c r="BP37" s="23">
        <v>-2.2999999999999998</v>
      </c>
      <c r="BQ37" s="23">
        <v>7.9</v>
      </c>
      <c r="BR37" s="23">
        <v>1.8</v>
      </c>
      <c r="BS37" s="23">
        <v>7.3159999999999998</v>
      </c>
      <c r="BT37" s="23">
        <v>44.4</v>
      </c>
      <c r="BU37" s="23">
        <v>184</v>
      </c>
      <c r="BV37" s="23">
        <v>-3.5</v>
      </c>
      <c r="BW37" s="23">
        <v>11.9</v>
      </c>
      <c r="BX37" s="23">
        <v>1.4</v>
      </c>
      <c r="BY37" s="23"/>
      <c r="BZ37" s="23"/>
    </row>
    <row r="38" spans="1:78" x14ac:dyDescent="0.35">
      <c r="A38">
        <v>37</v>
      </c>
      <c r="B38">
        <v>1</v>
      </c>
      <c r="C38">
        <v>84</v>
      </c>
      <c r="D38">
        <v>0</v>
      </c>
      <c r="E38">
        <v>1</v>
      </c>
      <c r="F38">
        <v>1</v>
      </c>
      <c r="G38">
        <v>0</v>
      </c>
      <c r="H38">
        <v>1</v>
      </c>
      <c r="I38">
        <v>0</v>
      </c>
      <c r="J38">
        <v>0</v>
      </c>
      <c r="K38">
        <v>1</v>
      </c>
      <c r="L38">
        <v>0</v>
      </c>
      <c r="M38">
        <v>1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 s="11">
        <v>0</v>
      </c>
      <c r="W38">
        <v>0</v>
      </c>
      <c r="X38" s="11">
        <v>0</v>
      </c>
      <c r="Y38" s="11">
        <v>0</v>
      </c>
      <c r="Z38">
        <v>0</v>
      </c>
      <c r="AA38" s="11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 s="9">
        <v>42038</v>
      </c>
      <c r="AJ38" s="9">
        <v>42048</v>
      </c>
      <c r="AK38" s="10">
        <f t="shared" si="0"/>
        <v>10</v>
      </c>
      <c r="AL38" s="12">
        <v>1</v>
      </c>
      <c r="AM38">
        <v>2</v>
      </c>
      <c r="AN38">
        <v>1</v>
      </c>
      <c r="AO38" s="23">
        <v>7.4409999999999998</v>
      </c>
      <c r="AP38" s="23">
        <v>32.299999999999997</v>
      </c>
      <c r="AQ38" s="23">
        <v>226</v>
      </c>
      <c r="AR38" s="23">
        <v>-1.5</v>
      </c>
      <c r="AS38" s="23">
        <v>8.4</v>
      </c>
      <c r="AT38" s="23">
        <v>1.6</v>
      </c>
      <c r="AU38" s="29">
        <v>7.3440000000000003</v>
      </c>
      <c r="AV38" s="29">
        <v>48.6</v>
      </c>
      <c r="AW38" s="29">
        <v>204</v>
      </c>
      <c r="AX38" s="29">
        <v>-2.9</v>
      </c>
      <c r="AY38" s="29">
        <v>7.5</v>
      </c>
      <c r="AZ38" s="29">
        <v>1.8</v>
      </c>
      <c r="BA38" s="23">
        <v>7.4169999999999998</v>
      </c>
      <c r="BB38" s="23">
        <v>40.1</v>
      </c>
      <c r="BC38" s="23">
        <v>151</v>
      </c>
      <c r="BD38" s="23">
        <v>1.3</v>
      </c>
      <c r="BE38" s="23">
        <v>6.4</v>
      </c>
      <c r="BF38" s="23">
        <v>1.5</v>
      </c>
      <c r="BG38" s="23">
        <v>7.415</v>
      </c>
      <c r="BH38" s="23">
        <v>40.200000000000003</v>
      </c>
      <c r="BI38" s="23">
        <v>173</v>
      </c>
      <c r="BJ38" s="23">
        <v>1.2</v>
      </c>
      <c r="BK38" s="23">
        <v>3.5</v>
      </c>
      <c r="BL38" s="23">
        <v>1.3</v>
      </c>
      <c r="BM38" s="23">
        <v>7.3869999999999996</v>
      </c>
      <c r="BN38" s="23">
        <v>43.2</v>
      </c>
      <c r="BO38" s="23">
        <v>190</v>
      </c>
      <c r="BP38" s="23">
        <v>0.8</v>
      </c>
      <c r="BQ38" s="23">
        <v>6.6</v>
      </c>
      <c r="BR38" s="23">
        <v>1.1000000000000001</v>
      </c>
      <c r="BS38" s="23">
        <v>7.4290000000000003</v>
      </c>
      <c r="BT38" s="23">
        <v>36.700000000000003</v>
      </c>
      <c r="BU38" s="23">
        <v>125</v>
      </c>
      <c r="BV38" s="23">
        <v>0.3</v>
      </c>
      <c r="BW38" s="23">
        <v>7.9</v>
      </c>
      <c r="BX38" s="23">
        <v>1.2</v>
      </c>
      <c r="BY38" s="23"/>
      <c r="BZ38" s="23"/>
    </row>
    <row r="39" spans="1:78" x14ac:dyDescent="0.35">
      <c r="A39">
        <v>38</v>
      </c>
      <c r="B39">
        <v>1</v>
      </c>
      <c r="C39">
        <v>55</v>
      </c>
      <c r="D39">
        <v>0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1</v>
      </c>
      <c r="Q39">
        <v>0</v>
      </c>
      <c r="R39">
        <v>0</v>
      </c>
      <c r="S39">
        <v>1</v>
      </c>
      <c r="T39">
        <v>0</v>
      </c>
      <c r="U39">
        <v>1</v>
      </c>
      <c r="V39" s="11">
        <v>0</v>
      </c>
      <c r="W39">
        <v>0</v>
      </c>
      <c r="X39" s="11">
        <v>0</v>
      </c>
      <c r="Y39">
        <v>1</v>
      </c>
      <c r="Z39">
        <v>0</v>
      </c>
      <c r="AA39" s="11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 s="9">
        <v>42097</v>
      </c>
      <c r="AJ39" s="9">
        <v>42138</v>
      </c>
      <c r="AK39" s="10">
        <f t="shared" si="0"/>
        <v>41</v>
      </c>
      <c r="AL39">
        <v>0</v>
      </c>
      <c r="AM39">
        <v>4</v>
      </c>
      <c r="AN39">
        <v>1</v>
      </c>
      <c r="AO39" s="23">
        <v>7.3040000000000003</v>
      </c>
      <c r="AP39" s="23">
        <v>37.4</v>
      </c>
      <c r="AQ39" s="23">
        <v>393</v>
      </c>
      <c r="AR39" s="23">
        <v>-7.2</v>
      </c>
      <c r="AS39" s="23">
        <v>7.5</v>
      </c>
      <c r="AT39" s="23">
        <v>2</v>
      </c>
      <c r="AU39" s="29">
        <v>7.1459999999999999</v>
      </c>
      <c r="AV39" s="29">
        <v>45.6</v>
      </c>
      <c r="AW39" s="29">
        <v>157</v>
      </c>
      <c r="AX39" s="29">
        <v>-12.9</v>
      </c>
      <c r="AY39" s="29">
        <v>11</v>
      </c>
      <c r="AZ39" s="29">
        <v>13.9</v>
      </c>
      <c r="BA39" s="23">
        <v>7.3540000000000001</v>
      </c>
      <c r="BB39" s="23">
        <v>42.1</v>
      </c>
      <c r="BC39" s="23">
        <v>188</v>
      </c>
      <c r="BD39" s="23">
        <v>-2</v>
      </c>
      <c r="BE39" s="23">
        <v>6.9</v>
      </c>
      <c r="BF39" s="23">
        <v>6.1</v>
      </c>
      <c r="BG39" s="23">
        <v>7.492</v>
      </c>
      <c r="BH39" s="23">
        <v>31</v>
      </c>
      <c r="BI39" s="23">
        <v>116</v>
      </c>
      <c r="BJ39" s="23">
        <v>1.1000000000000001</v>
      </c>
      <c r="BK39" s="23">
        <v>5.5</v>
      </c>
      <c r="BL39" s="23">
        <v>3.7</v>
      </c>
      <c r="BM39" s="23">
        <v>7.5060000000000002</v>
      </c>
      <c r="BN39" s="23">
        <v>31.6</v>
      </c>
      <c r="BO39" s="23">
        <v>79.099999999999994</v>
      </c>
      <c r="BP39" s="23">
        <v>2.2999999999999998</v>
      </c>
      <c r="BQ39" s="23">
        <v>6.8</v>
      </c>
      <c r="BR39" s="23">
        <v>3</v>
      </c>
      <c r="BS39" s="23">
        <v>7.4850000000000003</v>
      </c>
      <c r="BT39" s="23">
        <v>34.700000000000003</v>
      </c>
      <c r="BU39" s="23">
        <v>87.9</v>
      </c>
      <c r="BV39" s="23">
        <v>2.9</v>
      </c>
      <c r="BW39" s="23">
        <v>7.4</v>
      </c>
      <c r="BX39" s="23">
        <v>2.2000000000000002</v>
      </c>
      <c r="BY39" s="23"/>
      <c r="BZ39" s="23"/>
    </row>
    <row r="40" spans="1:78" x14ac:dyDescent="0.35">
      <c r="A40">
        <v>39</v>
      </c>
      <c r="B40">
        <v>1</v>
      </c>
      <c r="C40">
        <v>77</v>
      </c>
      <c r="D40">
        <v>1</v>
      </c>
      <c r="E40">
        <v>1</v>
      </c>
      <c r="F40">
        <v>1</v>
      </c>
      <c r="G40">
        <v>0</v>
      </c>
      <c r="H40">
        <v>0</v>
      </c>
      <c r="I40">
        <v>0</v>
      </c>
      <c r="J40">
        <v>1</v>
      </c>
      <c r="K40">
        <v>0</v>
      </c>
      <c r="L40">
        <v>0</v>
      </c>
      <c r="M40">
        <v>0</v>
      </c>
      <c r="N40">
        <v>1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 s="11">
        <v>0</v>
      </c>
      <c r="W40">
        <v>0</v>
      </c>
      <c r="X40" s="11">
        <v>0</v>
      </c>
      <c r="Y40" s="11">
        <v>0</v>
      </c>
      <c r="Z40">
        <v>0</v>
      </c>
      <c r="AA40" s="11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 s="9">
        <v>42041</v>
      </c>
      <c r="AJ40" s="9">
        <v>42046</v>
      </c>
      <c r="AK40" s="10">
        <f t="shared" si="0"/>
        <v>5</v>
      </c>
      <c r="AL40" s="12">
        <v>1</v>
      </c>
      <c r="AM40">
        <v>1</v>
      </c>
      <c r="AN40">
        <v>1</v>
      </c>
      <c r="AO40" s="23">
        <v>7.3220000000000001</v>
      </c>
      <c r="AP40" s="23">
        <v>38.9</v>
      </c>
      <c r="AQ40" s="23">
        <v>264</v>
      </c>
      <c r="AR40" s="23">
        <v>-5.5</v>
      </c>
      <c r="AS40" s="23">
        <v>10.3</v>
      </c>
      <c r="AT40" s="23">
        <v>1.5</v>
      </c>
      <c r="AU40" s="29">
        <v>7.319</v>
      </c>
      <c r="AV40" s="29">
        <v>40.299999999999997</v>
      </c>
      <c r="AW40" s="29">
        <v>78.599999999999994</v>
      </c>
      <c r="AX40" s="29">
        <v>-5.0999999999999996</v>
      </c>
      <c r="AY40" s="29">
        <v>9.4</v>
      </c>
      <c r="AZ40" s="29">
        <v>1.9</v>
      </c>
      <c r="BA40" s="23">
        <v>7.38</v>
      </c>
      <c r="BB40" s="23">
        <v>37.5</v>
      </c>
      <c r="BC40" s="23">
        <v>121</v>
      </c>
      <c r="BD40" s="23">
        <v>-2.5</v>
      </c>
      <c r="BE40" s="23">
        <v>6.9</v>
      </c>
      <c r="BF40" s="23">
        <v>1.3</v>
      </c>
      <c r="BG40" s="23">
        <v>7.3819999999999997</v>
      </c>
      <c r="BH40" s="23">
        <v>35.4</v>
      </c>
      <c r="BI40" s="23">
        <v>105</v>
      </c>
      <c r="BJ40" s="23">
        <v>-3.5</v>
      </c>
      <c r="BK40" s="23">
        <v>9.8000000000000007</v>
      </c>
      <c r="BL40" s="23">
        <v>1.4</v>
      </c>
      <c r="BM40" s="23">
        <v>7.38</v>
      </c>
      <c r="BN40" s="23">
        <v>36.9</v>
      </c>
      <c r="BO40" s="23">
        <v>155</v>
      </c>
      <c r="BP40" s="23">
        <v>-2.9</v>
      </c>
      <c r="BQ40" s="23">
        <v>9.1</v>
      </c>
      <c r="BR40" s="23">
        <v>1.3</v>
      </c>
      <c r="BS40" s="23">
        <v>7.3860000000000001</v>
      </c>
      <c r="BT40" s="23">
        <v>35.799999999999997</v>
      </c>
      <c r="BU40" s="23">
        <v>103</v>
      </c>
      <c r="BV40" s="23">
        <v>-3</v>
      </c>
      <c r="BW40" s="23">
        <v>6.7</v>
      </c>
      <c r="BX40" s="23">
        <v>1.1000000000000001</v>
      </c>
      <c r="BY40" s="23"/>
      <c r="BZ40" s="23"/>
    </row>
    <row r="41" spans="1:78" x14ac:dyDescent="0.35">
      <c r="A41">
        <v>40</v>
      </c>
      <c r="B41">
        <v>1</v>
      </c>
      <c r="C41">
        <v>73</v>
      </c>
      <c r="D41">
        <v>1</v>
      </c>
      <c r="E41">
        <v>1</v>
      </c>
      <c r="F41">
        <v>0</v>
      </c>
      <c r="G41">
        <v>0</v>
      </c>
      <c r="H41">
        <v>0</v>
      </c>
      <c r="I41">
        <v>1</v>
      </c>
      <c r="J41">
        <v>0</v>
      </c>
      <c r="K41">
        <v>1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 s="11">
        <v>0</v>
      </c>
      <c r="W41">
        <v>0</v>
      </c>
      <c r="X41" s="11">
        <v>0</v>
      </c>
      <c r="Y41" s="11">
        <v>0</v>
      </c>
      <c r="Z41">
        <v>0</v>
      </c>
      <c r="AA41" s="1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 s="9">
        <v>42095</v>
      </c>
      <c r="AJ41" s="9">
        <v>42103</v>
      </c>
      <c r="AK41" s="10">
        <f t="shared" si="0"/>
        <v>8</v>
      </c>
      <c r="AL41">
        <v>0</v>
      </c>
      <c r="AM41">
        <v>1</v>
      </c>
      <c r="AN41">
        <v>1</v>
      </c>
      <c r="AO41" s="23">
        <v>7.41</v>
      </c>
      <c r="AP41" s="23">
        <v>33.1</v>
      </c>
      <c r="AQ41" s="23">
        <v>366</v>
      </c>
      <c r="AR41" s="23">
        <v>-2.9</v>
      </c>
      <c r="AS41" s="23">
        <v>5.2</v>
      </c>
      <c r="AT41" s="23">
        <v>0.4</v>
      </c>
      <c r="AU41" s="29">
        <v>7.3579999999999997</v>
      </c>
      <c r="AV41" s="29">
        <v>35.700000000000003</v>
      </c>
      <c r="AW41" s="29">
        <v>267</v>
      </c>
      <c r="AX41" s="29">
        <v>-4.8</v>
      </c>
      <c r="AY41" s="29">
        <v>8.6999999999999993</v>
      </c>
      <c r="AZ41" s="29">
        <v>1.4</v>
      </c>
      <c r="BA41" s="23">
        <v>7.35</v>
      </c>
      <c r="BB41" s="23">
        <v>37.299999999999997</v>
      </c>
      <c r="BC41" s="23">
        <v>157</v>
      </c>
      <c r="BD41" s="23">
        <v>-4.5</v>
      </c>
      <c r="BE41" s="23">
        <v>7.1</v>
      </c>
      <c r="BF41" s="23">
        <v>1</v>
      </c>
      <c r="BG41" s="23">
        <v>7.2960000000000003</v>
      </c>
      <c r="BH41" s="23">
        <v>41.6</v>
      </c>
      <c r="BI41" s="23">
        <v>184</v>
      </c>
      <c r="BJ41" s="23">
        <v>-5.9</v>
      </c>
      <c r="BK41" s="23">
        <v>7</v>
      </c>
      <c r="BL41" s="23">
        <v>0.9</v>
      </c>
      <c r="BM41" s="23">
        <v>7.3150000000000004</v>
      </c>
      <c r="BN41" s="23">
        <v>42.1</v>
      </c>
      <c r="BO41" s="23">
        <v>145</v>
      </c>
      <c r="BP41" s="23">
        <v>-4.5999999999999996</v>
      </c>
      <c r="BQ41" s="23">
        <v>8.4</v>
      </c>
      <c r="BR41" s="23">
        <v>0.9</v>
      </c>
      <c r="BS41" s="23">
        <v>7.1710000000000003</v>
      </c>
      <c r="BT41" s="23">
        <v>60.7</v>
      </c>
      <c r="BU41" s="23">
        <v>133</v>
      </c>
      <c r="BV41" s="23">
        <v>-7.6</v>
      </c>
      <c r="BW41" s="23">
        <v>9</v>
      </c>
      <c r="BX41" s="23">
        <v>0.8</v>
      </c>
      <c r="BY41" s="23"/>
      <c r="BZ41" s="23"/>
    </row>
    <row r="42" spans="1:78" x14ac:dyDescent="0.35">
      <c r="A42">
        <v>41</v>
      </c>
      <c r="B42">
        <v>1</v>
      </c>
      <c r="C42">
        <v>68</v>
      </c>
      <c r="D42">
        <v>1</v>
      </c>
      <c r="E42">
        <v>1</v>
      </c>
      <c r="F42">
        <v>1</v>
      </c>
      <c r="G42">
        <v>0</v>
      </c>
      <c r="H42">
        <v>0</v>
      </c>
      <c r="I42">
        <v>1</v>
      </c>
      <c r="J42">
        <v>0</v>
      </c>
      <c r="K42">
        <v>1</v>
      </c>
      <c r="L42">
        <v>0</v>
      </c>
      <c r="M42">
        <v>0</v>
      </c>
      <c r="N42">
        <v>0</v>
      </c>
      <c r="O42">
        <v>0</v>
      </c>
      <c r="P42">
        <v>1</v>
      </c>
      <c r="Q42">
        <v>0</v>
      </c>
      <c r="R42">
        <v>0</v>
      </c>
      <c r="S42">
        <v>1</v>
      </c>
      <c r="T42">
        <v>0</v>
      </c>
      <c r="U42">
        <v>0</v>
      </c>
      <c r="V42" s="11">
        <v>0</v>
      </c>
      <c r="W42">
        <v>0</v>
      </c>
      <c r="X42" s="11">
        <v>0</v>
      </c>
      <c r="Y42" s="11">
        <v>0</v>
      </c>
      <c r="Z42">
        <v>0</v>
      </c>
      <c r="AA42" s="11">
        <v>0</v>
      </c>
      <c r="AB42">
        <v>0</v>
      </c>
      <c r="AC42">
        <v>0</v>
      </c>
      <c r="AD42">
        <v>0</v>
      </c>
      <c r="AE42">
        <v>1</v>
      </c>
      <c r="AF42">
        <v>0</v>
      </c>
      <c r="AG42">
        <v>0</v>
      </c>
      <c r="AH42">
        <v>0</v>
      </c>
      <c r="AI42" s="9">
        <v>42046</v>
      </c>
      <c r="AJ42" s="9">
        <v>42086</v>
      </c>
      <c r="AK42" s="10">
        <f t="shared" si="0"/>
        <v>42</v>
      </c>
      <c r="AL42">
        <v>0</v>
      </c>
      <c r="AM42">
        <v>1</v>
      </c>
      <c r="AN42">
        <v>0</v>
      </c>
      <c r="AO42" s="23">
        <v>7.4409999999999998</v>
      </c>
      <c r="AP42" s="23">
        <v>36</v>
      </c>
      <c r="AQ42" s="23">
        <v>294</v>
      </c>
      <c r="AR42" s="23">
        <v>0.7</v>
      </c>
      <c r="AS42" s="23">
        <v>6.4</v>
      </c>
      <c r="AT42" s="23">
        <v>0.7</v>
      </c>
      <c r="AU42" s="29">
        <v>7.3449999999999998</v>
      </c>
      <c r="AV42" s="29">
        <v>36.700000000000003</v>
      </c>
      <c r="AW42" s="29">
        <v>155</v>
      </c>
      <c r="AX42" s="29">
        <v>-5.3</v>
      </c>
      <c r="AY42" s="29">
        <v>9.8000000000000007</v>
      </c>
      <c r="AZ42" s="29">
        <v>1.5</v>
      </c>
      <c r="BA42" s="23">
        <v>7.3380000000000001</v>
      </c>
      <c r="BB42" s="23">
        <v>40.5</v>
      </c>
      <c r="BC42" s="23">
        <v>165</v>
      </c>
      <c r="BD42" s="23">
        <v>-3.8</v>
      </c>
      <c r="BE42" s="23">
        <v>9.3000000000000007</v>
      </c>
      <c r="BF42" s="23">
        <v>1.1000000000000001</v>
      </c>
      <c r="BG42" s="23">
        <v>7.2720000000000002</v>
      </c>
      <c r="BH42" s="23">
        <v>48.4</v>
      </c>
      <c r="BI42" s="23">
        <v>168</v>
      </c>
      <c r="BJ42" s="23">
        <v>-4.8</v>
      </c>
      <c r="BK42" s="23">
        <v>9.8000000000000007</v>
      </c>
      <c r="BL42" s="23">
        <v>1.9</v>
      </c>
      <c r="BM42" s="23">
        <v>7.2779999999999996</v>
      </c>
      <c r="BN42" s="23">
        <v>45.7</v>
      </c>
      <c r="BO42" s="23">
        <v>94.6</v>
      </c>
      <c r="BP42" s="23">
        <v>-5.6</v>
      </c>
      <c r="BQ42" s="23">
        <v>8.9</v>
      </c>
      <c r="BR42" s="23">
        <v>1.5</v>
      </c>
      <c r="BS42" s="23">
        <v>7.2080000000000002</v>
      </c>
      <c r="BT42" s="23">
        <v>54</v>
      </c>
      <c r="BU42" s="23">
        <v>138</v>
      </c>
      <c r="BV42" s="23">
        <v>-7.2</v>
      </c>
      <c r="BW42" s="23">
        <v>7.6</v>
      </c>
      <c r="BX42" s="23">
        <v>2</v>
      </c>
      <c r="BY42" s="23"/>
      <c r="BZ42" s="23"/>
    </row>
    <row r="43" spans="1:78" x14ac:dyDescent="0.35">
      <c r="A43">
        <v>42</v>
      </c>
      <c r="B43">
        <v>1</v>
      </c>
      <c r="C43">
        <v>75</v>
      </c>
      <c r="D43">
        <v>0</v>
      </c>
      <c r="E43">
        <v>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 s="11">
        <v>0</v>
      </c>
      <c r="W43">
        <v>0</v>
      </c>
      <c r="X43" s="11">
        <v>0</v>
      </c>
      <c r="Y43" s="11">
        <v>0</v>
      </c>
      <c r="Z43">
        <v>0</v>
      </c>
      <c r="AA43" s="11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 s="9">
        <v>42006</v>
      </c>
      <c r="AJ43" s="9">
        <v>42016</v>
      </c>
      <c r="AK43" s="10">
        <f t="shared" si="0"/>
        <v>10</v>
      </c>
      <c r="AL43">
        <v>0</v>
      </c>
      <c r="AM43">
        <v>6</v>
      </c>
      <c r="AN43">
        <v>0</v>
      </c>
      <c r="AO43" s="23">
        <v>7.3479999999999999</v>
      </c>
      <c r="AP43" s="23">
        <v>37.6</v>
      </c>
      <c r="AQ43" s="23">
        <v>436</v>
      </c>
      <c r="AR43" s="23">
        <v>-4.5</v>
      </c>
      <c r="AS43" s="23">
        <v>5.0999999999999996</v>
      </c>
      <c r="AT43" s="23">
        <v>0.6</v>
      </c>
      <c r="AU43" s="29">
        <v>7.2960000000000003</v>
      </c>
      <c r="AV43" s="29">
        <v>41.4</v>
      </c>
      <c r="AW43" s="29">
        <v>114</v>
      </c>
      <c r="AX43" s="29">
        <v>-6.2</v>
      </c>
      <c r="AY43" s="29">
        <v>8.5</v>
      </c>
      <c r="AZ43" s="29">
        <v>1.3</v>
      </c>
      <c r="BA43" s="23">
        <v>7.37</v>
      </c>
      <c r="BB43" s="23">
        <v>35.9</v>
      </c>
      <c r="BC43" s="23">
        <v>106</v>
      </c>
      <c r="BD43" s="23">
        <v>-4</v>
      </c>
      <c r="BE43" s="23">
        <v>8.1999999999999993</v>
      </c>
      <c r="BF43" s="23">
        <v>1.3</v>
      </c>
      <c r="BG43" s="23">
        <v>7.3879999999999999</v>
      </c>
      <c r="BH43" s="23">
        <v>39.799999999999997</v>
      </c>
      <c r="BI43" s="23">
        <v>187</v>
      </c>
      <c r="BJ43" s="23">
        <v>-0.9</v>
      </c>
      <c r="BK43" s="23">
        <v>8.6</v>
      </c>
      <c r="BL43" s="23">
        <v>1.1000000000000001</v>
      </c>
      <c r="BM43" s="23">
        <v>7.3209999999999997</v>
      </c>
      <c r="BN43" s="23">
        <v>43.1</v>
      </c>
      <c r="BO43" s="23">
        <v>122</v>
      </c>
      <c r="BP43" s="23">
        <v>-3.7</v>
      </c>
      <c r="BQ43" s="23">
        <v>6.6</v>
      </c>
      <c r="BR43" s="23">
        <v>0.8</v>
      </c>
      <c r="BS43" s="23">
        <v>7.367</v>
      </c>
      <c r="BT43" s="23">
        <v>38.299999999999997</v>
      </c>
      <c r="BU43" s="23">
        <v>185</v>
      </c>
      <c r="BV43" s="23">
        <v>-3</v>
      </c>
      <c r="BW43" s="23">
        <v>6.7</v>
      </c>
      <c r="BX43" s="23">
        <v>1.2</v>
      </c>
      <c r="BY43" s="23"/>
      <c r="BZ43" s="23"/>
    </row>
    <row r="44" spans="1:78" x14ac:dyDescent="0.35">
      <c r="A44">
        <v>43</v>
      </c>
      <c r="B44">
        <v>1</v>
      </c>
      <c r="C44">
        <v>76</v>
      </c>
      <c r="D44">
        <v>1</v>
      </c>
      <c r="E44">
        <v>1</v>
      </c>
      <c r="F44">
        <v>0</v>
      </c>
      <c r="G44">
        <v>0</v>
      </c>
      <c r="H44">
        <v>0</v>
      </c>
      <c r="I44">
        <v>0</v>
      </c>
      <c r="J44">
        <v>1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 s="11">
        <v>0</v>
      </c>
      <c r="W44">
        <v>0</v>
      </c>
      <c r="X44" s="11">
        <v>0</v>
      </c>
      <c r="Y44" s="11">
        <v>0</v>
      </c>
      <c r="Z44">
        <v>0</v>
      </c>
      <c r="AA44" s="11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 s="9">
        <v>42258</v>
      </c>
      <c r="AJ44" s="9">
        <v>42272</v>
      </c>
      <c r="AK44" s="10">
        <f t="shared" si="0"/>
        <v>14</v>
      </c>
      <c r="AL44" s="12">
        <v>1</v>
      </c>
      <c r="AM44">
        <v>2</v>
      </c>
      <c r="AN44">
        <v>0</v>
      </c>
      <c r="AO44" s="23">
        <v>7.3769999999999998</v>
      </c>
      <c r="AP44" s="23">
        <v>31.8</v>
      </c>
      <c r="AQ44" s="23">
        <v>239</v>
      </c>
      <c r="AR44" s="23">
        <v>5.6</v>
      </c>
      <c r="AS44" s="23">
        <v>8.6999999999999993</v>
      </c>
      <c r="AT44" s="23">
        <v>2.2999999999999998</v>
      </c>
      <c r="AU44" s="29">
        <v>7.2240000000000002</v>
      </c>
      <c r="AV44" s="29">
        <v>39.5</v>
      </c>
      <c r="AW44" s="29">
        <v>156</v>
      </c>
      <c r="AX44" s="29">
        <v>-11</v>
      </c>
      <c r="AY44" s="29">
        <v>10.6</v>
      </c>
      <c r="AZ44" s="29">
        <v>5.5</v>
      </c>
      <c r="BA44" s="23">
        <v>7.3029999999999999</v>
      </c>
      <c r="BB44" s="23">
        <v>32.299999999999997</v>
      </c>
      <c r="BC44" s="23">
        <v>179</v>
      </c>
      <c r="BD44" s="23">
        <v>-9.5</v>
      </c>
      <c r="BE44" s="23">
        <v>9.3000000000000007</v>
      </c>
      <c r="BF44" s="23">
        <v>5.8</v>
      </c>
      <c r="BG44" s="23">
        <v>7.3710000000000004</v>
      </c>
      <c r="BH44" s="23">
        <v>30.6</v>
      </c>
      <c r="BI44" s="23">
        <v>136</v>
      </c>
      <c r="BJ44" s="23">
        <v>-6.6</v>
      </c>
      <c r="BK44" s="23">
        <v>12.8</v>
      </c>
      <c r="BL44" s="23">
        <v>5.4</v>
      </c>
      <c r="BM44" s="23">
        <v>7.415</v>
      </c>
      <c r="BN44" s="23">
        <v>30</v>
      </c>
      <c r="BO44" s="23">
        <v>120</v>
      </c>
      <c r="BP44" s="23">
        <v>-4.4000000000000004</v>
      </c>
      <c r="BQ44" s="23">
        <v>10.8</v>
      </c>
      <c r="BR44" s="23">
        <v>3.5</v>
      </c>
      <c r="BS44" s="23">
        <v>7.415</v>
      </c>
      <c r="BT44" s="23">
        <v>32.799999999999997</v>
      </c>
      <c r="BU44" s="23">
        <v>153</v>
      </c>
      <c r="BV44" s="23">
        <v>-2.9</v>
      </c>
      <c r="BW44" s="23">
        <v>7.6</v>
      </c>
      <c r="BX44" s="23">
        <v>3.1</v>
      </c>
      <c r="BY44" s="23"/>
      <c r="BZ44" s="23"/>
    </row>
    <row r="45" spans="1:78" x14ac:dyDescent="0.35">
      <c r="A45" s="11">
        <v>44</v>
      </c>
      <c r="B45">
        <v>1</v>
      </c>
      <c r="C45" s="11">
        <v>68</v>
      </c>
      <c r="D45" s="11">
        <v>0</v>
      </c>
      <c r="E45" s="11">
        <v>1</v>
      </c>
      <c r="F45" s="11">
        <v>0</v>
      </c>
      <c r="G45" s="11">
        <v>0</v>
      </c>
      <c r="H45" s="11">
        <v>0</v>
      </c>
      <c r="I45" s="11">
        <v>1</v>
      </c>
      <c r="J45" s="11">
        <v>0</v>
      </c>
      <c r="K45" s="11">
        <v>1</v>
      </c>
      <c r="L45" s="11">
        <v>0</v>
      </c>
      <c r="M45" s="11">
        <v>1</v>
      </c>
      <c r="N45" s="11">
        <v>1</v>
      </c>
      <c r="O45" s="11">
        <v>0</v>
      </c>
      <c r="P45" s="11">
        <v>1</v>
      </c>
      <c r="Q45" s="11">
        <v>1</v>
      </c>
      <c r="R45" s="11">
        <v>0</v>
      </c>
      <c r="S45" s="11">
        <v>1</v>
      </c>
      <c r="T45">
        <v>0</v>
      </c>
      <c r="U45" s="11">
        <v>1</v>
      </c>
      <c r="V45" s="11">
        <v>0</v>
      </c>
      <c r="W45">
        <v>0</v>
      </c>
      <c r="X45" s="11">
        <v>0</v>
      </c>
      <c r="Y45" s="11">
        <v>1</v>
      </c>
      <c r="Z45">
        <v>0</v>
      </c>
      <c r="AA45" s="11">
        <v>0</v>
      </c>
      <c r="AB45" s="11">
        <v>1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 s="9">
        <v>42166</v>
      </c>
      <c r="AJ45" s="9">
        <v>42187</v>
      </c>
      <c r="AK45" s="10">
        <f t="shared" si="0"/>
        <v>21</v>
      </c>
      <c r="AL45" s="11">
        <v>0</v>
      </c>
      <c r="AM45" s="11">
        <v>1</v>
      </c>
      <c r="AN45">
        <v>1</v>
      </c>
      <c r="AO45" s="23">
        <v>7.3369999999999997</v>
      </c>
      <c r="AP45" s="23">
        <v>40.5</v>
      </c>
      <c r="AQ45" s="23">
        <v>115</v>
      </c>
      <c r="AR45" s="23">
        <v>-3.8</v>
      </c>
      <c r="AS45" s="23">
        <v>6.7</v>
      </c>
      <c r="AT45" s="23">
        <v>1.6</v>
      </c>
      <c r="AU45" s="29">
        <v>7.3289999999999997</v>
      </c>
      <c r="AV45" s="29">
        <v>43</v>
      </c>
      <c r="AW45" s="29">
        <v>194</v>
      </c>
      <c r="AX45" s="29">
        <v>-3.3</v>
      </c>
      <c r="AY45" s="29">
        <v>7.5</v>
      </c>
      <c r="AZ45" s="29">
        <v>1</v>
      </c>
      <c r="BA45" s="23">
        <v>7.3289999999999997</v>
      </c>
      <c r="BB45" s="23">
        <v>38.5</v>
      </c>
      <c r="BC45" s="23">
        <v>116</v>
      </c>
      <c r="BD45" s="23">
        <v>-5.3</v>
      </c>
      <c r="BE45" s="23">
        <v>6.7</v>
      </c>
      <c r="BF45" s="23">
        <v>1.1000000000000001</v>
      </c>
      <c r="BG45" s="23">
        <v>7.3280000000000003</v>
      </c>
      <c r="BH45" s="23">
        <v>37.200000000000003</v>
      </c>
      <c r="BI45" s="23">
        <v>79.3</v>
      </c>
      <c r="BJ45" s="23">
        <v>-5.9</v>
      </c>
      <c r="BK45" s="23">
        <v>8.3000000000000007</v>
      </c>
      <c r="BL45" s="23">
        <v>1.3</v>
      </c>
      <c r="BM45" s="23">
        <v>7.3360000000000003</v>
      </c>
      <c r="BN45" s="23">
        <v>35.200000000000003</v>
      </c>
      <c r="BO45" s="23">
        <v>80.2</v>
      </c>
      <c r="BP45" s="23">
        <v>-6.3</v>
      </c>
      <c r="BQ45" s="23">
        <v>8.1</v>
      </c>
      <c r="BR45" s="23">
        <v>1.4</v>
      </c>
      <c r="BS45" s="23">
        <v>7.34</v>
      </c>
      <c r="BT45" s="23">
        <v>33.700000000000003</v>
      </c>
      <c r="BU45" s="23">
        <v>94.7</v>
      </c>
      <c r="BV45" s="23">
        <v>-6.8</v>
      </c>
      <c r="BW45" s="23">
        <v>8.5</v>
      </c>
      <c r="BX45" s="23">
        <v>1.4</v>
      </c>
      <c r="BY45" s="23"/>
      <c r="BZ45" s="23"/>
    </row>
    <row r="46" spans="1:78" x14ac:dyDescent="0.35">
      <c r="A46">
        <v>45</v>
      </c>
      <c r="B46">
        <v>1</v>
      </c>
      <c r="C46">
        <v>79</v>
      </c>
      <c r="D46">
        <v>0</v>
      </c>
      <c r="E46">
        <v>1</v>
      </c>
      <c r="F46">
        <v>1</v>
      </c>
      <c r="G46">
        <v>0</v>
      </c>
      <c r="H46">
        <v>0</v>
      </c>
      <c r="I46">
        <v>0</v>
      </c>
      <c r="J46">
        <v>0</v>
      </c>
      <c r="K46">
        <v>1</v>
      </c>
      <c r="L46">
        <v>0</v>
      </c>
      <c r="M46">
        <v>0</v>
      </c>
      <c r="N46">
        <v>0</v>
      </c>
      <c r="O46">
        <v>0</v>
      </c>
      <c r="P46">
        <v>1</v>
      </c>
      <c r="Q46">
        <v>0</v>
      </c>
      <c r="R46">
        <v>0</v>
      </c>
      <c r="S46">
        <v>1</v>
      </c>
      <c r="T46">
        <v>0</v>
      </c>
      <c r="U46">
        <v>0</v>
      </c>
      <c r="V46" s="11">
        <v>0</v>
      </c>
      <c r="W46">
        <v>0</v>
      </c>
      <c r="X46">
        <v>1</v>
      </c>
      <c r="Y46" s="11">
        <v>0</v>
      </c>
      <c r="Z46">
        <v>0</v>
      </c>
      <c r="AA46" s="11">
        <v>0</v>
      </c>
      <c r="AB46">
        <v>0</v>
      </c>
      <c r="AC46">
        <v>0</v>
      </c>
      <c r="AD46">
        <v>0</v>
      </c>
      <c r="AE46">
        <v>1</v>
      </c>
      <c r="AF46">
        <v>1</v>
      </c>
      <c r="AG46">
        <v>0</v>
      </c>
      <c r="AH46">
        <v>0</v>
      </c>
      <c r="AI46" s="9">
        <v>42142</v>
      </c>
      <c r="AJ46" s="9">
        <v>42167</v>
      </c>
      <c r="AK46" s="10">
        <f t="shared" si="0"/>
        <v>24</v>
      </c>
      <c r="AL46">
        <v>0</v>
      </c>
      <c r="AM46">
        <v>2</v>
      </c>
      <c r="AN46">
        <v>1</v>
      </c>
      <c r="AO46" s="23">
        <v>7.4279999999999999</v>
      </c>
      <c r="AP46" s="23">
        <v>35.6</v>
      </c>
      <c r="AQ46" s="23">
        <v>250</v>
      </c>
      <c r="AR46" s="23">
        <v>-0.3</v>
      </c>
      <c r="AS46" s="23">
        <v>5.2</v>
      </c>
      <c r="AT46" s="23">
        <v>0.9</v>
      </c>
      <c r="AU46" s="29">
        <v>7.2930000000000001</v>
      </c>
      <c r="AV46" s="29">
        <v>44.7</v>
      </c>
      <c r="AW46" s="29">
        <v>185</v>
      </c>
      <c r="AX46" s="29">
        <v>-5.2</v>
      </c>
      <c r="AY46" s="29">
        <v>7.8</v>
      </c>
      <c r="AZ46" s="29">
        <v>1.8</v>
      </c>
      <c r="BA46" s="23">
        <v>7.3289999999999997</v>
      </c>
      <c r="BB46" s="23">
        <v>42</v>
      </c>
      <c r="BC46" s="23">
        <v>183</v>
      </c>
      <c r="BD46" s="23">
        <v>-3.7</v>
      </c>
      <c r="BE46" s="23">
        <v>8.6</v>
      </c>
      <c r="BF46" s="23">
        <v>1.8</v>
      </c>
      <c r="BG46" s="23">
        <v>7.2629999999999999</v>
      </c>
      <c r="BH46" s="23">
        <v>44.2</v>
      </c>
      <c r="BI46" s="23">
        <v>199</v>
      </c>
      <c r="BJ46" s="23">
        <v>-6.9</v>
      </c>
      <c r="BK46" s="23">
        <v>12</v>
      </c>
      <c r="BL46" s="23">
        <v>4.9000000000000004</v>
      </c>
      <c r="BM46" s="23">
        <v>7.2119999999999997</v>
      </c>
      <c r="BN46" s="23">
        <v>50.2</v>
      </c>
      <c r="BO46" s="23">
        <v>175</v>
      </c>
      <c r="BP46" s="23">
        <v>-7.9</v>
      </c>
      <c r="BQ46" s="23">
        <v>12.7</v>
      </c>
      <c r="BR46" s="23">
        <v>6.6</v>
      </c>
      <c r="BS46" s="23">
        <v>7.23</v>
      </c>
      <c r="BT46" s="23">
        <v>47.7</v>
      </c>
      <c r="BU46" s="23">
        <v>124</v>
      </c>
      <c r="BV46" s="23">
        <v>-7.4</v>
      </c>
      <c r="BW46" s="23">
        <v>7.7</v>
      </c>
      <c r="BX46" s="23">
        <v>6.9</v>
      </c>
      <c r="BY46" s="23"/>
      <c r="BZ46" s="23"/>
    </row>
    <row r="47" spans="1:78" x14ac:dyDescent="0.35">
      <c r="A47">
        <v>46</v>
      </c>
      <c r="B47">
        <v>1</v>
      </c>
      <c r="C47">
        <v>62</v>
      </c>
      <c r="D47">
        <v>0</v>
      </c>
      <c r="E47">
        <v>1</v>
      </c>
      <c r="F47">
        <v>0</v>
      </c>
      <c r="G47">
        <v>0</v>
      </c>
      <c r="H47">
        <v>0</v>
      </c>
      <c r="I47">
        <v>0</v>
      </c>
      <c r="J47">
        <v>1</v>
      </c>
      <c r="K47">
        <v>0</v>
      </c>
      <c r="L47">
        <v>0</v>
      </c>
      <c r="M47">
        <v>1</v>
      </c>
      <c r="N47">
        <v>1</v>
      </c>
      <c r="O47">
        <v>0</v>
      </c>
      <c r="P47">
        <v>0</v>
      </c>
      <c r="Q47">
        <v>1</v>
      </c>
      <c r="R47">
        <v>0</v>
      </c>
      <c r="S47">
        <v>1</v>
      </c>
      <c r="T47">
        <v>0</v>
      </c>
      <c r="U47">
        <v>0</v>
      </c>
      <c r="V47" s="11">
        <v>0</v>
      </c>
      <c r="W47">
        <v>0</v>
      </c>
      <c r="X47" s="11">
        <v>0</v>
      </c>
      <c r="Y47" s="11">
        <v>0</v>
      </c>
      <c r="Z47">
        <v>0</v>
      </c>
      <c r="AA47">
        <v>1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 s="9">
        <v>42067</v>
      </c>
      <c r="AJ47" s="9">
        <v>42076</v>
      </c>
      <c r="AK47" s="10">
        <f t="shared" si="0"/>
        <v>9</v>
      </c>
      <c r="AL47">
        <v>0</v>
      </c>
      <c r="AM47">
        <v>2</v>
      </c>
      <c r="AN47">
        <v>1</v>
      </c>
      <c r="AO47" s="23">
        <v>7.4020000000000001</v>
      </c>
      <c r="AP47" s="23">
        <v>34.1</v>
      </c>
      <c r="AQ47" s="23">
        <v>182</v>
      </c>
      <c r="AR47" s="23">
        <v>-2.9</v>
      </c>
      <c r="AS47" s="23">
        <v>5.5</v>
      </c>
      <c r="AT47" s="23">
        <v>0.8</v>
      </c>
      <c r="AU47" s="29">
        <v>7.282</v>
      </c>
      <c r="AV47" s="29">
        <v>44.3</v>
      </c>
      <c r="AW47" s="29">
        <v>121</v>
      </c>
      <c r="AX47" s="29">
        <v>-5.7</v>
      </c>
      <c r="AY47" s="29">
        <v>11.8</v>
      </c>
      <c r="AZ47" s="29">
        <v>3.5</v>
      </c>
      <c r="BA47" s="23">
        <v>7.2850000000000001</v>
      </c>
      <c r="BB47" s="23">
        <v>36.9</v>
      </c>
      <c r="BC47" s="23">
        <v>150</v>
      </c>
      <c r="BD47" s="23">
        <v>-8.5</v>
      </c>
      <c r="BE47" s="23">
        <v>13.9</v>
      </c>
      <c r="BF47" s="23">
        <v>5.5</v>
      </c>
      <c r="BG47" s="23">
        <v>7.3280000000000003</v>
      </c>
      <c r="BH47" s="23">
        <v>34.4</v>
      </c>
      <c r="BI47" s="23">
        <v>180</v>
      </c>
      <c r="BJ47" s="23">
        <v>-7.2</v>
      </c>
      <c r="BK47" s="23">
        <v>12.1</v>
      </c>
      <c r="BL47" s="23">
        <v>6.3</v>
      </c>
      <c r="BM47" s="23">
        <v>7.3369999999999997</v>
      </c>
      <c r="BN47" s="23">
        <v>38.700000000000003</v>
      </c>
      <c r="BO47" s="23">
        <v>183</v>
      </c>
      <c r="BP47" s="23">
        <v>-4.7</v>
      </c>
      <c r="BQ47" s="23">
        <v>7</v>
      </c>
      <c r="BR47" s="23">
        <v>3.8</v>
      </c>
      <c r="BS47" s="23">
        <v>7.3360000000000003</v>
      </c>
      <c r="BT47" s="23">
        <v>43.2</v>
      </c>
      <c r="BU47" s="23">
        <v>179</v>
      </c>
      <c r="BV47" s="23">
        <v>-2.7</v>
      </c>
      <c r="BW47" s="23">
        <v>10.199999999999999</v>
      </c>
      <c r="BX47" s="23">
        <v>2.8</v>
      </c>
      <c r="BY47" s="23"/>
      <c r="BZ47" s="23"/>
    </row>
    <row r="48" spans="1:78" x14ac:dyDescent="0.35">
      <c r="A48">
        <v>47</v>
      </c>
      <c r="B48">
        <v>1</v>
      </c>
      <c r="C48">
        <v>88</v>
      </c>
      <c r="D48">
        <v>0</v>
      </c>
      <c r="E48">
        <v>1</v>
      </c>
      <c r="F48">
        <v>0</v>
      </c>
      <c r="G48">
        <v>0</v>
      </c>
      <c r="H48">
        <v>0</v>
      </c>
      <c r="I48">
        <v>0</v>
      </c>
      <c r="J48">
        <v>0</v>
      </c>
      <c r="K48">
        <v>1</v>
      </c>
      <c r="L48">
        <v>0</v>
      </c>
      <c r="M48">
        <v>1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 s="11">
        <v>0</v>
      </c>
      <c r="W48">
        <v>0</v>
      </c>
      <c r="X48" s="11">
        <v>0</v>
      </c>
      <c r="Y48" s="11">
        <v>0</v>
      </c>
      <c r="Z48">
        <v>0</v>
      </c>
      <c r="AA48" s="11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 s="9">
        <v>42207</v>
      </c>
      <c r="AJ48" s="9">
        <v>42262</v>
      </c>
      <c r="AK48" s="10">
        <f t="shared" si="0"/>
        <v>53</v>
      </c>
      <c r="AL48">
        <v>0</v>
      </c>
      <c r="AM48">
        <v>6</v>
      </c>
      <c r="AN48">
        <v>0</v>
      </c>
      <c r="AO48" s="23">
        <v>7.3680000000000003</v>
      </c>
      <c r="AP48" s="23">
        <v>29.5</v>
      </c>
      <c r="AQ48" s="23">
        <v>171</v>
      </c>
      <c r="AR48" s="23">
        <v>-7.5</v>
      </c>
      <c r="AS48" s="23">
        <v>6.3</v>
      </c>
      <c r="AT48" s="23">
        <v>1.5</v>
      </c>
      <c r="AU48" s="29">
        <v>7.2450000000000001</v>
      </c>
      <c r="AV48" s="29">
        <v>37.200000000000003</v>
      </c>
      <c r="AW48" s="29">
        <v>181</v>
      </c>
      <c r="AX48" s="29">
        <v>-10.5</v>
      </c>
      <c r="AY48" s="29">
        <v>15.5</v>
      </c>
      <c r="AZ48" s="29">
        <v>4</v>
      </c>
      <c r="BA48" s="23">
        <v>7.2969999999999997</v>
      </c>
      <c r="BB48" s="23">
        <v>38.700000000000003</v>
      </c>
      <c r="BC48" s="23">
        <v>176</v>
      </c>
      <c r="BD48" s="23">
        <v>-7</v>
      </c>
      <c r="BE48" s="23">
        <v>8.8000000000000007</v>
      </c>
      <c r="BF48" s="23">
        <v>1.6</v>
      </c>
      <c r="BG48" s="23">
        <v>7.2939999999999996</v>
      </c>
      <c r="BH48" s="23">
        <v>41.4</v>
      </c>
      <c r="BI48" s="23">
        <v>203</v>
      </c>
      <c r="BJ48" s="23">
        <v>-6</v>
      </c>
      <c r="BK48" s="23">
        <v>6.2</v>
      </c>
      <c r="BL48" s="23">
        <v>0.7</v>
      </c>
      <c r="BM48" s="23">
        <v>7.407</v>
      </c>
      <c r="BN48" s="23">
        <v>30.9</v>
      </c>
      <c r="BO48" s="23">
        <v>171</v>
      </c>
      <c r="BP48" s="23">
        <v>-4.5999999999999996</v>
      </c>
      <c r="BQ48" s="23">
        <v>7.1</v>
      </c>
      <c r="BR48" s="23">
        <v>0.9</v>
      </c>
      <c r="BS48" s="23">
        <v>7.3860000000000001</v>
      </c>
      <c r="BT48" s="23">
        <v>29.6</v>
      </c>
      <c r="BU48" s="23">
        <v>125</v>
      </c>
      <c r="BV48" s="23">
        <v>-6.5</v>
      </c>
      <c r="BW48" s="23">
        <v>7.5</v>
      </c>
      <c r="BX48" s="23">
        <v>0.8</v>
      </c>
      <c r="BY48" s="23"/>
      <c r="BZ48" s="23"/>
    </row>
    <row r="49" spans="1:78" x14ac:dyDescent="0.35">
      <c r="A49">
        <v>48</v>
      </c>
      <c r="B49">
        <v>1</v>
      </c>
      <c r="C49">
        <v>77</v>
      </c>
      <c r="D49">
        <v>0</v>
      </c>
      <c r="E49">
        <v>1</v>
      </c>
      <c r="F49">
        <v>1</v>
      </c>
      <c r="G49">
        <v>0</v>
      </c>
      <c r="H49">
        <v>0</v>
      </c>
      <c r="I49">
        <v>1</v>
      </c>
      <c r="J49">
        <v>1</v>
      </c>
      <c r="K49">
        <v>1</v>
      </c>
      <c r="L49">
        <v>0</v>
      </c>
      <c r="M49">
        <v>0</v>
      </c>
      <c r="N49">
        <v>0</v>
      </c>
      <c r="O49">
        <v>0</v>
      </c>
      <c r="P49">
        <v>0</v>
      </c>
      <c r="Q49">
        <v>1</v>
      </c>
      <c r="R49">
        <v>0</v>
      </c>
      <c r="S49">
        <v>1</v>
      </c>
      <c r="T49">
        <v>0</v>
      </c>
      <c r="U49">
        <v>1</v>
      </c>
      <c r="V49" s="11">
        <v>0</v>
      </c>
      <c r="W49">
        <v>0</v>
      </c>
      <c r="X49" s="11">
        <v>0</v>
      </c>
      <c r="Y49" s="11">
        <v>0</v>
      </c>
      <c r="Z49">
        <v>0</v>
      </c>
      <c r="AA49" s="11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 s="9">
        <v>41845</v>
      </c>
      <c r="AJ49" s="9">
        <v>41865</v>
      </c>
      <c r="AK49" s="10">
        <f t="shared" si="0"/>
        <v>19</v>
      </c>
      <c r="AL49">
        <v>0</v>
      </c>
      <c r="AM49">
        <v>2</v>
      </c>
      <c r="AN49">
        <v>0</v>
      </c>
      <c r="AO49" s="23">
        <v>7.3760000000000003</v>
      </c>
      <c r="AP49" s="23">
        <v>42.1</v>
      </c>
      <c r="AQ49" s="23">
        <v>148</v>
      </c>
      <c r="AR49" s="23">
        <v>-0.5</v>
      </c>
      <c r="AS49" s="23">
        <v>9</v>
      </c>
      <c r="AT49" s="23">
        <v>2.1</v>
      </c>
      <c r="AU49" s="29">
        <v>7.3470000000000004</v>
      </c>
      <c r="AV49" s="29">
        <v>46</v>
      </c>
      <c r="AW49" s="29">
        <v>107</v>
      </c>
      <c r="AX49" s="29">
        <v>-0.7</v>
      </c>
      <c r="AY49" s="29">
        <v>8.1</v>
      </c>
      <c r="AZ49" s="29">
        <v>4</v>
      </c>
      <c r="BA49" s="23">
        <v>7.3070000000000004</v>
      </c>
      <c r="BB49" s="23">
        <v>43.6</v>
      </c>
      <c r="BC49" s="23">
        <v>93.2</v>
      </c>
      <c r="BD49" s="23">
        <v>-4.4000000000000004</v>
      </c>
      <c r="BE49" s="23">
        <v>7.9</v>
      </c>
      <c r="BF49" s="23">
        <v>5</v>
      </c>
      <c r="BG49" s="23">
        <v>7.2640000000000002</v>
      </c>
      <c r="BH49" s="23">
        <v>45.8</v>
      </c>
      <c r="BI49" s="23">
        <v>75.3</v>
      </c>
      <c r="BJ49" s="23">
        <v>-6.3</v>
      </c>
      <c r="BK49" s="23">
        <v>10.5</v>
      </c>
      <c r="BL49" s="23">
        <v>6.8</v>
      </c>
      <c r="BM49" s="23">
        <v>7.27</v>
      </c>
      <c r="BN49" s="23">
        <v>44.9</v>
      </c>
      <c r="BO49" s="23">
        <v>79.099999999999994</v>
      </c>
      <c r="BP49" s="23">
        <v>-6.3</v>
      </c>
      <c r="BQ49" s="23">
        <v>11.4</v>
      </c>
      <c r="BR49" s="23">
        <v>6.9</v>
      </c>
      <c r="BS49" s="23">
        <v>7.2779999999999996</v>
      </c>
      <c r="BT49" s="23">
        <v>45.4</v>
      </c>
      <c r="BU49" s="23">
        <v>85.5</v>
      </c>
      <c r="BV49" s="23">
        <v>-5.6</v>
      </c>
      <c r="BW49" s="23">
        <v>12</v>
      </c>
      <c r="BX49" s="23">
        <v>5.3</v>
      </c>
      <c r="BY49" s="23"/>
      <c r="BZ49" s="23"/>
    </row>
    <row r="50" spans="1:78" x14ac:dyDescent="0.35">
      <c r="A50">
        <v>49</v>
      </c>
      <c r="B50">
        <v>1</v>
      </c>
      <c r="C50">
        <v>71</v>
      </c>
      <c r="D50">
        <v>0</v>
      </c>
      <c r="E50">
        <v>1</v>
      </c>
      <c r="F50">
        <v>0</v>
      </c>
      <c r="G50">
        <v>0</v>
      </c>
      <c r="H50">
        <v>0</v>
      </c>
      <c r="I50">
        <v>0</v>
      </c>
      <c r="J50">
        <v>0</v>
      </c>
      <c r="K50">
        <v>1</v>
      </c>
      <c r="L50">
        <v>0</v>
      </c>
      <c r="M50">
        <v>0</v>
      </c>
      <c r="N50">
        <v>0</v>
      </c>
      <c r="O50">
        <v>0</v>
      </c>
      <c r="P50">
        <v>0</v>
      </c>
      <c r="Q50">
        <v>1</v>
      </c>
      <c r="R50">
        <v>0</v>
      </c>
      <c r="S50">
        <v>1</v>
      </c>
      <c r="T50">
        <v>0</v>
      </c>
      <c r="U50">
        <v>1</v>
      </c>
      <c r="V50" s="11">
        <v>0</v>
      </c>
      <c r="W50">
        <v>0</v>
      </c>
      <c r="X50" s="11">
        <v>0</v>
      </c>
      <c r="Y50" s="11">
        <v>0</v>
      </c>
      <c r="Z50">
        <v>0</v>
      </c>
      <c r="AA50" s="11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 s="9">
        <v>41883</v>
      </c>
      <c r="AJ50" s="9">
        <v>41905</v>
      </c>
      <c r="AK50" s="10">
        <f t="shared" si="0"/>
        <v>22</v>
      </c>
      <c r="AL50">
        <v>0</v>
      </c>
      <c r="AM50">
        <v>4</v>
      </c>
      <c r="AN50">
        <v>0</v>
      </c>
      <c r="AO50" s="23">
        <v>7.3</v>
      </c>
      <c r="AP50" s="23">
        <v>48</v>
      </c>
      <c r="AQ50" s="23">
        <v>120</v>
      </c>
      <c r="AR50" s="23">
        <v>-7</v>
      </c>
      <c r="AS50" s="23">
        <v>8.5</v>
      </c>
      <c r="AT50" s="23">
        <v>2.2999999999999998</v>
      </c>
      <c r="AU50" s="29">
        <v>7.2210000000000001</v>
      </c>
      <c r="AV50" s="29">
        <v>52</v>
      </c>
      <c r="AW50" s="29">
        <v>226</v>
      </c>
      <c r="AX50" s="29">
        <v>-6.8</v>
      </c>
      <c r="AY50" s="29">
        <v>5.5</v>
      </c>
      <c r="AZ50" s="29">
        <v>4.3</v>
      </c>
      <c r="BA50" s="23">
        <v>7.2160000000000002</v>
      </c>
      <c r="BB50" s="23">
        <v>46.3</v>
      </c>
      <c r="BC50" s="23">
        <v>144</v>
      </c>
      <c r="BD50" s="23">
        <v>-9.1</v>
      </c>
      <c r="BE50" s="23">
        <v>9</v>
      </c>
      <c r="BF50" s="23">
        <v>5.4</v>
      </c>
      <c r="BG50" s="23">
        <v>7.1829999999999998</v>
      </c>
      <c r="BH50" s="23">
        <v>47.8</v>
      </c>
      <c r="BI50" s="23">
        <v>159</v>
      </c>
      <c r="BJ50" s="23">
        <v>-10.4</v>
      </c>
      <c r="BK50" s="23">
        <v>8.6999999999999993</v>
      </c>
      <c r="BL50" s="23">
        <v>7.2</v>
      </c>
      <c r="BM50" s="23">
        <v>7.2309999999999999</v>
      </c>
      <c r="BN50" s="23">
        <v>41.2</v>
      </c>
      <c r="BO50" s="23">
        <v>185</v>
      </c>
      <c r="BP50" s="23">
        <v>-9.9</v>
      </c>
      <c r="BQ50" s="23">
        <v>9.3000000000000007</v>
      </c>
      <c r="BR50" s="23">
        <v>7.4</v>
      </c>
      <c r="BS50" s="23">
        <v>7.2130000000000001</v>
      </c>
      <c r="BT50" s="23">
        <v>45.6</v>
      </c>
      <c r="BU50" s="23">
        <v>186</v>
      </c>
      <c r="BV50" s="23">
        <v>-9.3000000000000007</v>
      </c>
      <c r="BW50" s="23">
        <v>8.6999999999999993</v>
      </c>
      <c r="BX50" s="23">
        <v>6.8</v>
      </c>
      <c r="BY50" s="23"/>
      <c r="BZ50" s="23"/>
    </row>
    <row r="51" spans="1:78" x14ac:dyDescent="0.35">
      <c r="A51">
        <v>50</v>
      </c>
      <c r="B51">
        <v>1</v>
      </c>
      <c r="C51">
        <v>77</v>
      </c>
      <c r="D51">
        <v>0</v>
      </c>
      <c r="E51">
        <v>1</v>
      </c>
      <c r="F51">
        <v>0</v>
      </c>
      <c r="G51">
        <v>1</v>
      </c>
      <c r="H51">
        <v>1</v>
      </c>
      <c r="I51">
        <v>0</v>
      </c>
      <c r="J51">
        <v>0</v>
      </c>
      <c r="K51">
        <v>1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 s="11">
        <v>0</v>
      </c>
      <c r="W51">
        <v>0</v>
      </c>
      <c r="X51" s="11">
        <v>0</v>
      </c>
      <c r="Y51" s="11">
        <v>0</v>
      </c>
      <c r="Z51">
        <v>0</v>
      </c>
      <c r="AA51" s="1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 s="9">
        <v>41962</v>
      </c>
      <c r="AJ51" s="9">
        <v>41978</v>
      </c>
      <c r="AK51" s="10">
        <f t="shared" si="0"/>
        <v>16</v>
      </c>
      <c r="AL51">
        <v>0</v>
      </c>
      <c r="AM51">
        <v>1</v>
      </c>
      <c r="AN51">
        <v>0</v>
      </c>
      <c r="AO51" s="23">
        <v>7.3689999999999998</v>
      </c>
      <c r="AP51" s="23">
        <v>49</v>
      </c>
      <c r="AQ51" s="23">
        <v>447</v>
      </c>
      <c r="AR51" s="23">
        <v>2</v>
      </c>
      <c r="AS51" s="23">
        <v>5.2</v>
      </c>
      <c r="AT51" s="23">
        <v>0.7</v>
      </c>
      <c r="AU51" s="29">
        <v>7.14</v>
      </c>
      <c r="AV51" s="29">
        <v>57.2</v>
      </c>
      <c r="AW51" s="29">
        <v>200</v>
      </c>
      <c r="AX51" s="29">
        <v>-8.4</v>
      </c>
      <c r="AY51" s="29">
        <v>11.1</v>
      </c>
      <c r="AZ51" s="29">
        <v>5</v>
      </c>
      <c r="BA51" s="23">
        <v>7.1840000000000002</v>
      </c>
      <c r="BB51" s="23">
        <v>46.8</v>
      </c>
      <c r="BC51" s="23">
        <v>155</v>
      </c>
      <c r="BD51" s="23">
        <v>-10.7</v>
      </c>
      <c r="BE51" s="23">
        <v>11.6</v>
      </c>
      <c r="BF51" s="23">
        <v>5.8</v>
      </c>
      <c r="BG51" s="23">
        <v>7.1470000000000002</v>
      </c>
      <c r="BH51" s="23">
        <v>46.2</v>
      </c>
      <c r="BI51" s="23">
        <v>126</v>
      </c>
      <c r="BJ51" s="23">
        <v>-13</v>
      </c>
      <c r="BK51" s="23">
        <v>13.1</v>
      </c>
      <c r="BL51" s="23">
        <v>8.8000000000000007</v>
      </c>
      <c r="BM51" s="23">
        <v>7.1740000000000004</v>
      </c>
      <c r="BN51" s="23">
        <v>39.6</v>
      </c>
      <c r="BO51" s="23">
        <v>155</v>
      </c>
      <c r="BP51" s="23">
        <v>-13.4</v>
      </c>
      <c r="BQ51" s="23">
        <v>11.6</v>
      </c>
      <c r="BR51" s="23">
        <v>9</v>
      </c>
      <c r="BS51" s="23">
        <v>7.181</v>
      </c>
      <c r="BT51" s="23">
        <v>38.6</v>
      </c>
      <c r="BU51" s="23">
        <v>186</v>
      </c>
      <c r="BV51" s="23">
        <v>-13.4</v>
      </c>
      <c r="BW51" s="23">
        <v>9.4</v>
      </c>
      <c r="BX51" s="23">
        <v>7.6</v>
      </c>
      <c r="BY51" s="23"/>
      <c r="BZ51" s="23"/>
    </row>
    <row r="52" spans="1:78" x14ac:dyDescent="0.35">
      <c r="A52">
        <v>51</v>
      </c>
      <c r="B52">
        <v>1</v>
      </c>
      <c r="C52">
        <v>54</v>
      </c>
      <c r="D52">
        <v>0</v>
      </c>
      <c r="E52">
        <v>1</v>
      </c>
      <c r="F52">
        <v>0</v>
      </c>
      <c r="G52">
        <v>0</v>
      </c>
      <c r="H52">
        <v>0</v>
      </c>
      <c r="I52">
        <v>1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 s="11">
        <v>0</v>
      </c>
      <c r="W52">
        <v>0</v>
      </c>
      <c r="X52" s="11">
        <v>0</v>
      </c>
      <c r="Y52" s="11">
        <v>0</v>
      </c>
      <c r="Z52">
        <v>0</v>
      </c>
      <c r="AA52" s="11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 s="9">
        <v>41947</v>
      </c>
      <c r="AJ52" s="9">
        <v>41955</v>
      </c>
      <c r="AK52" s="10">
        <f t="shared" si="0"/>
        <v>8</v>
      </c>
      <c r="AL52">
        <v>0</v>
      </c>
      <c r="AM52">
        <v>4</v>
      </c>
      <c r="AN52">
        <v>0</v>
      </c>
      <c r="AO52" s="23">
        <v>7.3730000000000002</v>
      </c>
      <c r="AP52" s="23">
        <v>45.5</v>
      </c>
      <c r="AQ52" s="23">
        <v>356</v>
      </c>
      <c r="AR52" s="23">
        <v>0.8</v>
      </c>
      <c r="AS52" s="23">
        <v>5.0999999999999996</v>
      </c>
      <c r="AT52" s="23">
        <v>0.8</v>
      </c>
      <c r="AU52" s="29">
        <v>7.23</v>
      </c>
      <c r="AV52" s="29">
        <v>50.4</v>
      </c>
      <c r="AW52" s="29">
        <v>271</v>
      </c>
      <c r="AX52" s="29">
        <v>-6.7</v>
      </c>
      <c r="AY52" s="29">
        <v>9.5</v>
      </c>
      <c r="AZ52" s="29">
        <v>4.7</v>
      </c>
      <c r="BA52" s="23">
        <v>7.2720000000000002</v>
      </c>
      <c r="BB52" s="23">
        <v>43.2</v>
      </c>
      <c r="BC52" s="23">
        <v>227</v>
      </c>
      <c r="BD52" s="23">
        <v>-6.8</v>
      </c>
      <c r="BE52" s="23">
        <v>7</v>
      </c>
      <c r="BF52" s="23">
        <v>4.5</v>
      </c>
      <c r="BG52" s="23">
        <v>7.3929999999999998</v>
      </c>
      <c r="BH52" s="23">
        <v>40.799999999999997</v>
      </c>
      <c r="BI52" s="23">
        <v>162</v>
      </c>
      <c r="BJ52" s="23">
        <v>0</v>
      </c>
      <c r="BK52" s="23">
        <v>6</v>
      </c>
      <c r="BL52" s="23">
        <v>2.2999999999999998</v>
      </c>
      <c r="BM52" s="23">
        <v>7.36</v>
      </c>
      <c r="BN52" s="23">
        <v>43.5</v>
      </c>
      <c r="BO52" s="23">
        <v>147</v>
      </c>
      <c r="BP52" s="23">
        <v>-0.9</v>
      </c>
      <c r="BQ52" s="23">
        <v>7.8</v>
      </c>
      <c r="BR52" s="23">
        <v>2.4</v>
      </c>
      <c r="BS52" s="23">
        <v>7.3440000000000003</v>
      </c>
      <c r="BT52" s="23">
        <v>46</v>
      </c>
      <c r="BU52" s="23">
        <v>162</v>
      </c>
      <c r="BV52" s="23">
        <v>-0.8</v>
      </c>
      <c r="BW52" s="23">
        <v>7</v>
      </c>
      <c r="BX52" s="23">
        <v>1.9</v>
      </c>
      <c r="BY52" s="23"/>
      <c r="BZ52" s="23"/>
    </row>
    <row r="53" spans="1:78" x14ac:dyDescent="0.35">
      <c r="A53">
        <v>52</v>
      </c>
      <c r="B53">
        <v>1</v>
      </c>
      <c r="C53">
        <v>77</v>
      </c>
      <c r="D53">
        <v>0</v>
      </c>
      <c r="E53">
        <v>1</v>
      </c>
      <c r="F53">
        <v>1</v>
      </c>
      <c r="G53">
        <v>0</v>
      </c>
      <c r="H53">
        <v>1</v>
      </c>
      <c r="I53">
        <v>0</v>
      </c>
      <c r="J53">
        <v>1</v>
      </c>
      <c r="K53">
        <v>1</v>
      </c>
      <c r="L53">
        <v>0</v>
      </c>
      <c r="M53">
        <v>0</v>
      </c>
      <c r="N53">
        <v>1</v>
      </c>
      <c r="O53">
        <v>0</v>
      </c>
      <c r="P53">
        <v>0</v>
      </c>
      <c r="Q53">
        <v>1</v>
      </c>
      <c r="R53">
        <v>0</v>
      </c>
      <c r="S53">
        <v>1</v>
      </c>
      <c r="T53">
        <v>0</v>
      </c>
      <c r="U53">
        <v>1</v>
      </c>
      <c r="V53" s="11">
        <v>0</v>
      </c>
      <c r="W53">
        <v>0</v>
      </c>
      <c r="X53" s="11">
        <v>0</v>
      </c>
      <c r="Y53">
        <v>1</v>
      </c>
      <c r="Z53">
        <v>0</v>
      </c>
      <c r="AA53" s="11">
        <v>0</v>
      </c>
      <c r="AB53">
        <v>1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 s="9">
        <v>41939</v>
      </c>
      <c r="AJ53" s="9">
        <v>41960</v>
      </c>
      <c r="AK53" s="10">
        <f t="shared" si="0"/>
        <v>20</v>
      </c>
      <c r="AL53">
        <v>0</v>
      </c>
      <c r="AM53">
        <v>3</v>
      </c>
      <c r="AN53">
        <v>1</v>
      </c>
      <c r="AO53" s="23">
        <v>7.431</v>
      </c>
      <c r="AP53" s="23">
        <v>36.200000000000003</v>
      </c>
      <c r="AQ53" s="23">
        <v>412</v>
      </c>
      <c r="AR53" s="23">
        <v>0.3</v>
      </c>
      <c r="AS53" s="23">
        <v>5.3</v>
      </c>
      <c r="AT53" s="23">
        <v>0.7</v>
      </c>
      <c r="AU53" s="29">
        <v>7.431</v>
      </c>
      <c r="AV53" s="29">
        <v>36.200000000000003</v>
      </c>
      <c r="AW53" s="29">
        <v>412</v>
      </c>
      <c r="AX53" s="29">
        <v>0.3</v>
      </c>
      <c r="AY53" s="29">
        <v>5.3</v>
      </c>
      <c r="AZ53" s="29">
        <v>0.7</v>
      </c>
      <c r="BA53" s="23">
        <v>7.3789999999999996</v>
      </c>
      <c r="BB53" s="23">
        <v>34.9</v>
      </c>
      <c r="BC53" s="23">
        <v>159</v>
      </c>
      <c r="BD53" s="23">
        <v>-3.9</v>
      </c>
      <c r="BE53" s="23">
        <v>8.4</v>
      </c>
      <c r="BF53" s="23">
        <v>2.1</v>
      </c>
      <c r="BG53" s="23">
        <v>7.2990000000000004</v>
      </c>
      <c r="BH53" s="23">
        <v>48.3</v>
      </c>
      <c r="BI53" s="23">
        <v>201</v>
      </c>
      <c r="BJ53" s="23">
        <v>-3</v>
      </c>
      <c r="BK53" s="23">
        <v>7.1</v>
      </c>
      <c r="BL53" s="23">
        <v>3</v>
      </c>
      <c r="BM53" s="23">
        <v>7.3940000000000001</v>
      </c>
      <c r="BN53" s="23">
        <v>38.9</v>
      </c>
      <c r="BO53" s="23">
        <v>175</v>
      </c>
      <c r="BP53" s="23">
        <v>-0.9</v>
      </c>
      <c r="BQ53" s="23">
        <v>5.2</v>
      </c>
      <c r="BR53" s="23">
        <v>1.8</v>
      </c>
      <c r="BS53" s="23">
        <v>7.39</v>
      </c>
      <c r="BT53" s="23">
        <v>41.6</v>
      </c>
      <c r="BU53" s="23">
        <v>152</v>
      </c>
      <c r="BV53" s="23">
        <v>0.2</v>
      </c>
      <c r="BW53" s="23">
        <v>4.2</v>
      </c>
      <c r="BX53" s="23">
        <v>1.6</v>
      </c>
      <c r="BY53" s="23"/>
      <c r="BZ53" s="23"/>
    </row>
    <row r="54" spans="1:78" x14ac:dyDescent="0.35">
      <c r="A54">
        <v>53</v>
      </c>
      <c r="B54">
        <v>1</v>
      </c>
      <c r="C54">
        <v>73</v>
      </c>
      <c r="D54">
        <v>1</v>
      </c>
      <c r="E54">
        <v>1</v>
      </c>
      <c r="F54">
        <v>0</v>
      </c>
      <c r="G54">
        <v>0</v>
      </c>
      <c r="H54">
        <v>0</v>
      </c>
      <c r="I54">
        <v>1</v>
      </c>
      <c r="J54">
        <v>0</v>
      </c>
      <c r="K54">
        <v>1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 s="11">
        <v>0</v>
      </c>
      <c r="W54">
        <v>0</v>
      </c>
      <c r="X54" s="11">
        <v>0</v>
      </c>
      <c r="Y54" s="11">
        <v>0</v>
      </c>
      <c r="Z54">
        <v>0</v>
      </c>
      <c r="AA54" s="11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 s="9">
        <v>41935</v>
      </c>
      <c r="AJ54" s="9">
        <v>41949</v>
      </c>
      <c r="AK54" s="10">
        <f t="shared" si="0"/>
        <v>13</v>
      </c>
      <c r="AL54">
        <v>0</v>
      </c>
      <c r="AM54">
        <v>2</v>
      </c>
      <c r="AN54">
        <v>0</v>
      </c>
      <c r="AO54" s="23">
        <v>7.4009999999999998</v>
      </c>
      <c r="AP54" s="23">
        <v>38.6</v>
      </c>
      <c r="AQ54" s="23">
        <v>146</v>
      </c>
      <c r="AR54" s="23">
        <v>-0.5</v>
      </c>
      <c r="AS54" s="23">
        <v>4.9000000000000004</v>
      </c>
      <c r="AT54" s="23">
        <v>0.6</v>
      </c>
      <c r="AU54" s="29">
        <v>7.31</v>
      </c>
      <c r="AV54" s="29">
        <v>43.5</v>
      </c>
      <c r="AW54" s="29">
        <v>115</v>
      </c>
      <c r="AX54" s="29">
        <v>-4.2</v>
      </c>
      <c r="AY54" s="29">
        <v>7.8</v>
      </c>
      <c r="AZ54" s="29">
        <v>1.3</v>
      </c>
      <c r="BA54" s="23">
        <v>7.2789999999999999</v>
      </c>
      <c r="BB54" s="23">
        <v>42.8</v>
      </c>
      <c r="BC54" s="23">
        <v>145</v>
      </c>
      <c r="BD54" s="23">
        <v>-6.5</v>
      </c>
      <c r="BE54" s="23">
        <v>9.9</v>
      </c>
      <c r="BF54" s="23">
        <v>1.9</v>
      </c>
      <c r="BG54" s="23">
        <v>7.3090000000000002</v>
      </c>
      <c r="BH54" s="23">
        <v>39.6</v>
      </c>
      <c r="BI54" s="23">
        <v>200</v>
      </c>
      <c r="BJ54" s="23">
        <v>-6</v>
      </c>
      <c r="BK54" s="23">
        <v>3.1</v>
      </c>
      <c r="BL54" s="23">
        <v>3.9</v>
      </c>
      <c r="BM54" s="23">
        <v>7.2670000000000003</v>
      </c>
      <c r="BN54" s="23">
        <v>33.5</v>
      </c>
      <c r="BO54" s="23">
        <v>18</v>
      </c>
      <c r="BP54" s="23">
        <v>-10</v>
      </c>
      <c r="BQ54" s="23">
        <v>11.3</v>
      </c>
      <c r="BR54" s="23">
        <v>6.5</v>
      </c>
      <c r="BS54" s="23">
        <v>7.2720000000000002</v>
      </c>
      <c r="BT54" s="23">
        <v>343</v>
      </c>
      <c r="BU54" s="23">
        <v>108</v>
      </c>
      <c r="BV54" s="23">
        <v>-10.3</v>
      </c>
      <c r="BW54" s="23">
        <v>11.3</v>
      </c>
      <c r="BX54" s="23">
        <v>6.8</v>
      </c>
      <c r="BY54" s="23"/>
      <c r="BZ54" s="23"/>
    </row>
    <row r="55" spans="1:78" x14ac:dyDescent="0.35">
      <c r="A55">
        <v>54</v>
      </c>
      <c r="B55">
        <v>1</v>
      </c>
      <c r="C55">
        <v>55</v>
      </c>
      <c r="D55">
        <v>0</v>
      </c>
      <c r="E55">
        <v>1</v>
      </c>
      <c r="F55">
        <v>1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1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 s="11">
        <v>0</v>
      </c>
      <c r="W55">
        <v>0</v>
      </c>
      <c r="X55" s="11">
        <v>0</v>
      </c>
      <c r="Y55" s="11">
        <v>0</v>
      </c>
      <c r="Z55">
        <v>0</v>
      </c>
      <c r="AA55" s="11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 s="9">
        <v>41681</v>
      </c>
      <c r="AJ55" s="9">
        <v>41698</v>
      </c>
      <c r="AK55" s="10">
        <f t="shared" si="0"/>
        <v>17</v>
      </c>
      <c r="AL55">
        <v>0</v>
      </c>
      <c r="AM55">
        <v>1</v>
      </c>
      <c r="AN55">
        <v>0</v>
      </c>
      <c r="AO55" s="23">
        <v>7.3579999999999997</v>
      </c>
      <c r="AP55" s="23">
        <v>40.200000000000003</v>
      </c>
      <c r="AQ55" s="23">
        <v>178</v>
      </c>
      <c r="AR55" s="23">
        <v>-2.7</v>
      </c>
      <c r="AS55" s="23">
        <v>12.3</v>
      </c>
      <c r="AT55" s="23">
        <v>1</v>
      </c>
      <c r="AU55" s="29">
        <v>7.3460000000000001</v>
      </c>
      <c r="AV55" s="29">
        <v>39.700000000000003</v>
      </c>
      <c r="AW55" s="29">
        <v>192</v>
      </c>
      <c r="AX55" s="29">
        <v>-3.6</v>
      </c>
      <c r="AY55" s="29">
        <v>12.1</v>
      </c>
      <c r="AZ55" s="29">
        <v>1.1000000000000001</v>
      </c>
      <c r="BA55" s="23">
        <v>7.2919999999999998</v>
      </c>
      <c r="BB55" s="23">
        <v>47.2</v>
      </c>
      <c r="BC55" s="23">
        <v>181</v>
      </c>
      <c r="BD55" s="23">
        <v>-3.9</v>
      </c>
      <c r="BE55" s="23">
        <v>13</v>
      </c>
      <c r="BF55" s="23">
        <v>1.2</v>
      </c>
      <c r="BG55" s="23">
        <v>7.234</v>
      </c>
      <c r="BH55" s="23">
        <v>50.3</v>
      </c>
      <c r="BI55" s="23">
        <v>158</v>
      </c>
      <c r="BJ55" s="23">
        <v>-6.5</v>
      </c>
      <c r="BK55" s="23">
        <v>11.5</v>
      </c>
      <c r="BL55" s="23">
        <v>3</v>
      </c>
      <c r="BM55" s="23">
        <v>7.2919999999999998</v>
      </c>
      <c r="BN55" s="23">
        <v>48.2</v>
      </c>
      <c r="BO55" s="23">
        <v>153</v>
      </c>
      <c r="BP55" s="23">
        <v>-3.6</v>
      </c>
      <c r="BQ55" s="23">
        <v>9.6999999999999993</v>
      </c>
      <c r="BR55" s="23">
        <v>1.8</v>
      </c>
      <c r="BS55" s="23">
        <v>7.3129999999999997</v>
      </c>
      <c r="BT55" s="23">
        <v>45.2</v>
      </c>
      <c r="BU55" s="23">
        <v>172</v>
      </c>
      <c r="BV55" s="23">
        <v>-3.4</v>
      </c>
      <c r="BW55" s="23">
        <v>5.7</v>
      </c>
      <c r="BX55" s="23">
        <v>1.6</v>
      </c>
      <c r="BY55" s="23"/>
      <c r="BZ55" s="23"/>
    </row>
    <row r="56" spans="1:78" x14ac:dyDescent="0.35">
      <c r="A56">
        <v>55</v>
      </c>
      <c r="B56">
        <v>1</v>
      </c>
      <c r="C56">
        <v>76</v>
      </c>
      <c r="D56">
        <v>1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 s="11">
        <v>0</v>
      </c>
      <c r="W56">
        <v>0</v>
      </c>
      <c r="X56" s="11">
        <v>0</v>
      </c>
      <c r="Y56" s="11">
        <v>0</v>
      </c>
      <c r="Z56">
        <v>0</v>
      </c>
      <c r="AA56" s="11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 s="9">
        <v>41746</v>
      </c>
      <c r="AJ56" s="9">
        <v>41753</v>
      </c>
      <c r="AK56" s="10">
        <f t="shared" si="0"/>
        <v>7</v>
      </c>
      <c r="AL56" s="12">
        <v>1</v>
      </c>
      <c r="AM56">
        <v>4</v>
      </c>
      <c r="AN56">
        <v>1</v>
      </c>
      <c r="AO56" s="23">
        <v>7.1619999999999999</v>
      </c>
      <c r="AP56" s="23">
        <v>42.1</v>
      </c>
      <c r="AQ56" s="23">
        <v>210</v>
      </c>
      <c r="AR56" s="23">
        <v>-13</v>
      </c>
      <c r="AS56" s="23">
        <v>6.6</v>
      </c>
      <c r="AT56" s="23">
        <v>10.199999999999999</v>
      </c>
      <c r="AU56" s="29">
        <v>7.2460000000000004</v>
      </c>
      <c r="AV56" s="29">
        <v>37.299999999999997</v>
      </c>
      <c r="AW56" s="29">
        <v>162</v>
      </c>
      <c r="AX56" s="29">
        <v>-10.4</v>
      </c>
      <c r="AY56" s="29">
        <v>6.6</v>
      </c>
      <c r="AZ56" s="29">
        <v>10.4</v>
      </c>
      <c r="BA56" s="23">
        <v>7.2409999999999997</v>
      </c>
      <c r="BB56" s="23">
        <v>37.5</v>
      </c>
      <c r="BC56" s="23">
        <v>175</v>
      </c>
      <c r="BD56" s="23">
        <v>-10.6</v>
      </c>
      <c r="BE56" s="23">
        <v>6.3</v>
      </c>
      <c r="BF56" s="23">
        <v>9.6999999999999993</v>
      </c>
      <c r="BG56" s="23">
        <v>7.335</v>
      </c>
      <c r="BH56" s="23">
        <v>35.5</v>
      </c>
      <c r="BI56" s="23">
        <v>139</v>
      </c>
      <c r="BJ56" s="23">
        <v>-6.2</v>
      </c>
      <c r="BK56" s="23">
        <v>9</v>
      </c>
      <c r="BL56" s="23">
        <v>8.6</v>
      </c>
      <c r="BM56" s="23">
        <v>7.3380000000000001</v>
      </c>
      <c r="BN56" s="23">
        <v>37.6</v>
      </c>
      <c r="BO56" s="23">
        <v>129</v>
      </c>
      <c r="BP56" s="23">
        <v>-5.0999999999999996</v>
      </c>
      <c r="BQ56" s="23">
        <v>9.5</v>
      </c>
      <c r="BR56" s="23">
        <v>6.2</v>
      </c>
      <c r="BS56" s="23">
        <v>7.34</v>
      </c>
      <c r="BT56" s="23">
        <v>37</v>
      </c>
      <c r="BU56" s="23">
        <v>108</v>
      </c>
      <c r="BV56" s="23">
        <v>-5.3</v>
      </c>
      <c r="BW56" s="23">
        <v>9.4</v>
      </c>
      <c r="BX56" s="23">
        <v>5.3</v>
      </c>
      <c r="BY56" s="23"/>
      <c r="BZ56" s="23"/>
    </row>
    <row r="57" spans="1:78" x14ac:dyDescent="0.35">
      <c r="A57">
        <v>56</v>
      </c>
      <c r="B57">
        <v>1</v>
      </c>
      <c r="C57">
        <v>79</v>
      </c>
      <c r="D57">
        <v>0</v>
      </c>
      <c r="E57">
        <v>1</v>
      </c>
      <c r="F57">
        <v>0</v>
      </c>
      <c r="G57">
        <v>0</v>
      </c>
      <c r="H57">
        <v>1</v>
      </c>
      <c r="I57">
        <v>0</v>
      </c>
      <c r="J57">
        <v>0</v>
      </c>
      <c r="K57">
        <v>1</v>
      </c>
      <c r="L57">
        <v>0</v>
      </c>
      <c r="M57">
        <v>0</v>
      </c>
      <c r="N57">
        <v>0</v>
      </c>
      <c r="O57">
        <v>0</v>
      </c>
      <c r="P57">
        <v>0</v>
      </c>
      <c r="Q57">
        <v>1</v>
      </c>
      <c r="R57">
        <v>0</v>
      </c>
      <c r="S57">
        <v>1</v>
      </c>
      <c r="T57">
        <v>0</v>
      </c>
      <c r="U57">
        <v>1</v>
      </c>
      <c r="V57" s="11">
        <v>0</v>
      </c>
      <c r="W57">
        <v>0</v>
      </c>
      <c r="X57" s="11">
        <v>0</v>
      </c>
      <c r="Y57" s="11">
        <v>0</v>
      </c>
      <c r="Z57">
        <v>0</v>
      </c>
      <c r="AA57" s="11">
        <v>0</v>
      </c>
      <c r="AB57">
        <v>0</v>
      </c>
      <c r="AC57">
        <v>0</v>
      </c>
      <c r="AD57">
        <v>0</v>
      </c>
      <c r="AE57">
        <v>0</v>
      </c>
      <c r="AF57">
        <v>1</v>
      </c>
      <c r="AG57">
        <v>0</v>
      </c>
      <c r="AH57">
        <v>0</v>
      </c>
      <c r="AI57" s="9">
        <v>41719</v>
      </c>
      <c r="AJ57" s="9">
        <v>41754</v>
      </c>
      <c r="AK57" s="10">
        <f t="shared" si="0"/>
        <v>34</v>
      </c>
      <c r="AL57">
        <v>0</v>
      </c>
      <c r="AM57">
        <v>2</v>
      </c>
      <c r="AN57">
        <v>0</v>
      </c>
      <c r="AO57" s="23">
        <v>7.258</v>
      </c>
      <c r="AP57" s="23">
        <v>45.3</v>
      </c>
      <c r="AQ57" s="23">
        <v>109</v>
      </c>
      <c r="AR57" s="23">
        <v>-6.8</v>
      </c>
      <c r="AS57" s="23">
        <v>10.6</v>
      </c>
      <c r="AT57" s="23">
        <v>5.5</v>
      </c>
      <c r="AU57" s="29">
        <v>7.1529999999999996</v>
      </c>
      <c r="AV57" s="29">
        <v>53.4</v>
      </c>
      <c r="AW57" s="29">
        <v>69.3</v>
      </c>
      <c r="AX57" s="29">
        <v>-10.5</v>
      </c>
      <c r="AY57" s="29">
        <v>12.1</v>
      </c>
      <c r="AZ57" s="29">
        <v>8.1999999999999993</v>
      </c>
      <c r="BA57" s="23">
        <v>7.2050000000000001</v>
      </c>
      <c r="BB57" s="23">
        <v>44.7</v>
      </c>
      <c r="BC57" s="23">
        <v>143</v>
      </c>
      <c r="BD57" s="23">
        <v>-10</v>
      </c>
      <c r="BE57" s="23">
        <v>8.6</v>
      </c>
      <c r="BF57" s="23">
        <v>5.8</v>
      </c>
      <c r="BG57" s="23">
        <v>7.22</v>
      </c>
      <c r="BH57" s="23">
        <v>43.6</v>
      </c>
      <c r="BI57" s="23">
        <v>92.3</v>
      </c>
      <c r="BJ57" s="23">
        <v>-9.6999999999999993</v>
      </c>
      <c r="BK57" s="23">
        <v>9.6</v>
      </c>
      <c r="BL57" s="23">
        <v>5.9</v>
      </c>
      <c r="BM57" s="23">
        <v>7.2759999999999998</v>
      </c>
      <c r="BN57" s="23">
        <v>38.299999999999997</v>
      </c>
      <c r="BO57" s="23">
        <v>138</v>
      </c>
      <c r="BP57" s="23">
        <v>-8.5</v>
      </c>
      <c r="BQ57" s="23">
        <v>9</v>
      </c>
      <c r="BR57" s="23">
        <v>4.8</v>
      </c>
      <c r="BS57" s="23">
        <v>7.306</v>
      </c>
      <c r="BT57" s="23">
        <v>37.5</v>
      </c>
      <c r="BU57" s="23">
        <v>159</v>
      </c>
      <c r="BV57" s="23">
        <v>-7.1</v>
      </c>
      <c r="BW57" s="23">
        <v>7.7</v>
      </c>
      <c r="BX57" s="23">
        <v>2.8</v>
      </c>
      <c r="BY57" s="23"/>
      <c r="BZ57" s="23"/>
    </row>
    <row r="58" spans="1:78" x14ac:dyDescent="0.35">
      <c r="A58">
        <v>57</v>
      </c>
      <c r="B58">
        <v>1</v>
      </c>
      <c r="C58">
        <v>68</v>
      </c>
      <c r="D58">
        <v>0</v>
      </c>
      <c r="E58">
        <v>1</v>
      </c>
      <c r="F58">
        <v>0</v>
      </c>
      <c r="G58">
        <v>0</v>
      </c>
      <c r="H58">
        <v>0</v>
      </c>
      <c r="I58">
        <v>0</v>
      </c>
      <c r="J58">
        <v>0</v>
      </c>
      <c r="K58">
        <v>1</v>
      </c>
      <c r="L58">
        <v>0</v>
      </c>
      <c r="M58">
        <v>0</v>
      </c>
      <c r="N58">
        <v>0</v>
      </c>
      <c r="O58">
        <v>0</v>
      </c>
      <c r="P58">
        <v>0</v>
      </c>
      <c r="Q58">
        <v>1</v>
      </c>
      <c r="R58">
        <v>0</v>
      </c>
      <c r="S58">
        <v>1</v>
      </c>
      <c r="T58">
        <v>0</v>
      </c>
      <c r="U58">
        <v>1</v>
      </c>
      <c r="V58" s="11">
        <v>0</v>
      </c>
      <c r="W58">
        <v>0</v>
      </c>
      <c r="X58" s="11">
        <v>0</v>
      </c>
      <c r="Y58" s="11">
        <v>0</v>
      </c>
      <c r="Z58">
        <v>0</v>
      </c>
      <c r="AA58" s="11">
        <v>0</v>
      </c>
      <c r="AB58">
        <v>0</v>
      </c>
      <c r="AC58">
        <v>0</v>
      </c>
      <c r="AD58">
        <v>0</v>
      </c>
      <c r="AE58">
        <v>1</v>
      </c>
      <c r="AF58">
        <v>0</v>
      </c>
      <c r="AG58">
        <v>0</v>
      </c>
      <c r="AH58">
        <v>0</v>
      </c>
      <c r="AI58" s="9">
        <v>41682</v>
      </c>
      <c r="AJ58" s="9">
        <v>41709</v>
      </c>
      <c r="AK58" s="10">
        <f t="shared" si="0"/>
        <v>29</v>
      </c>
      <c r="AL58">
        <v>0</v>
      </c>
      <c r="AM58">
        <v>2</v>
      </c>
      <c r="AN58">
        <v>0</v>
      </c>
      <c r="AO58" s="23">
        <v>7.15</v>
      </c>
      <c r="AP58" s="23">
        <v>58</v>
      </c>
      <c r="AQ58" s="23">
        <v>98.6</v>
      </c>
      <c r="AR58" s="23">
        <v>-10</v>
      </c>
      <c r="AS58" s="23">
        <v>15.7</v>
      </c>
      <c r="AT58" s="23">
        <v>3.8</v>
      </c>
      <c r="AU58" s="29">
        <v>7.2480000000000002</v>
      </c>
      <c r="AV58" s="29">
        <v>47.3</v>
      </c>
      <c r="AW58" s="29">
        <v>183</v>
      </c>
      <c r="AX58" s="29">
        <v>-6.8</v>
      </c>
      <c r="AY58" s="29">
        <v>12.7</v>
      </c>
      <c r="AZ58" s="29">
        <v>5.7</v>
      </c>
      <c r="BA58" s="23">
        <v>7.2439999999999998</v>
      </c>
      <c r="BB58" s="23">
        <v>45.9</v>
      </c>
      <c r="BC58" s="23">
        <v>153</v>
      </c>
      <c r="BD58" s="23">
        <v>-7.4</v>
      </c>
      <c r="BE58" s="23">
        <v>9.9</v>
      </c>
      <c r="BF58" s="23">
        <v>6.2</v>
      </c>
      <c r="BG58" s="23">
        <v>7.22</v>
      </c>
      <c r="BH58" s="23">
        <v>43</v>
      </c>
      <c r="BI58" s="23">
        <v>149</v>
      </c>
      <c r="BJ58" s="23">
        <v>-9.6999999999999993</v>
      </c>
      <c r="BK58" s="23">
        <v>12.9</v>
      </c>
      <c r="BL58" s="23">
        <v>7.5</v>
      </c>
      <c r="BM58" s="23">
        <v>7.2220000000000004</v>
      </c>
      <c r="BN58" s="23">
        <v>39.299999999999997</v>
      </c>
      <c r="BO58" s="23">
        <v>148</v>
      </c>
      <c r="BP58" s="23">
        <v>-11</v>
      </c>
      <c r="BQ58" s="23">
        <v>17.899999999999999</v>
      </c>
      <c r="BR58" s="23">
        <v>7.6</v>
      </c>
      <c r="BS58" s="23">
        <v>7.2</v>
      </c>
      <c r="BT58" s="23">
        <v>44.7</v>
      </c>
      <c r="BU58" s="23">
        <v>162</v>
      </c>
      <c r="BV58" s="23">
        <v>-10.5</v>
      </c>
      <c r="BW58" s="23">
        <v>18.2</v>
      </c>
      <c r="BX58" s="23">
        <v>8.1</v>
      </c>
      <c r="BY58" s="23"/>
      <c r="BZ58" s="23"/>
    </row>
    <row r="59" spans="1:78" x14ac:dyDescent="0.35">
      <c r="A59">
        <v>58</v>
      </c>
      <c r="B59">
        <v>1</v>
      </c>
      <c r="C59">
        <v>84</v>
      </c>
      <c r="D59">
        <v>0</v>
      </c>
      <c r="E59">
        <v>1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1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 s="11">
        <v>0</v>
      </c>
      <c r="W59">
        <v>0</v>
      </c>
      <c r="X59" s="11">
        <v>0</v>
      </c>
      <c r="Y59" s="11">
        <v>0</v>
      </c>
      <c r="Z59">
        <v>0</v>
      </c>
      <c r="AA59" s="11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 s="9">
        <v>41690</v>
      </c>
      <c r="AJ59" s="9">
        <v>41696</v>
      </c>
      <c r="AK59" s="10">
        <f t="shared" si="0"/>
        <v>6</v>
      </c>
      <c r="AL59" s="12">
        <v>1</v>
      </c>
      <c r="AM59">
        <v>1</v>
      </c>
      <c r="AN59">
        <v>1</v>
      </c>
      <c r="AO59" s="23">
        <v>7.2779999999999996</v>
      </c>
      <c r="AP59" s="23">
        <v>47.8</v>
      </c>
      <c r="AQ59" s="23">
        <v>191</v>
      </c>
      <c r="AR59" s="23">
        <v>-4.7</v>
      </c>
      <c r="AS59" s="23">
        <v>9.3000000000000007</v>
      </c>
      <c r="AT59" s="23">
        <v>2.2000000000000002</v>
      </c>
      <c r="AU59" s="29">
        <v>7.327</v>
      </c>
      <c r="AV59" s="29">
        <v>42.5</v>
      </c>
      <c r="AW59" s="29">
        <v>166</v>
      </c>
      <c r="AX59" s="29">
        <v>-5.0999999999999996</v>
      </c>
      <c r="AY59" s="29">
        <v>8.4</v>
      </c>
      <c r="AZ59" s="29">
        <v>1.8</v>
      </c>
      <c r="BA59" s="23">
        <v>7.3380000000000001</v>
      </c>
      <c r="BB59" s="23">
        <v>38.700000000000003</v>
      </c>
      <c r="BC59" s="23">
        <v>173</v>
      </c>
      <c r="BD59" s="23">
        <v>-4.5999999999999996</v>
      </c>
      <c r="BE59" s="23">
        <v>7.8</v>
      </c>
      <c r="BF59" s="23">
        <v>1.8</v>
      </c>
      <c r="BG59" s="23">
        <v>7.33</v>
      </c>
      <c r="BH59" s="23">
        <v>41</v>
      </c>
      <c r="BI59" s="23">
        <v>201</v>
      </c>
      <c r="BJ59" s="23">
        <v>-4</v>
      </c>
      <c r="BK59" s="23">
        <v>7.3</v>
      </c>
      <c r="BL59" s="23">
        <v>2.1</v>
      </c>
      <c r="BM59" s="23">
        <v>7.335</v>
      </c>
      <c r="BN59" s="23">
        <v>41.6</v>
      </c>
      <c r="BO59" s="23">
        <v>153</v>
      </c>
      <c r="BP59" s="23">
        <v>-3.5</v>
      </c>
      <c r="BQ59" s="23">
        <v>8.4</v>
      </c>
      <c r="BR59" s="23">
        <v>2.2000000000000002</v>
      </c>
      <c r="BS59" s="23">
        <v>7.34</v>
      </c>
      <c r="BT59" s="23">
        <v>42.5</v>
      </c>
      <c r="BU59" s="23">
        <v>141</v>
      </c>
      <c r="BV59" s="23">
        <v>-2.8</v>
      </c>
      <c r="BW59" s="23">
        <v>8.9</v>
      </c>
      <c r="BX59" s="23">
        <v>2.4</v>
      </c>
      <c r="BY59" s="23"/>
      <c r="BZ59" s="23"/>
    </row>
    <row r="60" spans="1:78" x14ac:dyDescent="0.35">
      <c r="A60">
        <v>59</v>
      </c>
      <c r="B60">
        <v>1</v>
      </c>
      <c r="C60">
        <v>79</v>
      </c>
      <c r="D60">
        <v>1</v>
      </c>
      <c r="E60">
        <v>1</v>
      </c>
      <c r="F60">
        <v>0</v>
      </c>
      <c r="G60">
        <v>0</v>
      </c>
      <c r="H60">
        <v>0</v>
      </c>
      <c r="I60">
        <v>0</v>
      </c>
      <c r="J60">
        <v>1</v>
      </c>
      <c r="K60">
        <v>0</v>
      </c>
      <c r="L60">
        <v>0</v>
      </c>
      <c r="M60">
        <v>1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 s="11">
        <v>0</v>
      </c>
      <c r="W60">
        <v>0</v>
      </c>
      <c r="X60" s="11">
        <v>0</v>
      </c>
      <c r="Y60" s="11">
        <v>0</v>
      </c>
      <c r="Z60">
        <v>0</v>
      </c>
      <c r="AA60" s="11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 s="9">
        <v>41780</v>
      </c>
      <c r="AJ60" s="9">
        <v>41788</v>
      </c>
      <c r="AK60" s="10">
        <f t="shared" si="0"/>
        <v>8</v>
      </c>
      <c r="AL60">
        <v>0</v>
      </c>
      <c r="AM60">
        <v>2</v>
      </c>
      <c r="AN60">
        <v>0</v>
      </c>
      <c r="AO60" s="23">
        <v>7.3369999999999997</v>
      </c>
      <c r="AP60" s="23">
        <v>32</v>
      </c>
      <c r="AQ60" s="23">
        <v>155</v>
      </c>
      <c r="AR60" s="23">
        <v>-7.7</v>
      </c>
      <c r="AS60" s="23">
        <v>6.9</v>
      </c>
      <c r="AT60" s="23">
        <v>1.3</v>
      </c>
      <c r="AU60" s="29">
        <v>7.2690000000000001</v>
      </c>
      <c r="AV60" s="29">
        <v>36.299999999999997</v>
      </c>
      <c r="AW60" s="29">
        <v>141</v>
      </c>
      <c r="AX60" s="29">
        <v>-9.6</v>
      </c>
      <c r="AY60" s="29">
        <v>7.4</v>
      </c>
      <c r="AZ60" s="29">
        <v>2.2000000000000002</v>
      </c>
      <c r="BA60" s="23">
        <v>7.3479999999999999</v>
      </c>
      <c r="BB60" s="23">
        <v>33.6</v>
      </c>
      <c r="BC60" s="23">
        <v>144</v>
      </c>
      <c r="BD60" s="23">
        <v>-6.4</v>
      </c>
      <c r="BE60" s="23">
        <v>8.1999999999999993</v>
      </c>
      <c r="BF60" s="23">
        <v>1.3</v>
      </c>
      <c r="BG60" s="23">
        <v>7.359</v>
      </c>
      <c r="BH60" s="23">
        <v>33.799999999999997</v>
      </c>
      <c r="BI60" s="23">
        <v>116</v>
      </c>
      <c r="BJ60" s="23">
        <v>-5.7</v>
      </c>
      <c r="BK60" s="23">
        <v>8</v>
      </c>
      <c r="BL60" s="23">
        <v>1</v>
      </c>
      <c r="BM60" s="23">
        <v>7.3209999999999997</v>
      </c>
      <c r="BN60" s="23">
        <v>37.1</v>
      </c>
      <c r="BO60" s="23">
        <v>172</v>
      </c>
      <c r="BP60" s="23">
        <v>-6.3</v>
      </c>
      <c r="BQ60" s="23">
        <v>11.2</v>
      </c>
      <c r="BR60" s="23">
        <v>2</v>
      </c>
      <c r="BS60" s="23">
        <v>7.343</v>
      </c>
      <c r="BT60" s="23">
        <v>33.5</v>
      </c>
      <c r="BU60" s="23">
        <v>170</v>
      </c>
      <c r="BV60" s="23">
        <v>-6.8</v>
      </c>
      <c r="BW60" s="23">
        <v>6.3</v>
      </c>
      <c r="BX60" s="23">
        <v>0.9</v>
      </c>
      <c r="BY60" s="23"/>
      <c r="BZ60" s="23"/>
    </row>
    <row r="61" spans="1:78" x14ac:dyDescent="0.35">
      <c r="A61">
        <v>60</v>
      </c>
      <c r="B61">
        <v>1</v>
      </c>
      <c r="C61">
        <v>68</v>
      </c>
      <c r="D61">
        <v>1</v>
      </c>
      <c r="E61">
        <v>1</v>
      </c>
      <c r="F61">
        <v>0</v>
      </c>
      <c r="G61">
        <v>0</v>
      </c>
      <c r="H61">
        <v>1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1</v>
      </c>
      <c r="R61">
        <v>0</v>
      </c>
      <c r="S61">
        <v>1</v>
      </c>
      <c r="T61">
        <v>0</v>
      </c>
      <c r="U61">
        <v>1</v>
      </c>
      <c r="V61" s="11">
        <v>0</v>
      </c>
      <c r="W61">
        <v>0</v>
      </c>
      <c r="X61" s="11">
        <v>0</v>
      </c>
      <c r="Y61">
        <v>1</v>
      </c>
      <c r="Z61">
        <v>0</v>
      </c>
      <c r="AA61" s="11">
        <v>0</v>
      </c>
      <c r="AB61">
        <v>1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 s="9">
        <v>41800</v>
      </c>
      <c r="AJ61" s="9">
        <v>41843</v>
      </c>
      <c r="AK61" s="10">
        <f t="shared" si="0"/>
        <v>43</v>
      </c>
      <c r="AL61">
        <v>0</v>
      </c>
      <c r="AM61">
        <v>2</v>
      </c>
      <c r="AN61">
        <v>0</v>
      </c>
      <c r="AO61" s="23">
        <v>7.34</v>
      </c>
      <c r="AP61" s="23">
        <v>41.2</v>
      </c>
      <c r="AQ61" s="23">
        <v>89</v>
      </c>
      <c r="AR61" s="23">
        <v>-6</v>
      </c>
      <c r="AS61" s="23">
        <v>10.8</v>
      </c>
      <c r="AT61" s="23">
        <v>1.4</v>
      </c>
      <c r="AU61" s="29">
        <v>7.2750000000000004</v>
      </c>
      <c r="AV61" s="29">
        <v>39.799999999999997</v>
      </c>
      <c r="AW61" s="29">
        <v>104</v>
      </c>
      <c r="AX61" s="29">
        <v>-7.9</v>
      </c>
      <c r="AY61" s="29">
        <v>11.4</v>
      </c>
      <c r="AZ61" s="29">
        <v>2.2000000000000002</v>
      </c>
      <c r="BA61" s="23">
        <v>7.2220000000000004</v>
      </c>
      <c r="BB61" s="23">
        <v>40.799999999999997</v>
      </c>
      <c r="BC61" s="23">
        <v>98.2</v>
      </c>
      <c r="BD61" s="23">
        <v>-10.6</v>
      </c>
      <c r="BE61" s="23">
        <v>11.3</v>
      </c>
      <c r="BF61" s="23">
        <v>2.7</v>
      </c>
      <c r="BG61" s="23">
        <v>7.2549999999999999</v>
      </c>
      <c r="BH61" s="23">
        <v>37.799999999999997</v>
      </c>
      <c r="BI61" s="23">
        <v>95.8</v>
      </c>
      <c r="BJ61" s="23">
        <v>-9.9</v>
      </c>
      <c r="BK61" s="23">
        <v>11.7</v>
      </c>
      <c r="BL61" s="23">
        <v>2.6</v>
      </c>
      <c r="BM61" s="23">
        <v>7.2060000000000004</v>
      </c>
      <c r="BN61" s="23">
        <v>35.799999999999997</v>
      </c>
      <c r="BO61" s="23">
        <v>140</v>
      </c>
      <c r="BP61" s="23">
        <v>-13.1</v>
      </c>
      <c r="BQ61" s="23">
        <v>8.1999999999999993</v>
      </c>
      <c r="BR61" s="23">
        <v>4.2</v>
      </c>
      <c r="BS61" s="23">
        <v>7.2469999999999999</v>
      </c>
      <c r="BT61" s="23">
        <v>39.200000000000003</v>
      </c>
      <c r="BU61" s="23">
        <v>122</v>
      </c>
      <c r="BV61" s="23">
        <v>-9.8000000000000007</v>
      </c>
      <c r="BW61" s="23">
        <v>6.3</v>
      </c>
      <c r="BX61" s="23">
        <v>5.5</v>
      </c>
      <c r="BY61" s="23"/>
      <c r="BZ61" s="23"/>
    </row>
    <row r="62" spans="1:78" x14ac:dyDescent="0.35">
      <c r="A62">
        <v>61</v>
      </c>
      <c r="B62">
        <v>1</v>
      </c>
      <c r="C62">
        <v>63</v>
      </c>
      <c r="D62">
        <v>0</v>
      </c>
      <c r="E62">
        <v>1</v>
      </c>
      <c r="F62">
        <v>0</v>
      </c>
      <c r="G62">
        <v>0</v>
      </c>
      <c r="H62">
        <v>0</v>
      </c>
      <c r="I62">
        <v>0</v>
      </c>
      <c r="J62">
        <v>1</v>
      </c>
      <c r="K62">
        <v>0</v>
      </c>
      <c r="L62">
        <v>0</v>
      </c>
      <c r="M62">
        <v>0</v>
      </c>
      <c r="N62">
        <v>1</v>
      </c>
      <c r="O62">
        <v>0</v>
      </c>
      <c r="P62">
        <v>1</v>
      </c>
      <c r="Q62">
        <v>1</v>
      </c>
      <c r="R62">
        <v>0</v>
      </c>
      <c r="S62">
        <v>1</v>
      </c>
      <c r="T62">
        <v>0</v>
      </c>
      <c r="U62">
        <v>1</v>
      </c>
      <c r="V62" s="11">
        <v>0</v>
      </c>
      <c r="W62">
        <v>0</v>
      </c>
      <c r="X62" s="11">
        <v>0</v>
      </c>
      <c r="Y62" s="11">
        <v>0</v>
      </c>
      <c r="Z62">
        <v>0</v>
      </c>
      <c r="AA62" s="11">
        <v>0</v>
      </c>
      <c r="AB62">
        <v>0</v>
      </c>
      <c r="AC62">
        <v>1</v>
      </c>
      <c r="AD62">
        <v>0</v>
      </c>
      <c r="AE62">
        <v>1</v>
      </c>
      <c r="AF62">
        <v>0</v>
      </c>
      <c r="AG62">
        <v>0</v>
      </c>
      <c r="AH62">
        <v>0</v>
      </c>
      <c r="AI62" s="9">
        <v>41640</v>
      </c>
      <c r="AJ62" s="9">
        <v>41682</v>
      </c>
      <c r="AK62" s="10">
        <f t="shared" si="0"/>
        <v>41</v>
      </c>
      <c r="AL62" s="12">
        <v>1</v>
      </c>
      <c r="AM62">
        <v>4</v>
      </c>
      <c r="AN62">
        <v>1</v>
      </c>
      <c r="AO62" s="23">
        <v>7.2469999999999999</v>
      </c>
      <c r="AP62" s="23">
        <v>42.1</v>
      </c>
      <c r="AQ62" s="23">
        <v>160</v>
      </c>
      <c r="AR62" s="23">
        <v>-8.6</v>
      </c>
      <c r="AS62" s="23">
        <v>6.2</v>
      </c>
      <c r="AT62" s="23">
        <v>3.3</v>
      </c>
      <c r="AU62" s="29">
        <v>7.31</v>
      </c>
      <c r="AV62" s="29">
        <v>41.4</v>
      </c>
      <c r="AW62" s="29">
        <v>142</v>
      </c>
      <c r="AX62" s="29">
        <v>-5.5</v>
      </c>
      <c r="AY62" s="29">
        <v>16.2</v>
      </c>
      <c r="AZ62" s="29">
        <v>5.3</v>
      </c>
      <c r="BA62" s="23">
        <v>7.3689999999999998</v>
      </c>
      <c r="BB62" s="23">
        <v>39.4</v>
      </c>
      <c r="BC62" s="23">
        <v>125</v>
      </c>
      <c r="BD62" s="23">
        <v>-2.2999999999999998</v>
      </c>
      <c r="BE62" s="23">
        <v>7.3</v>
      </c>
      <c r="BF62" s="23">
        <v>3.9</v>
      </c>
      <c r="BG62" s="23">
        <v>7.3789999999999996</v>
      </c>
      <c r="BH62" s="23">
        <v>40.200000000000003</v>
      </c>
      <c r="BI62" s="23">
        <v>156</v>
      </c>
      <c r="BJ62" s="23">
        <v>-1.2</v>
      </c>
      <c r="BK62" s="23">
        <v>6.3</v>
      </c>
      <c r="BL62" s="23">
        <v>2.7</v>
      </c>
      <c r="BM62" s="23">
        <v>7.3760000000000003</v>
      </c>
      <c r="BN62" s="23">
        <v>39</v>
      </c>
      <c r="BO62" s="23">
        <v>96.3</v>
      </c>
      <c r="BP62" s="23">
        <v>-2.1</v>
      </c>
      <c r="BQ62" s="23">
        <v>7</v>
      </c>
      <c r="BR62" s="23">
        <v>2.6</v>
      </c>
      <c r="BS62" s="23">
        <v>7.367</v>
      </c>
      <c r="BT62" s="23">
        <v>39</v>
      </c>
      <c r="BU62" s="23">
        <v>132</v>
      </c>
      <c r="BV62" s="23">
        <v>-2.6</v>
      </c>
      <c r="BW62" s="23">
        <v>6.4</v>
      </c>
      <c r="BX62" s="23">
        <v>2</v>
      </c>
      <c r="BY62" s="23"/>
      <c r="BZ62" s="23"/>
    </row>
    <row r="63" spans="1:78" x14ac:dyDescent="0.35">
      <c r="A63">
        <v>62</v>
      </c>
      <c r="B63">
        <v>1</v>
      </c>
      <c r="C63">
        <v>83</v>
      </c>
      <c r="D63">
        <v>0</v>
      </c>
      <c r="E63">
        <v>1</v>
      </c>
      <c r="F63">
        <v>0</v>
      </c>
      <c r="G63">
        <v>0</v>
      </c>
      <c r="H63">
        <v>0</v>
      </c>
      <c r="I63">
        <v>0</v>
      </c>
      <c r="J63">
        <v>1</v>
      </c>
      <c r="K63">
        <v>1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 s="11">
        <v>0</v>
      </c>
      <c r="W63">
        <v>0</v>
      </c>
      <c r="X63" s="11">
        <v>0</v>
      </c>
      <c r="Y63" s="11">
        <v>0</v>
      </c>
      <c r="Z63">
        <v>0</v>
      </c>
      <c r="AA63" s="11">
        <v>0</v>
      </c>
      <c r="AB63">
        <v>0</v>
      </c>
      <c r="AC63" s="11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 s="9">
        <v>41718</v>
      </c>
      <c r="AJ63" s="9">
        <v>41732</v>
      </c>
      <c r="AK63" s="10">
        <f t="shared" si="0"/>
        <v>13</v>
      </c>
      <c r="AL63">
        <v>0</v>
      </c>
      <c r="AM63">
        <v>1</v>
      </c>
      <c r="AN63">
        <v>1</v>
      </c>
      <c r="AO63" s="23">
        <v>7.3630000000000004</v>
      </c>
      <c r="AP63" s="23">
        <v>38.5</v>
      </c>
      <c r="AQ63" s="23">
        <v>177</v>
      </c>
      <c r="AR63" s="23">
        <v>-3.2</v>
      </c>
      <c r="AS63" s="23">
        <v>5.3</v>
      </c>
      <c r="AT63" s="23">
        <v>1</v>
      </c>
      <c r="AU63" s="29">
        <v>7.2830000000000004</v>
      </c>
      <c r="AV63" s="29">
        <v>46.5</v>
      </c>
      <c r="AW63" s="29">
        <v>90.2</v>
      </c>
      <c r="AX63" s="29">
        <v>-4.8</v>
      </c>
      <c r="AY63" s="29">
        <v>11.5</v>
      </c>
      <c r="AZ63" s="29">
        <v>1.5</v>
      </c>
      <c r="BA63" s="23">
        <v>7.3250000000000002</v>
      </c>
      <c r="BB63" s="23">
        <v>41.9</v>
      </c>
      <c r="BC63" s="23">
        <v>142</v>
      </c>
      <c r="BD63" s="23">
        <v>-4</v>
      </c>
      <c r="BE63" s="23">
        <v>8.1999999999999993</v>
      </c>
      <c r="BF63" s="23">
        <v>1.2</v>
      </c>
      <c r="BG63" s="23">
        <v>7.32</v>
      </c>
      <c r="BH63" s="23">
        <v>43.7</v>
      </c>
      <c r="BI63" s="23">
        <v>176</v>
      </c>
      <c r="BJ63" s="23">
        <v>-3.5</v>
      </c>
      <c r="BK63" s="23">
        <v>8.4</v>
      </c>
      <c r="BL63" s="23">
        <v>1.1000000000000001</v>
      </c>
      <c r="BM63" s="23">
        <v>7.3280000000000003</v>
      </c>
      <c r="BN63" s="23">
        <v>43.1</v>
      </c>
      <c r="BO63" s="23">
        <v>162</v>
      </c>
      <c r="BP63" s="23">
        <v>-3.2</v>
      </c>
      <c r="BQ63" s="23">
        <v>8.8000000000000007</v>
      </c>
      <c r="BR63" s="23">
        <v>1.1000000000000001</v>
      </c>
      <c r="BS63" s="23">
        <v>7.2969999999999997</v>
      </c>
      <c r="BT63" s="23">
        <v>45</v>
      </c>
      <c r="BU63" s="23">
        <v>134</v>
      </c>
      <c r="BV63" s="23">
        <v>-4.4000000000000004</v>
      </c>
      <c r="BW63" s="23">
        <v>8.1</v>
      </c>
      <c r="BX63" s="23">
        <v>1.2</v>
      </c>
      <c r="BY63" s="23"/>
      <c r="BZ63" s="23"/>
    </row>
    <row r="64" spans="1:78" x14ac:dyDescent="0.35">
      <c r="A64">
        <v>63</v>
      </c>
      <c r="B64">
        <v>1</v>
      </c>
      <c r="C64">
        <v>77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1</v>
      </c>
      <c r="Q64">
        <v>0</v>
      </c>
      <c r="R64">
        <v>0</v>
      </c>
      <c r="S64">
        <v>1</v>
      </c>
      <c r="T64">
        <v>0</v>
      </c>
      <c r="U64">
        <v>1</v>
      </c>
      <c r="V64" s="11">
        <v>0</v>
      </c>
      <c r="W64">
        <v>0</v>
      </c>
      <c r="X64" s="11">
        <v>0</v>
      </c>
      <c r="Y64">
        <v>1</v>
      </c>
      <c r="Z64">
        <v>0</v>
      </c>
      <c r="AA64" s="11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 s="9">
        <v>41704</v>
      </c>
      <c r="AJ64" s="9">
        <v>41726</v>
      </c>
      <c r="AK64" s="10">
        <f t="shared" si="0"/>
        <v>22</v>
      </c>
      <c r="AL64" s="12">
        <v>1</v>
      </c>
      <c r="AM64">
        <v>3</v>
      </c>
      <c r="AN64">
        <v>0</v>
      </c>
      <c r="AO64" s="23">
        <v>7.2350000000000003</v>
      </c>
      <c r="AP64" s="23">
        <v>45.5</v>
      </c>
      <c r="AQ64" s="23">
        <v>141</v>
      </c>
      <c r="AR64" s="23">
        <v>-8</v>
      </c>
      <c r="AS64" s="23">
        <v>10.9</v>
      </c>
      <c r="AT64" s="23">
        <v>3.1</v>
      </c>
      <c r="AU64" s="29">
        <v>7.2729999999999997</v>
      </c>
      <c r="AV64" s="29">
        <v>39</v>
      </c>
      <c r="AW64" s="29">
        <v>171</v>
      </c>
      <c r="AX64" s="29">
        <v>-8.1999999999999993</v>
      </c>
      <c r="AY64" s="29">
        <v>11.3</v>
      </c>
      <c r="AZ64" s="29">
        <v>3</v>
      </c>
      <c r="BA64" s="23">
        <v>7.3579999999999997</v>
      </c>
      <c r="BB64" s="23">
        <v>39.9</v>
      </c>
      <c r="BC64" s="23">
        <v>152</v>
      </c>
      <c r="BD64" s="23">
        <v>-2.8</v>
      </c>
      <c r="BE64" s="23">
        <v>13.2</v>
      </c>
      <c r="BF64" s="23">
        <v>3.8</v>
      </c>
      <c r="BG64" s="23">
        <v>7.367</v>
      </c>
      <c r="BH64" s="23">
        <v>38.700000000000003</v>
      </c>
      <c r="BI64" s="23">
        <v>170</v>
      </c>
      <c r="BJ64" s="23">
        <v>-2.8</v>
      </c>
      <c r="BK64" s="23">
        <v>13.2</v>
      </c>
      <c r="BL64" s="23">
        <v>2.2000000000000002</v>
      </c>
      <c r="BM64" s="23">
        <v>7.3620000000000001</v>
      </c>
      <c r="BN64" s="23">
        <v>39.5</v>
      </c>
      <c r="BO64" s="23">
        <v>157</v>
      </c>
      <c r="BP64" s="23">
        <v>-2.7</v>
      </c>
      <c r="BQ64" s="23">
        <v>11.4</v>
      </c>
      <c r="BR64" s="23">
        <v>4</v>
      </c>
      <c r="BS64" s="23">
        <v>7.3520000000000003</v>
      </c>
      <c r="BT64" s="23">
        <v>44.1</v>
      </c>
      <c r="BU64" s="23">
        <v>143</v>
      </c>
      <c r="BV64" s="23">
        <v>-1.1000000000000001</v>
      </c>
      <c r="BW64" s="23">
        <v>12.7</v>
      </c>
      <c r="BX64" s="23">
        <v>3.4</v>
      </c>
      <c r="BY64" s="23"/>
      <c r="BZ64" s="23"/>
    </row>
    <row r="65" spans="1:78" x14ac:dyDescent="0.35">
      <c r="A65">
        <v>64</v>
      </c>
      <c r="B65">
        <v>1</v>
      </c>
      <c r="C65">
        <v>3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1</v>
      </c>
      <c r="P65">
        <v>1</v>
      </c>
      <c r="Q65">
        <v>1</v>
      </c>
      <c r="R65">
        <v>0</v>
      </c>
      <c r="S65">
        <v>1</v>
      </c>
      <c r="T65">
        <v>0</v>
      </c>
      <c r="U65">
        <v>0</v>
      </c>
      <c r="V65" s="11">
        <v>0</v>
      </c>
      <c r="W65">
        <v>0</v>
      </c>
      <c r="X65" s="11">
        <v>0</v>
      </c>
      <c r="Y65">
        <v>1</v>
      </c>
      <c r="Z65">
        <v>0</v>
      </c>
      <c r="AA65">
        <v>1</v>
      </c>
      <c r="AB65">
        <v>0</v>
      </c>
      <c r="AC65">
        <v>1</v>
      </c>
      <c r="AD65">
        <v>1</v>
      </c>
      <c r="AE65">
        <v>0</v>
      </c>
      <c r="AF65">
        <v>0</v>
      </c>
      <c r="AG65">
        <v>0</v>
      </c>
      <c r="AH65">
        <v>0</v>
      </c>
      <c r="AI65" s="9">
        <v>41709</v>
      </c>
      <c r="AJ65" s="9">
        <v>41746</v>
      </c>
      <c r="AK65" s="10">
        <f t="shared" si="0"/>
        <v>36</v>
      </c>
      <c r="AL65" s="12">
        <v>1</v>
      </c>
      <c r="AM65">
        <v>2</v>
      </c>
      <c r="AN65" s="15">
        <v>1</v>
      </c>
      <c r="AO65" s="23">
        <v>7.2619999999999996</v>
      </c>
      <c r="AP65" s="23">
        <v>49</v>
      </c>
      <c r="AQ65" s="23">
        <v>156</v>
      </c>
      <c r="AR65" s="23">
        <v>-4.9000000000000004</v>
      </c>
      <c r="AS65" s="23">
        <v>8.6999999999999993</v>
      </c>
      <c r="AT65" s="23">
        <v>7</v>
      </c>
      <c r="AU65" s="29">
        <v>7.141</v>
      </c>
      <c r="AV65" s="29">
        <v>28.3</v>
      </c>
      <c r="AW65" s="29">
        <v>204</v>
      </c>
      <c r="AX65" s="29">
        <v>-18.2</v>
      </c>
      <c r="AY65" s="29">
        <v>9.8000000000000007</v>
      </c>
      <c r="AZ65" s="29">
        <v>19</v>
      </c>
      <c r="BA65" s="23">
        <v>7.1980000000000004</v>
      </c>
      <c r="BB65" s="23">
        <v>34.4</v>
      </c>
      <c r="BC65" s="23">
        <v>177</v>
      </c>
      <c r="BD65" s="23">
        <v>-13.8</v>
      </c>
      <c r="BE65" s="23">
        <v>6.7</v>
      </c>
      <c r="BF65" s="23">
        <v>20</v>
      </c>
      <c r="BG65" s="23">
        <v>7.2809999999999997</v>
      </c>
      <c r="BH65" s="23">
        <v>33.200000000000003</v>
      </c>
      <c r="BI65" s="23">
        <v>171</v>
      </c>
      <c r="BJ65" s="23">
        <v>-10.199999999999999</v>
      </c>
      <c r="BK65" s="23">
        <v>8</v>
      </c>
      <c r="BL65" s="23">
        <v>17</v>
      </c>
      <c r="BM65" s="23">
        <v>7.2220000000000004</v>
      </c>
      <c r="BN65" s="23">
        <v>40.9</v>
      </c>
      <c r="BO65" s="23">
        <v>154</v>
      </c>
      <c r="BP65" s="23">
        <v>-10</v>
      </c>
      <c r="BQ65" s="23">
        <v>6.1</v>
      </c>
      <c r="BR65" s="23">
        <v>17</v>
      </c>
      <c r="BS65" s="23">
        <v>7.266</v>
      </c>
      <c r="BT65" s="23">
        <v>39.5</v>
      </c>
      <c r="BU65" s="23">
        <v>160</v>
      </c>
      <c r="BV65" s="23">
        <v>-8.3000000000000007</v>
      </c>
      <c r="BW65" s="23">
        <v>5.5</v>
      </c>
      <c r="BX65" s="23">
        <v>18</v>
      </c>
      <c r="BY65" s="23"/>
      <c r="BZ65" s="23"/>
    </row>
    <row r="66" spans="1:78" x14ac:dyDescent="0.35">
      <c r="A66">
        <v>65</v>
      </c>
      <c r="B66">
        <v>1</v>
      </c>
      <c r="C66">
        <v>78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1</v>
      </c>
      <c r="T66">
        <v>0</v>
      </c>
      <c r="U66">
        <v>1</v>
      </c>
      <c r="V66">
        <v>1</v>
      </c>
      <c r="W66">
        <v>0</v>
      </c>
      <c r="X66" s="11">
        <v>0</v>
      </c>
      <c r="Y66">
        <v>0</v>
      </c>
      <c r="Z66">
        <v>0</v>
      </c>
      <c r="AA66" s="11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 s="9">
        <v>41705</v>
      </c>
      <c r="AJ66" s="9">
        <v>41721</v>
      </c>
      <c r="AK66" s="10">
        <f t="shared" si="0"/>
        <v>16</v>
      </c>
      <c r="AL66" s="12">
        <v>1</v>
      </c>
      <c r="AM66">
        <v>1</v>
      </c>
      <c r="AN66" s="15">
        <v>1</v>
      </c>
      <c r="AO66" s="23">
        <v>7.2779999999999996</v>
      </c>
      <c r="AP66" s="23">
        <v>51.4</v>
      </c>
      <c r="AQ66" s="23">
        <v>113</v>
      </c>
      <c r="AR66" s="23">
        <v>-3.3</v>
      </c>
      <c r="AS66" s="23">
        <v>8.5</v>
      </c>
      <c r="AT66" s="23">
        <v>1.7</v>
      </c>
      <c r="AU66" s="29">
        <v>7.2270000000000003</v>
      </c>
      <c r="AV66" s="29">
        <v>45.3</v>
      </c>
      <c r="AW66" s="29">
        <v>79.7</v>
      </c>
      <c r="AX66" s="29">
        <v>-8.6</v>
      </c>
      <c r="AY66" s="29">
        <v>13</v>
      </c>
      <c r="AZ66" s="29">
        <v>4.8</v>
      </c>
      <c r="BA66" s="23">
        <v>7.2009999999999996</v>
      </c>
      <c r="BB66" s="23">
        <v>47.4</v>
      </c>
      <c r="BC66" s="23">
        <v>134</v>
      </c>
      <c r="BD66" s="23">
        <v>-9.4</v>
      </c>
      <c r="BE66" s="23">
        <v>13.1</v>
      </c>
      <c r="BF66" s="23">
        <v>7.3</v>
      </c>
      <c r="BG66" s="23">
        <v>7.1609999999999996</v>
      </c>
      <c r="BH66" s="23">
        <v>55.3</v>
      </c>
      <c r="BI66" s="23">
        <v>126</v>
      </c>
      <c r="BJ66" s="23">
        <v>-9.3000000000000007</v>
      </c>
      <c r="BK66" s="23">
        <v>11.7</v>
      </c>
      <c r="BL66" s="23">
        <v>6.9</v>
      </c>
      <c r="BM66" s="23">
        <v>7.1580000000000004</v>
      </c>
      <c r="BN66" s="23">
        <v>58.3</v>
      </c>
      <c r="BO66" s="23">
        <v>155</v>
      </c>
      <c r="BP66" s="23">
        <v>-8.6999999999999993</v>
      </c>
      <c r="BQ66" s="23">
        <v>11</v>
      </c>
      <c r="BR66" s="23">
        <v>5.7</v>
      </c>
      <c r="BS66" s="23">
        <v>7.218</v>
      </c>
      <c r="BT66" s="23">
        <v>54.3</v>
      </c>
      <c r="BU66" s="23">
        <v>83.5</v>
      </c>
      <c r="BV66" s="23">
        <v>-6.2</v>
      </c>
      <c r="BW66" s="23">
        <v>10.6</v>
      </c>
      <c r="BX66" s="23">
        <v>4.9000000000000004</v>
      </c>
      <c r="BY66" s="23"/>
      <c r="BZ66" s="23"/>
    </row>
    <row r="67" spans="1:78" x14ac:dyDescent="0.35">
      <c r="A67">
        <v>66</v>
      </c>
      <c r="B67">
        <v>1</v>
      </c>
      <c r="C67">
        <v>75</v>
      </c>
      <c r="D67">
        <v>1</v>
      </c>
      <c r="E67">
        <v>1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 s="11">
        <v>0</v>
      </c>
      <c r="W67">
        <v>0</v>
      </c>
      <c r="X67" s="11">
        <v>0</v>
      </c>
      <c r="Y67">
        <v>0</v>
      </c>
      <c r="Z67">
        <v>0</v>
      </c>
      <c r="AA67" s="11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 s="16">
        <v>41872</v>
      </c>
      <c r="AJ67" s="16">
        <v>41885</v>
      </c>
      <c r="AK67" s="10">
        <f t="shared" ref="AK67:AK130" si="1">DAYS360(AI67,AJ67,TRUE)</f>
        <v>12</v>
      </c>
      <c r="AL67">
        <v>0</v>
      </c>
      <c r="AM67">
        <v>2</v>
      </c>
      <c r="AN67" s="15">
        <v>0</v>
      </c>
      <c r="AO67" s="23">
        <v>7.3920000000000003</v>
      </c>
      <c r="AP67" s="23">
        <v>39.4</v>
      </c>
      <c r="AQ67" s="23">
        <v>173</v>
      </c>
      <c r="AR67" s="23">
        <v>-0.8</v>
      </c>
      <c r="AS67" s="23">
        <v>6.3</v>
      </c>
      <c r="AT67" s="23">
        <v>1.4</v>
      </c>
      <c r="AU67" s="29">
        <v>7.2409999999999997</v>
      </c>
      <c r="AV67" s="29">
        <v>49.1</v>
      </c>
      <c r="AW67" s="29">
        <v>132</v>
      </c>
      <c r="AX67" s="29">
        <v>-6.4</v>
      </c>
      <c r="AY67" s="29">
        <v>9.6999999999999993</v>
      </c>
      <c r="AZ67" s="29">
        <v>2.5</v>
      </c>
      <c r="BA67" s="23">
        <v>7.2350000000000003</v>
      </c>
      <c r="BB67" s="23">
        <v>50.1</v>
      </c>
      <c r="BC67" s="23">
        <v>109</v>
      </c>
      <c r="BD67" s="23">
        <v>-6.3</v>
      </c>
      <c r="BE67" s="23">
        <v>10.3</v>
      </c>
      <c r="BF67" s="23">
        <v>3</v>
      </c>
      <c r="BG67" s="23">
        <v>7.2729999999999997</v>
      </c>
      <c r="BH67" s="23">
        <v>42</v>
      </c>
      <c r="BI67" s="23">
        <v>139</v>
      </c>
      <c r="BJ67" s="23">
        <v>-7.1</v>
      </c>
      <c r="BK67" s="23">
        <v>9.5</v>
      </c>
      <c r="BL67" s="23">
        <v>3.9</v>
      </c>
      <c r="BM67" s="23">
        <v>7.2569999999999997</v>
      </c>
      <c r="BN67" s="23">
        <v>39.4</v>
      </c>
      <c r="BO67" s="23">
        <v>150</v>
      </c>
      <c r="BP67" s="23">
        <v>-9</v>
      </c>
      <c r="BQ67" s="23">
        <v>9.9</v>
      </c>
      <c r="BR67" s="23">
        <v>4.5999999999999996</v>
      </c>
      <c r="BS67" s="23">
        <v>7.258</v>
      </c>
      <c r="BT67" s="23">
        <v>45.3</v>
      </c>
      <c r="BU67" s="23">
        <v>161</v>
      </c>
      <c r="BV67" s="23">
        <v>-6.8</v>
      </c>
      <c r="BW67" s="23">
        <v>9.6</v>
      </c>
      <c r="BX67" s="23">
        <v>3.6</v>
      </c>
      <c r="BY67" s="23"/>
      <c r="BZ67" s="23"/>
    </row>
    <row r="68" spans="1:78" x14ac:dyDescent="0.35">
      <c r="A68" s="15">
        <v>67</v>
      </c>
      <c r="B68">
        <v>1</v>
      </c>
      <c r="C68">
        <v>62</v>
      </c>
      <c r="D68">
        <v>1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1</v>
      </c>
      <c r="P68">
        <v>0</v>
      </c>
      <c r="Q68">
        <v>0</v>
      </c>
      <c r="R68">
        <v>0</v>
      </c>
      <c r="S68">
        <v>1</v>
      </c>
      <c r="T68">
        <v>0</v>
      </c>
      <c r="U68">
        <v>0</v>
      </c>
      <c r="V68" s="11">
        <v>0</v>
      </c>
      <c r="W68">
        <v>0</v>
      </c>
      <c r="X68" s="11">
        <v>0</v>
      </c>
      <c r="Y68">
        <v>0</v>
      </c>
      <c r="Z68">
        <v>0</v>
      </c>
      <c r="AA68" s="11">
        <v>0</v>
      </c>
      <c r="AB68">
        <v>0</v>
      </c>
      <c r="AC68">
        <v>0</v>
      </c>
      <c r="AD68">
        <v>0</v>
      </c>
      <c r="AE68">
        <v>1</v>
      </c>
      <c r="AF68">
        <v>0</v>
      </c>
      <c r="AG68">
        <v>0</v>
      </c>
      <c r="AH68">
        <v>0</v>
      </c>
      <c r="AI68" s="16">
        <v>41901</v>
      </c>
      <c r="AJ68" s="16">
        <v>41923</v>
      </c>
      <c r="AK68" s="10">
        <f t="shared" si="1"/>
        <v>22</v>
      </c>
      <c r="AL68" s="12">
        <v>1</v>
      </c>
      <c r="AM68">
        <v>2</v>
      </c>
      <c r="AN68" s="15">
        <v>1</v>
      </c>
      <c r="AO68" s="23">
        <v>7.4340000000000002</v>
      </c>
      <c r="AP68" s="23">
        <v>32.700000000000003</v>
      </c>
      <c r="AQ68" s="23">
        <v>181</v>
      </c>
      <c r="AR68" s="23">
        <v>-1.9</v>
      </c>
      <c r="AS68" s="23">
        <v>11.4</v>
      </c>
      <c r="AT68" s="23">
        <v>2.9</v>
      </c>
      <c r="AU68" s="29">
        <v>7.4539999999999997</v>
      </c>
      <c r="AV68" s="29">
        <v>33.9</v>
      </c>
      <c r="AW68" s="29">
        <v>179</v>
      </c>
      <c r="AX68" s="29">
        <v>0.3</v>
      </c>
      <c r="AY68" s="29">
        <v>10.9</v>
      </c>
      <c r="AZ68" s="29">
        <v>2.4</v>
      </c>
      <c r="BA68" s="23">
        <v>7.4470000000000001</v>
      </c>
      <c r="BB68" s="23">
        <v>34.200000000000003</v>
      </c>
      <c r="BC68" s="23">
        <v>179</v>
      </c>
      <c r="BD68" s="23">
        <v>0</v>
      </c>
      <c r="BE68" s="23">
        <v>10.1</v>
      </c>
      <c r="BF68" s="23">
        <v>1.8</v>
      </c>
      <c r="BG68" s="23">
        <v>7.399</v>
      </c>
      <c r="BH68" s="23">
        <v>38.1</v>
      </c>
      <c r="BI68" s="23">
        <v>163</v>
      </c>
      <c r="BJ68" s="23">
        <v>-1</v>
      </c>
      <c r="BK68" s="23">
        <v>9.1999999999999993</v>
      </c>
      <c r="BL68" s="23">
        <v>2.2999999999999998</v>
      </c>
      <c r="BM68" s="23">
        <v>7.3819999999999997</v>
      </c>
      <c r="BN68" s="23">
        <v>41.2</v>
      </c>
      <c r="BO68" s="23">
        <v>105</v>
      </c>
      <c r="BP68" s="23">
        <v>-0.6</v>
      </c>
      <c r="BQ68" s="23">
        <v>8.9</v>
      </c>
      <c r="BR68" s="23">
        <v>1.8</v>
      </c>
      <c r="BS68" s="23">
        <v>7.3479999999999999</v>
      </c>
      <c r="BT68" s="23">
        <v>44.9</v>
      </c>
      <c r="BU68" s="23">
        <v>134</v>
      </c>
      <c r="BV68" s="23">
        <v>-1.1000000000000001</v>
      </c>
      <c r="BW68" s="23">
        <v>8.6999999999999993</v>
      </c>
      <c r="BX68" s="23">
        <v>1.6</v>
      </c>
      <c r="BY68" s="23"/>
      <c r="BZ68" s="23"/>
    </row>
    <row r="69" spans="1:78" x14ac:dyDescent="0.35">
      <c r="A69" s="15">
        <v>68</v>
      </c>
      <c r="B69">
        <v>1</v>
      </c>
      <c r="C69" s="15">
        <v>55</v>
      </c>
      <c r="D69" s="15">
        <v>0</v>
      </c>
      <c r="E69" s="15">
        <v>1</v>
      </c>
      <c r="F69" s="15">
        <v>1</v>
      </c>
      <c r="G69" s="15">
        <v>0</v>
      </c>
      <c r="H69" s="15">
        <v>0</v>
      </c>
      <c r="I69" s="15">
        <v>0</v>
      </c>
      <c r="J69" s="15">
        <v>0</v>
      </c>
      <c r="K69" s="15">
        <v>0</v>
      </c>
      <c r="L69" s="15">
        <v>0</v>
      </c>
      <c r="M69" s="15">
        <v>0</v>
      </c>
      <c r="N69" s="15">
        <v>1</v>
      </c>
      <c r="O69" s="15">
        <v>0</v>
      </c>
      <c r="P69" s="15">
        <v>0</v>
      </c>
      <c r="Q69" s="15">
        <v>0</v>
      </c>
      <c r="R69" s="15">
        <v>0</v>
      </c>
      <c r="S69" s="15">
        <v>0</v>
      </c>
      <c r="T69">
        <v>0</v>
      </c>
      <c r="U69">
        <v>0</v>
      </c>
      <c r="V69" s="11">
        <v>0</v>
      </c>
      <c r="W69">
        <v>0</v>
      </c>
      <c r="X69" s="11">
        <v>0</v>
      </c>
      <c r="Y69">
        <v>0</v>
      </c>
      <c r="Z69">
        <v>0</v>
      </c>
      <c r="AA69" s="11">
        <v>0</v>
      </c>
      <c r="AB69">
        <v>0</v>
      </c>
      <c r="AC69">
        <v>0</v>
      </c>
      <c r="AD69">
        <v>0</v>
      </c>
      <c r="AE69" s="15">
        <v>0</v>
      </c>
      <c r="AF69">
        <v>0</v>
      </c>
      <c r="AG69">
        <v>0</v>
      </c>
      <c r="AH69">
        <v>0</v>
      </c>
      <c r="AI69" s="16">
        <v>41681</v>
      </c>
      <c r="AJ69" s="16">
        <v>41698</v>
      </c>
      <c r="AK69" s="10">
        <f t="shared" si="1"/>
        <v>17</v>
      </c>
      <c r="AL69">
        <v>0</v>
      </c>
      <c r="AM69">
        <v>1</v>
      </c>
      <c r="AN69" s="15">
        <v>0</v>
      </c>
      <c r="AO69" s="23">
        <v>7.3579999999999997</v>
      </c>
      <c r="AP69" s="23">
        <v>40.200000000000003</v>
      </c>
      <c r="AQ69" s="23">
        <v>178</v>
      </c>
      <c r="AR69" s="23">
        <v>-2.7</v>
      </c>
      <c r="AS69" s="23">
        <v>12.3</v>
      </c>
      <c r="AT69" s="23">
        <v>1</v>
      </c>
      <c r="AU69" s="29">
        <v>7.3460000000000001</v>
      </c>
      <c r="AV69" s="29">
        <v>39.700000000000003</v>
      </c>
      <c r="AW69" s="29">
        <v>192</v>
      </c>
      <c r="AX69" s="29">
        <v>-3.6</v>
      </c>
      <c r="AY69" s="29">
        <v>12.1</v>
      </c>
      <c r="AZ69" s="29">
        <v>1.1000000000000001</v>
      </c>
      <c r="BA69" s="23">
        <v>7.2919999999999998</v>
      </c>
      <c r="BB69" s="23">
        <v>47.2</v>
      </c>
      <c r="BC69" s="23">
        <v>181</v>
      </c>
      <c r="BD69" s="23">
        <v>-3.9</v>
      </c>
      <c r="BE69" s="23">
        <v>13</v>
      </c>
      <c r="BF69" s="23">
        <v>1.2</v>
      </c>
      <c r="BG69" s="23">
        <v>7.234</v>
      </c>
      <c r="BH69" s="23">
        <v>50.3</v>
      </c>
      <c r="BI69" s="23">
        <v>158</v>
      </c>
      <c r="BJ69" s="23">
        <v>-6.5</v>
      </c>
      <c r="BK69" s="23">
        <v>11.5</v>
      </c>
      <c r="BL69" s="23">
        <v>3</v>
      </c>
      <c r="BM69" s="23">
        <v>7.2919999999999998</v>
      </c>
      <c r="BN69" s="23">
        <v>48.2</v>
      </c>
      <c r="BO69" s="23">
        <v>153</v>
      </c>
      <c r="BP69" s="23">
        <v>-3.6</v>
      </c>
      <c r="BQ69" s="23">
        <v>9.6999999999999993</v>
      </c>
      <c r="BR69" s="23">
        <v>1.8</v>
      </c>
      <c r="BS69" s="23">
        <v>7.3129999999999997</v>
      </c>
      <c r="BT69" s="23">
        <v>45.2</v>
      </c>
      <c r="BU69" s="23">
        <v>172</v>
      </c>
      <c r="BV69" s="23">
        <v>-3.4</v>
      </c>
      <c r="BW69" s="23">
        <v>5.7</v>
      </c>
      <c r="BX69" s="23">
        <v>1.6</v>
      </c>
      <c r="BY69" s="23"/>
      <c r="BZ69" s="23"/>
    </row>
    <row r="70" spans="1:78" x14ac:dyDescent="0.35">
      <c r="A70" s="15">
        <v>69</v>
      </c>
      <c r="B70">
        <v>1</v>
      </c>
      <c r="C70" s="15">
        <v>77</v>
      </c>
      <c r="D70" s="15">
        <v>1</v>
      </c>
      <c r="E70" s="15">
        <v>1</v>
      </c>
      <c r="F70" s="15">
        <v>0</v>
      </c>
      <c r="G70" s="15">
        <v>0</v>
      </c>
      <c r="H70" s="15">
        <v>0</v>
      </c>
      <c r="I70" s="15">
        <v>0</v>
      </c>
      <c r="J70" s="15">
        <v>0</v>
      </c>
      <c r="K70" s="15">
        <v>0</v>
      </c>
      <c r="L70" s="15">
        <v>0</v>
      </c>
      <c r="M70" s="15">
        <v>0</v>
      </c>
      <c r="N70" s="15">
        <v>1</v>
      </c>
      <c r="O70" s="15">
        <v>0</v>
      </c>
      <c r="P70" s="15">
        <v>0</v>
      </c>
      <c r="Q70" s="15">
        <v>0</v>
      </c>
      <c r="R70" s="15">
        <v>0</v>
      </c>
      <c r="S70" s="15">
        <v>0</v>
      </c>
      <c r="T70">
        <v>0</v>
      </c>
      <c r="U70">
        <v>0</v>
      </c>
      <c r="V70" s="11">
        <v>0</v>
      </c>
      <c r="W70">
        <v>0</v>
      </c>
      <c r="X70" s="11">
        <v>0</v>
      </c>
      <c r="Y70">
        <v>0</v>
      </c>
      <c r="Z70">
        <v>0</v>
      </c>
      <c r="AA70" s="11">
        <v>0</v>
      </c>
      <c r="AB70">
        <v>0</v>
      </c>
      <c r="AC70">
        <v>0</v>
      </c>
      <c r="AD70">
        <v>0</v>
      </c>
      <c r="AE70" s="15">
        <v>0</v>
      </c>
      <c r="AF70">
        <v>0</v>
      </c>
      <c r="AG70">
        <v>0</v>
      </c>
      <c r="AH70">
        <v>0</v>
      </c>
      <c r="AI70" s="16" t="s">
        <v>0</v>
      </c>
      <c r="AJ70" s="16">
        <v>42785</v>
      </c>
      <c r="AK70" s="10">
        <f t="shared" si="1"/>
        <v>40</v>
      </c>
      <c r="AL70" s="12">
        <v>1</v>
      </c>
      <c r="AM70">
        <v>3</v>
      </c>
      <c r="AN70" s="15">
        <v>0</v>
      </c>
      <c r="AO70" s="23">
        <v>7.4379999999999997</v>
      </c>
      <c r="AP70" s="23">
        <v>38.200000000000003</v>
      </c>
      <c r="AQ70" s="23">
        <v>87.3</v>
      </c>
      <c r="AR70" s="23">
        <v>1.8</v>
      </c>
      <c r="AS70" s="23">
        <v>5.8</v>
      </c>
      <c r="AT70" s="23">
        <v>0.7</v>
      </c>
      <c r="AU70" s="29">
        <v>7.3479999999999999</v>
      </c>
      <c r="AV70" s="29">
        <v>36.1</v>
      </c>
      <c r="AW70" s="29">
        <v>333</v>
      </c>
      <c r="AX70" s="29">
        <v>-5.2</v>
      </c>
      <c r="AY70" s="29">
        <v>11.9</v>
      </c>
      <c r="AZ70" s="29">
        <v>3.4</v>
      </c>
      <c r="BA70" s="23">
        <v>7.343</v>
      </c>
      <c r="BB70" s="23">
        <v>41.8</v>
      </c>
      <c r="BC70" s="23">
        <v>174</v>
      </c>
      <c r="BD70" s="23">
        <v>-2.9</v>
      </c>
      <c r="BE70" s="23">
        <v>8.9</v>
      </c>
      <c r="BF70" s="23">
        <v>3.2</v>
      </c>
      <c r="BG70" s="23">
        <v>7.3559999999999999</v>
      </c>
      <c r="BH70" s="23">
        <v>43.2</v>
      </c>
      <c r="BI70" s="23">
        <v>180</v>
      </c>
      <c r="BJ70" s="23">
        <v>-1.4</v>
      </c>
      <c r="BK70" s="23">
        <v>5.7</v>
      </c>
      <c r="BL70" s="23">
        <v>1.6</v>
      </c>
      <c r="BM70" s="23">
        <v>7.3959999999999999</v>
      </c>
      <c r="BN70" s="23">
        <v>36.6</v>
      </c>
      <c r="BO70" s="23">
        <v>175</v>
      </c>
      <c r="BP70" s="23">
        <v>-1.9</v>
      </c>
      <c r="BQ70" s="23">
        <v>7.3</v>
      </c>
      <c r="BR70" s="23">
        <v>2</v>
      </c>
      <c r="BS70" s="23">
        <v>7.3470000000000004</v>
      </c>
      <c r="BT70" s="23">
        <v>41.4</v>
      </c>
      <c r="BU70" s="23">
        <v>116</v>
      </c>
      <c r="BV70" s="23">
        <v>-2.8</v>
      </c>
      <c r="BW70" s="23">
        <v>8.6999999999999993</v>
      </c>
      <c r="BX70" s="23">
        <v>1.7</v>
      </c>
      <c r="BY70" s="23"/>
      <c r="BZ70" s="23"/>
    </row>
    <row r="71" spans="1:78" x14ac:dyDescent="0.35">
      <c r="A71" s="15">
        <v>70</v>
      </c>
      <c r="B71">
        <v>1</v>
      </c>
      <c r="C71" s="15">
        <v>75</v>
      </c>
      <c r="D71" s="15">
        <v>1</v>
      </c>
      <c r="E71" s="15">
        <v>1</v>
      </c>
      <c r="F71" s="15">
        <v>0</v>
      </c>
      <c r="G71" s="15">
        <v>0</v>
      </c>
      <c r="H71" s="15">
        <v>0</v>
      </c>
      <c r="I71" s="15">
        <v>1</v>
      </c>
      <c r="J71" s="15">
        <v>0</v>
      </c>
      <c r="K71" s="15">
        <v>0</v>
      </c>
      <c r="L71" s="15">
        <v>0</v>
      </c>
      <c r="M71" s="15">
        <v>0</v>
      </c>
      <c r="N71" s="15">
        <v>0</v>
      </c>
      <c r="O71" s="15">
        <v>0</v>
      </c>
      <c r="P71" s="15">
        <v>0</v>
      </c>
      <c r="Q71" s="15">
        <v>0</v>
      </c>
      <c r="R71" s="15">
        <v>0</v>
      </c>
      <c r="S71" s="15">
        <v>0</v>
      </c>
      <c r="T71">
        <v>0</v>
      </c>
      <c r="U71">
        <v>0</v>
      </c>
      <c r="V71" s="11">
        <v>0</v>
      </c>
      <c r="W71">
        <v>0</v>
      </c>
      <c r="X71" s="11">
        <v>0</v>
      </c>
      <c r="Y71">
        <v>0</v>
      </c>
      <c r="Z71">
        <v>0</v>
      </c>
      <c r="AA71" s="11">
        <v>0</v>
      </c>
      <c r="AB71">
        <v>0</v>
      </c>
      <c r="AC71">
        <v>0</v>
      </c>
      <c r="AD71">
        <v>0</v>
      </c>
      <c r="AE71" s="15">
        <v>0</v>
      </c>
      <c r="AF71">
        <v>0</v>
      </c>
      <c r="AG71">
        <v>0</v>
      </c>
      <c r="AH71">
        <v>0</v>
      </c>
      <c r="AI71" s="16" t="s">
        <v>1</v>
      </c>
      <c r="AJ71" s="16">
        <v>43110</v>
      </c>
      <c r="AK71" s="10">
        <f t="shared" si="1"/>
        <v>376</v>
      </c>
      <c r="AL71">
        <v>0</v>
      </c>
      <c r="AM71">
        <v>4</v>
      </c>
      <c r="AN71" s="15">
        <v>1</v>
      </c>
      <c r="AO71" s="23">
        <v>7.4059999999999997</v>
      </c>
      <c r="AP71" s="23">
        <v>39.9</v>
      </c>
      <c r="AQ71" s="23">
        <v>70.599999999999994</v>
      </c>
      <c r="AR71" s="23">
        <v>0.4</v>
      </c>
      <c r="AS71" s="23">
        <v>9.6999999999999993</v>
      </c>
      <c r="AT71" s="23">
        <v>2.1</v>
      </c>
      <c r="AU71" s="29">
        <v>7.1319999999999997</v>
      </c>
      <c r="AV71" s="29">
        <v>51</v>
      </c>
      <c r="AW71" s="29">
        <v>184</v>
      </c>
      <c r="AX71" s="29">
        <v>-11.9</v>
      </c>
      <c r="AY71" s="29">
        <v>20.8</v>
      </c>
      <c r="AZ71" s="29">
        <v>9.8000000000000007</v>
      </c>
      <c r="BA71" s="23">
        <v>7.2350000000000003</v>
      </c>
      <c r="BB71" s="23">
        <v>40.5</v>
      </c>
      <c r="BC71" s="23">
        <v>368</v>
      </c>
      <c r="BD71" s="23">
        <v>-9.8000000000000007</v>
      </c>
      <c r="BE71" s="23">
        <v>19.399999999999999</v>
      </c>
      <c r="BF71" s="23">
        <v>9.6999999999999993</v>
      </c>
      <c r="BG71" s="23">
        <v>7.2409999999999997</v>
      </c>
      <c r="BH71" s="23">
        <v>39.9</v>
      </c>
      <c r="BI71" s="23">
        <v>235</v>
      </c>
      <c r="BJ71" s="23">
        <v>-9.6999999999999993</v>
      </c>
      <c r="BK71" s="23">
        <v>18.7</v>
      </c>
      <c r="BL71" s="23">
        <v>9.3000000000000007</v>
      </c>
      <c r="BM71" s="23">
        <v>7.234</v>
      </c>
      <c r="BN71" s="23">
        <v>37.200000000000003</v>
      </c>
      <c r="BO71" s="23">
        <v>177</v>
      </c>
      <c r="BP71" s="23">
        <v>-11.2</v>
      </c>
      <c r="BQ71" s="23">
        <v>11.1</v>
      </c>
      <c r="BR71" s="23">
        <v>12.6</v>
      </c>
      <c r="BS71" s="23">
        <v>7.3230000000000004</v>
      </c>
      <c r="BT71" s="23">
        <v>36.4</v>
      </c>
      <c r="BU71" s="23">
        <v>163</v>
      </c>
      <c r="BV71" s="23">
        <v>-6.5</v>
      </c>
      <c r="BW71" s="23">
        <v>6.7</v>
      </c>
      <c r="BX71" s="23">
        <v>12.1</v>
      </c>
      <c r="BY71" s="23"/>
      <c r="BZ71" s="23"/>
    </row>
    <row r="72" spans="1:78" x14ac:dyDescent="0.35">
      <c r="A72" s="15">
        <v>71</v>
      </c>
      <c r="B72">
        <v>1</v>
      </c>
      <c r="C72" s="15">
        <v>79</v>
      </c>
      <c r="D72" s="15">
        <v>1</v>
      </c>
      <c r="E72" s="15">
        <v>1</v>
      </c>
      <c r="F72" s="15">
        <v>1</v>
      </c>
      <c r="G72" s="15">
        <v>0</v>
      </c>
      <c r="H72" s="15">
        <v>1</v>
      </c>
      <c r="I72" s="15">
        <v>1</v>
      </c>
      <c r="J72" s="15">
        <v>1</v>
      </c>
      <c r="K72" s="15">
        <v>1</v>
      </c>
      <c r="L72" s="15">
        <v>0</v>
      </c>
      <c r="M72" s="15">
        <v>0</v>
      </c>
      <c r="N72" s="15">
        <v>1</v>
      </c>
      <c r="O72" s="15">
        <v>0</v>
      </c>
      <c r="P72" s="15">
        <v>0</v>
      </c>
      <c r="Q72" s="15">
        <v>0</v>
      </c>
      <c r="R72" s="15">
        <v>0</v>
      </c>
      <c r="S72" s="15">
        <v>0</v>
      </c>
      <c r="T72">
        <v>0</v>
      </c>
      <c r="U72">
        <v>0</v>
      </c>
      <c r="V72" s="11">
        <v>0</v>
      </c>
      <c r="W72">
        <v>0</v>
      </c>
      <c r="X72" s="11">
        <v>0</v>
      </c>
      <c r="Y72">
        <v>0</v>
      </c>
      <c r="Z72">
        <v>0</v>
      </c>
      <c r="AA72" s="11">
        <v>0</v>
      </c>
      <c r="AB72">
        <v>0</v>
      </c>
      <c r="AC72">
        <v>0</v>
      </c>
      <c r="AD72">
        <v>0</v>
      </c>
      <c r="AE72" s="15">
        <v>0</v>
      </c>
      <c r="AF72">
        <v>0</v>
      </c>
      <c r="AG72">
        <v>0</v>
      </c>
      <c r="AH72">
        <v>0</v>
      </c>
      <c r="AI72" s="16" t="s">
        <v>2</v>
      </c>
      <c r="AJ72" s="16">
        <v>42816</v>
      </c>
      <c r="AK72" s="10">
        <f t="shared" si="1"/>
        <v>30</v>
      </c>
      <c r="AL72" s="11">
        <v>0</v>
      </c>
      <c r="AM72">
        <v>2</v>
      </c>
      <c r="AN72" s="15">
        <v>0</v>
      </c>
      <c r="AO72" s="23">
        <v>7.4240000000000004</v>
      </c>
      <c r="AP72" s="23">
        <v>36.299999999999997</v>
      </c>
      <c r="AQ72" s="23">
        <v>93.4</v>
      </c>
      <c r="AR72" s="23">
        <v>-0.2</v>
      </c>
      <c r="AS72" s="23">
        <v>6.7</v>
      </c>
      <c r="AT72" s="23">
        <v>1.5</v>
      </c>
      <c r="AU72" s="29">
        <v>7.26</v>
      </c>
      <c r="AV72" s="29">
        <v>42.2</v>
      </c>
      <c r="AW72" s="29">
        <v>402</v>
      </c>
      <c r="AX72" s="29">
        <v>-9.6</v>
      </c>
      <c r="AY72" s="29">
        <v>9.8000000000000007</v>
      </c>
      <c r="AZ72" s="29">
        <v>1.2</v>
      </c>
      <c r="BA72" s="23">
        <v>7.3319999999999999</v>
      </c>
      <c r="BB72" s="23">
        <v>30.2</v>
      </c>
      <c r="BC72" s="23">
        <v>388</v>
      </c>
      <c r="BD72" s="23">
        <v>-9</v>
      </c>
      <c r="BE72" s="23">
        <v>9.8000000000000007</v>
      </c>
      <c r="BF72" s="23">
        <v>1.3</v>
      </c>
      <c r="BG72" s="23">
        <v>7.2460000000000004</v>
      </c>
      <c r="BH72" s="23">
        <v>42.9</v>
      </c>
      <c r="BI72" s="23">
        <v>145</v>
      </c>
      <c r="BJ72" s="23">
        <v>-8.3000000000000007</v>
      </c>
      <c r="BK72" s="23">
        <v>10.4</v>
      </c>
      <c r="BL72" s="23">
        <v>2.8</v>
      </c>
      <c r="BM72" s="23">
        <v>7.2539999999999996</v>
      </c>
      <c r="BN72" s="23">
        <v>43.8</v>
      </c>
      <c r="BO72" s="23">
        <v>155</v>
      </c>
      <c r="BP72" s="23">
        <v>-7.6</v>
      </c>
      <c r="BQ72" s="23">
        <v>9.6</v>
      </c>
      <c r="BR72" s="23">
        <v>4</v>
      </c>
      <c r="BS72" s="23">
        <v>7.3540000000000001</v>
      </c>
      <c r="BT72" s="23">
        <v>32.700000000000003</v>
      </c>
      <c r="BU72" s="23">
        <v>77.099999999999994</v>
      </c>
      <c r="BV72" s="23">
        <v>-6.5</v>
      </c>
      <c r="BW72" s="23">
        <v>6.6</v>
      </c>
      <c r="BX72" s="23">
        <v>2.7</v>
      </c>
      <c r="BY72" s="23"/>
      <c r="BZ72" s="23"/>
    </row>
    <row r="73" spans="1:78" x14ac:dyDescent="0.35">
      <c r="A73" s="15">
        <v>72</v>
      </c>
      <c r="B73">
        <v>1</v>
      </c>
      <c r="C73" s="15">
        <v>67</v>
      </c>
      <c r="D73" s="15">
        <v>1</v>
      </c>
      <c r="E73" s="15">
        <v>1</v>
      </c>
      <c r="F73" s="15">
        <v>0</v>
      </c>
      <c r="G73" s="15">
        <v>0</v>
      </c>
      <c r="H73" s="15">
        <v>0</v>
      </c>
      <c r="I73" s="15">
        <v>1</v>
      </c>
      <c r="J73" s="15">
        <v>0</v>
      </c>
      <c r="K73" s="15">
        <v>1</v>
      </c>
      <c r="L73" s="15">
        <v>0</v>
      </c>
      <c r="M73" s="15">
        <v>0</v>
      </c>
      <c r="N73" s="15">
        <v>0</v>
      </c>
      <c r="O73" s="15">
        <v>0</v>
      </c>
      <c r="P73" s="15">
        <v>0</v>
      </c>
      <c r="Q73" s="15">
        <v>0</v>
      </c>
      <c r="R73" s="15">
        <v>0</v>
      </c>
      <c r="S73" s="15">
        <v>0</v>
      </c>
      <c r="T73">
        <v>0</v>
      </c>
      <c r="U73">
        <v>0</v>
      </c>
      <c r="V73" s="11">
        <v>0</v>
      </c>
      <c r="W73">
        <v>0</v>
      </c>
      <c r="X73" s="11">
        <v>0</v>
      </c>
      <c r="Y73">
        <v>0</v>
      </c>
      <c r="Z73">
        <v>0</v>
      </c>
      <c r="AA73" s="11">
        <v>0</v>
      </c>
      <c r="AB73">
        <v>0</v>
      </c>
      <c r="AC73">
        <v>0</v>
      </c>
      <c r="AD73">
        <v>0</v>
      </c>
      <c r="AE73" s="15">
        <v>0</v>
      </c>
      <c r="AF73">
        <v>0</v>
      </c>
      <c r="AG73">
        <v>0</v>
      </c>
      <c r="AH73">
        <v>0</v>
      </c>
      <c r="AI73" s="16" t="s">
        <v>3</v>
      </c>
      <c r="AJ73" s="16">
        <v>42835</v>
      </c>
      <c r="AK73" s="10">
        <f t="shared" si="1"/>
        <v>10</v>
      </c>
      <c r="AL73">
        <v>0</v>
      </c>
      <c r="AM73">
        <v>2</v>
      </c>
      <c r="AN73" s="15">
        <v>0</v>
      </c>
      <c r="AO73" s="23">
        <v>7.431</v>
      </c>
      <c r="AP73" s="23">
        <v>41.1</v>
      </c>
      <c r="AQ73" s="23">
        <v>84.7</v>
      </c>
      <c r="AR73" s="23">
        <v>2.8</v>
      </c>
      <c r="AS73" s="23">
        <v>6</v>
      </c>
      <c r="AT73" s="23">
        <v>1.1000000000000001</v>
      </c>
      <c r="AU73" s="29">
        <v>7.3570000000000002</v>
      </c>
      <c r="AV73" s="29">
        <v>43.5</v>
      </c>
      <c r="AW73" s="29">
        <v>333</v>
      </c>
      <c r="AX73" s="29">
        <v>-3.7</v>
      </c>
      <c r="AY73" s="29">
        <v>11.6</v>
      </c>
      <c r="AZ73" s="29">
        <v>2.9</v>
      </c>
      <c r="BA73" s="23">
        <v>7.343</v>
      </c>
      <c r="BB73" s="23">
        <v>41.3</v>
      </c>
      <c r="BC73" s="23">
        <v>195</v>
      </c>
      <c r="BD73" s="23">
        <v>-3.1</v>
      </c>
      <c r="BE73" s="23">
        <v>12.1</v>
      </c>
      <c r="BF73" s="23">
        <v>2.5</v>
      </c>
      <c r="BG73" s="23">
        <v>7.3470000000000004</v>
      </c>
      <c r="BH73" s="23">
        <v>42.3</v>
      </c>
      <c r="BI73" s="23">
        <v>190</v>
      </c>
      <c r="BJ73" s="23">
        <v>-2.4</v>
      </c>
      <c r="BK73" s="23">
        <v>8</v>
      </c>
      <c r="BL73" s="23">
        <v>1.2</v>
      </c>
      <c r="BM73" s="23">
        <v>7.367</v>
      </c>
      <c r="BN73" s="23">
        <v>39</v>
      </c>
      <c r="BO73" s="23">
        <v>146</v>
      </c>
      <c r="BP73" s="23">
        <v>-2.6</v>
      </c>
      <c r="BQ73" s="23">
        <v>7.5</v>
      </c>
      <c r="BR73" s="23">
        <v>1.5</v>
      </c>
      <c r="BS73" s="23">
        <v>7.351</v>
      </c>
      <c r="BT73" s="23">
        <v>43.7</v>
      </c>
      <c r="BU73" s="23">
        <v>176</v>
      </c>
      <c r="BV73" s="23">
        <v>-1.5</v>
      </c>
      <c r="BW73" s="23">
        <v>9.9</v>
      </c>
      <c r="BX73" s="23">
        <v>1</v>
      </c>
      <c r="BY73" s="23"/>
      <c r="BZ73" s="23"/>
    </row>
    <row r="74" spans="1:78" x14ac:dyDescent="0.35">
      <c r="A74" s="15">
        <v>73</v>
      </c>
      <c r="B74">
        <v>1</v>
      </c>
      <c r="C74" s="15">
        <v>70</v>
      </c>
      <c r="D74" s="15">
        <v>1</v>
      </c>
      <c r="E74" s="15">
        <v>1</v>
      </c>
      <c r="F74" s="15">
        <v>1</v>
      </c>
      <c r="G74" s="15">
        <v>0</v>
      </c>
      <c r="H74" s="15">
        <v>0</v>
      </c>
      <c r="I74" s="15">
        <v>1</v>
      </c>
      <c r="J74" s="15">
        <v>0</v>
      </c>
      <c r="K74" s="15">
        <v>1</v>
      </c>
      <c r="L74" s="15">
        <v>0</v>
      </c>
      <c r="M74" s="15">
        <v>0</v>
      </c>
      <c r="N74" s="15">
        <v>0</v>
      </c>
      <c r="O74" s="15">
        <v>0</v>
      </c>
      <c r="P74" s="15">
        <v>0</v>
      </c>
      <c r="Q74" s="15">
        <v>0</v>
      </c>
      <c r="R74" s="15">
        <v>0</v>
      </c>
      <c r="S74" s="15">
        <v>0</v>
      </c>
      <c r="T74">
        <v>0</v>
      </c>
      <c r="U74">
        <v>0</v>
      </c>
      <c r="V74" s="11">
        <v>0</v>
      </c>
      <c r="W74">
        <v>0</v>
      </c>
      <c r="X74" s="11">
        <v>0</v>
      </c>
      <c r="Y74">
        <v>0</v>
      </c>
      <c r="Z74">
        <v>0</v>
      </c>
      <c r="AA74" s="11">
        <v>0</v>
      </c>
      <c r="AB74">
        <v>0</v>
      </c>
      <c r="AC74">
        <v>0</v>
      </c>
      <c r="AD74">
        <v>0</v>
      </c>
      <c r="AE74" s="15">
        <v>0</v>
      </c>
      <c r="AF74">
        <v>0</v>
      </c>
      <c r="AG74">
        <v>0</v>
      </c>
      <c r="AH74">
        <v>0</v>
      </c>
      <c r="AI74" s="16" t="s">
        <v>4</v>
      </c>
      <c r="AJ74" s="16">
        <v>42824</v>
      </c>
      <c r="AK74" s="10">
        <f t="shared" si="1"/>
        <v>22</v>
      </c>
      <c r="AL74" s="11">
        <v>0</v>
      </c>
      <c r="AM74">
        <v>2</v>
      </c>
      <c r="AN74" s="15">
        <v>0</v>
      </c>
      <c r="AO74" s="23">
        <v>7.4820000000000002</v>
      </c>
      <c r="AP74" s="23">
        <v>40.799999999999997</v>
      </c>
      <c r="AQ74" s="23">
        <v>79.400000000000006</v>
      </c>
      <c r="AR74" s="23">
        <v>6.5</v>
      </c>
      <c r="AS74" s="23">
        <v>6.7</v>
      </c>
      <c r="AT74" s="23">
        <v>1</v>
      </c>
      <c r="AU74" s="29">
        <v>7.3620000000000001</v>
      </c>
      <c r="AV74" s="29">
        <v>41.6</v>
      </c>
      <c r="AW74" s="29">
        <v>387</v>
      </c>
      <c r="AX74" s="29">
        <v>-1.7</v>
      </c>
      <c r="AY74" s="29">
        <v>11.9</v>
      </c>
      <c r="AZ74" s="29">
        <v>2.6</v>
      </c>
      <c r="BA74" s="23">
        <v>7.2990000000000004</v>
      </c>
      <c r="BB74" s="23">
        <v>44.4</v>
      </c>
      <c r="BC74" s="23">
        <v>192</v>
      </c>
      <c r="BD74" s="23">
        <v>-4.7</v>
      </c>
      <c r="BE74" s="23">
        <v>10</v>
      </c>
      <c r="BF74" s="23">
        <v>2.6</v>
      </c>
      <c r="BG74" s="23">
        <v>7.3390000000000004</v>
      </c>
      <c r="BH74" s="23">
        <v>44.4</v>
      </c>
      <c r="BI74" s="23">
        <v>130</v>
      </c>
      <c r="BJ74" s="23">
        <v>-2</v>
      </c>
      <c r="BK74" s="23">
        <v>6.1</v>
      </c>
      <c r="BL74" s="23">
        <v>4.4000000000000004</v>
      </c>
      <c r="BM74" s="23">
        <v>7.3849999999999998</v>
      </c>
      <c r="BN74" s="23">
        <v>42</v>
      </c>
      <c r="BO74" s="23">
        <v>193</v>
      </c>
      <c r="BP74" s="23">
        <v>0.1</v>
      </c>
      <c r="BQ74" s="23">
        <v>7.6</v>
      </c>
      <c r="BR74" s="23">
        <v>4.5</v>
      </c>
      <c r="BS74" s="23">
        <v>7.3490000000000002</v>
      </c>
      <c r="BT74" s="23">
        <v>44.2</v>
      </c>
      <c r="BU74" s="23">
        <v>156</v>
      </c>
      <c r="BV74" s="23">
        <v>-1.4</v>
      </c>
      <c r="BW74" s="23">
        <v>9.9</v>
      </c>
      <c r="BX74" s="23">
        <v>4.9000000000000004</v>
      </c>
      <c r="BY74" s="23"/>
      <c r="BZ74" s="23"/>
    </row>
    <row r="75" spans="1:78" x14ac:dyDescent="0.35">
      <c r="A75" s="15">
        <v>74</v>
      </c>
      <c r="B75">
        <v>1</v>
      </c>
      <c r="C75" s="15">
        <v>74</v>
      </c>
      <c r="D75" s="15">
        <v>0</v>
      </c>
      <c r="E75" s="15">
        <v>1</v>
      </c>
      <c r="F75" s="15">
        <v>1</v>
      </c>
      <c r="G75" s="15">
        <v>0</v>
      </c>
      <c r="H75" s="15">
        <v>1</v>
      </c>
      <c r="I75" s="15">
        <v>0</v>
      </c>
      <c r="J75" s="15">
        <v>0</v>
      </c>
      <c r="K75" s="15">
        <v>0</v>
      </c>
      <c r="L75" s="15">
        <v>0</v>
      </c>
      <c r="M75" s="15">
        <v>0</v>
      </c>
      <c r="N75" s="15">
        <v>1</v>
      </c>
      <c r="O75" s="15">
        <v>0</v>
      </c>
      <c r="P75" s="15">
        <v>0</v>
      </c>
      <c r="Q75" s="15">
        <v>1</v>
      </c>
      <c r="R75" s="15">
        <v>0</v>
      </c>
      <c r="S75" s="15">
        <v>1</v>
      </c>
      <c r="T75">
        <v>0</v>
      </c>
      <c r="U75" s="15">
        <v>1</v>
      </c>
      <c r="V75" s="11">
        <v>0</v>
      </c>
      <c r="W75">
        <v>0</v>
      </c>
      <c r="X75" s="11">
        <v>0</v>
      </c>
      <c r="Y75">
        <v>0</v>
      </c>
      <c r="Z75">
        <v>0</v>
      </c>
      <c r="AA75" s="11">
        <v>0</v>
      </c>
      <c r="AB75">
        <v>0</v>
      </c>
      <c r="AC75">
        <v>0</v>
      </c>
      <c r="AD75">
        <v>0</v>
      </c>
      <c r="AE75" s="15">
        <v>0</v>
      </c>
      <c r="AF75">
        <v>0</v>
      </c>
      <c r="AG75">
        <v>0</v>
      </c>
      <c r="AH75">
        <v>0</v>
      </c>
      <c r="AI75" s="16" t="s">
        <v>5</v>
      </c>
      <c r="AJ75" s="16">
        <v>42962</v>
      </c>
      <c r="AK75" s="10">
        <f t="shared" si="1"/>
        <v>7</v>
      </c>
      <c r="AL75" s="14">
        <v>1</v>
      </c>
      <c r="AM75">
        <v>1</v>
      </c>
      <c r="AN75" s="15">
        <v>1</v>
      </c>
      <c r="AO75" s="23">
        <v>7.4080000000000004</v>
      </c>
      <c r="AP75" s="23">
        <v>36.6</v>
      </c>
      <c r="AQ75" s="23">
        <v>199</v>
      </c>
      <c r="AR75" s="23">
        <v>-1.1000000000000001</v>
      </c>
      <c r="AS75" s="23">
        <v>5.5</v>
      </c>
      <c r="AT75" s="23">
        <v>1</v>
      </c>
      <c r="AU75" s="29">
        <v>7.3159999999999998</v>
      </c>
      <c r="AV75" s="29">
        <v>40.9</v>
      </c>
      <c r="AW75" s="29">
        <v>110</v>
      </c>
      <c r="AX75" s="29">
        <v>-5</v>
      </c>
      <c r="AY75" s="29">
        <v>6.5</v>
      </c>
      <c r="AZ75" s="29">
        <v>2.2000000000000002</v>
      </c>
      <c r="BA75" s="23">
        <v>7.2759999999999998</v>
      </c>
      <c r="BB75" s="23">
        <v>39.9</v>
      </c>
      <c r="BC75" s="23">
        <v>104</v>
      </c>
      <c r="BD75" s="23">
        <v>-7.9</v>
      </c>
      <c r="BE75" s="23">
        <v>8.9</v>
      </c>
      <c r="BF75" s="23">
        <v>2.7</v>
      </c>
      <c r="BG75" s="23">
        <v>7.2709999999999999</v>
      </c>
      <c r="BH75" s="23">
        <v>39.9</v>
      </c>
      <c r="BI75" s="23">
        <v>124</v>
      </c>
      <c r="BJ75" s="23">
        <v>-8.1</v>
      </c>
      <c r="BK75" s="23">
        <v>10.5</v>
      </c>
      <c r="BL75" s="23">
        <v>4.3</v>
      </c>
      <c r="BM75" s="23">
        <v>7.3310000000000004</v>
      </c>
      <c r="BN75" s="23">
        <v>36.200000000000003</v>
      </c>
      <c r="BO75" s="23">
        <v>139</v>
      </c>
      <c r="BP75" s="23">
        <v>-6.2</v>
      </c>
      <c r="BQ75" s="23">
        <v>8.5</v>
      </c>
      <c r="BR75" s="23">
        <v>3.8</v>
      </c>
      <c r="BS75" s="23">
        <v>7.3280000000000003</v>
      </c>
      <c r="BT75" s="23">
        <v>39.1</v>
      </c>
      <c r="BU75" s="23">
        <v>150</v>
      </c>
      <c r="BV75" s="23">
        <v>-5.0999999999999996</v>
      </c>
      <c r="BW75" s="23">
        <v>10.4</v>
      </c>
      <c r="BX75" s="23">
        <v>2.8</v>
      </c>
      <c r="BY75" s="23"/>
      <c r="BZ75" s="23"/>
    </row>
    <row r="76" spans="1:78" x14ac:dyDescent="0.35">
      <c r="A76" s="15">
        <v>75</v>
      </c>
      <c r="B76">
        <v>1</v>
      </c>
      <c r="C76" s="15">
        <v>65</v>
      </c>
      <c r="D76" s="15">
        <v>0</v>
      </c>
      <c r="E76" s="15">
        <v>1</v>
      </c>
      <c r="F76" s="15">
        <v>0</v>
      </c>
      <c r="G76" s="15">
        <v>0</v>
      </c>
      <c r="H76" s="15">
        <v>0</v>
      </c>
      <c r="I76" s="15">
        <v>0</v>
      </c>
      <c r="J76" s="15">
        <v>0</v>
      </c>
      <c r="K76" s="15">
        <v>0</v>
      </c>
      <c r="L76" s="15">
        <v>1</v>
      </c>
      <c r="M76" s="15">
        <v>0</v>
      </c>
      <c r="N76" s="15">
        <v>0</v>
      </c>
      <c r="O76" s="15">
        <v>0</v>
      </c>
      <c r="P76" s="15">
        <v>0</v>
      </c>
      <c r="Q76" s="15">
        <v>0</v>
      </c>
      <c r="R76" s="15">
        <v>0</v>
      </c>
      <c r="S76" s="15">
        <v>0</v>
      </c>
      <c r="T76">
        <v>0</v>
      </c>
      <c r="U76" s="15">
        <v>0</v>
      </c>
      <c r="V76" s="11">
        <v>0</v>
      </c>
      <c r="W76">
        <v>0</v>
      </c>
      <c r="X76" s="11">
        <v>0</v>
      </c>
      <c r="Y76">
        <v>0</v>
      </c>
      <c r="Z76">
        <v>0</v>
      </c>
      <c r="AA76" s="11">
        <v>0</v>
      </c>
      <c r="AB76">
        <v>0</v>
      </c>
      <c r="AC76">
        <v>0</v>
      </c>
      <c r="AD76">
        <v>0</v>
      </c>
      <c r="AE76" s="15">
        <v>0</v>
      </c>
      <c r="AF76">
        <v>0</v>
      </c>
      <c r="AG76">
        <v>0</v>
      </c>
      <c r="AH76">
        <v>0</v>
      </c>
      <c r="AI76" s="16" t="s">
        <v>3</v>
      </c>
      <c r="AJ76" s="16">
        <v>42851</v>
      </c>
      <c r="AK76" s="10">
        <f t="shared" si="1"/>
        <v>26</v>
      </c>
      <c r="AL76" s="11">
        <v>0</v>
      </c>
      <c r="AM76">
        <v>1</v>
      </c>
      <c r="AN76" s="15">
        <v>0</v>
      </c>
      <c r="AO76" s="23">
        <v>7.34</v>
      </c>
      <c r="AP76" s="23">
        <v>41.9</v>
      </c>
      <c r="AQ76" s="23">
        <v>221</v>
      </c>
      <c r="AR76" s="23">
        <v>-3</v>
      </c>
      <c r="AS76" s="23">
        <v>5.4</v>
      </c>
      <c r="AT76" s="23">
        <v>0.7</v>
      </c>
      <c r="AU76" s="29">
        <v>7.2380000000000004</v>
      </c>
      <c r="AV76" s="29">
        <v>47.1</v>
      </c>
      <c r="AW76" s="29">
        <v>113</v>
      </c>
      <c r="AX76" s="29">
        <v>-8.4</v>
      </c>
      <c r="AY76" s="29">
        <v>10.199999999999999</v>
      </c>
      <c r="AZ76" s="29">
        <v>3.9</v>
      </c>
      <c r="BA76" s="23">
        <v>7.4109999999999996</v>
      </c>
      <c r="BB76" s="23">
        <v>38.299999999999997</v>
      </c>
      <c r="BC76" s="23">
        <v>385</v>
      </c>
      <c r="BD76" s="23">
        <v>-0.1</v>
      </c>
      <c r="BE76" s="23">
        <v>9.5</v>
      </c>
      <c r="BF76" s="23">
        <v>2.4</v>
      </c>
      <c r="BG76" s="23">
        <v>7.2779999999999996</v>
      </c>
      <c r="BH76" s="23">
        <v>46.9</v>
      </c>
      <c r="BI76" s="23">
        <v>227</v>
      </c>
      <c r="BJ76" s="23">
        <v>-4.7</v>
      </c>
      <c r="BK76" s="23">
        <v>8</v>
      </c>
      <c r="BL76" s="23">
        <v>1.8</v>
      </c>
      <c r="BM76" s="23">
        <v>7.2649999999999997</v>
      </c>
      <c r="BN76" s="23">
        <v>45.3</v>
      </c>
      <c r="BO76" s="23">
        <v>190</v>
      </c>
      <c r="BP76" s="23">
        <v>-6.5</v>
      </c>
      <c r="BQ76" s="23">
        <v>8.1</v>
      </c>
      <c r="BR76" s="23">
        <v>2.5</v>
      </c>
      <c r="BS76" s="23">
        <v>7.2549999999999999</v>
      </c>
      <c r="BT76" s="23">
        <v>45.2</v>
      </c>
      <c r="BU76" s="23">
        <v>143</v>
      </c>
      <c r="BV76" s="23">
        <v>-7.2</v>
      </c>
      <c r="BW76" s="23">
        <v>8.9</v>
      </c>
      <c r="BX76" s="23">
        <v>2.7</v>
      </c>
      <c r="BY76" s="23"/>
      <c r="BZ76" s="23"/>
    </row>
    <row r="77" spans="1:78" x14ac:dyDescent="0.35">
      <c r="A77" s="15">
        <v>76</v>
      </c>
      <c r="B77">
        <v>1</v>
      </c>
      <c r="C77" s="15">
        <v>76</v>
      </c>
      <c r="D77" s="15">
        <v>1</v>
      </c>
      <c r="E77" s="15">
        <v>1</v>
      </c>
      <c r="F77" s="15">
        <v>1</v>
      </c>
      <c r="G77" s="15">
        <v>0</v>
      </c>
      <c r="H77" s="15">
        <v>0</v>
      </c>
      <c r="I77" s="15">
        <v>1</v>
      </c>
      <c r="J77" s="15">
        <v>0</v>
      </c>
      <c r="K77" s="15">
        <v>1</v>
      </c>
      <c r="L77" s="15">
        <v>0</v>
      </c>
      <c r="M77" s="15">
        <v>0</v>
      </c>
      <c r="N77" s="15">
        <v>0</v>
      </c>
      <c r="O77" s="15">
        <v>0</v>
      </c>
      <c r="P77" s="15">
        <v>0</v>
      </c>
      <c r="Q77" s="15">
        <v>0</v>
      </c>
      <c r="R77" s="15">
        <v>0</v>
      </c>
      <c r="S77" s="15">
        <v>0</v>
      </c>
      <c r="T77">
        <v>0</v>
      </c>
      <c r="U77" s="15">
        <v>0</v>
      </c>
      <c r="V77" s="11">
        <v>0</v>
      </c>
      <c r="W77">
        <v>0</v>
      </c>
      <c r="X77" s="11">
        <v>0</v>
      </c>
      <c r="Y77">
        <v>0</v>
      </c>
      <c r="Z77">
        <v>0</v>
      </c>
      <c r="AA77" s="11">
        <v>0</v>
      </c>
      <c r="AB77">
        <v>0</v>
      </c>
      <c r="AC77">
        <v>0</v>
      </c>
      <c r="AD77">
        <v>0</v>
      </c>
      <c r="AE77" s="15">
        <v>0</v>
      </c>
      <c r="AF77">
        <v>0</v>
      </c>
      <c r="AG77">
        <v>0</v>
      </c>
      <c r="AH77">
        <v>0</v>
      </c>
      <c r="AI77" s="16" t="s">
        <v>6</v>
      </c>
      <c r="AJ77" s="16">
        <v>42783</v>
      </c>
      <c r="AK77" s="10">
        <f t="shared" si="1"/>
        <v>34</v>
      </c>
      <c r="AL77">
        <v>0</v>
      </c>
      <c r="AM77">
        <v>2</v>
      </c>
      <c r="AN77" s="15">
        <v>0</v>
      </c>
      <c r="AO77" s="23">
        <v>7.4429999999999996</v>
      </c>
      <c r="AP77" s="23">
        <v>35.6</v>
      </c>
      <c r="AQ77" s="23">
        <v>72.2</v>
      </c>
      <c r="AR77" s="23">
        <v>0.7</v>
      </c>
      <c r="AS77" s="23">
        <v>7.8</v>
      </c>
      <c r="AT77" s="23">
        <v>0.9</v>
      </c>
      <c r="AU77" s="29">
        <v>7.4119999999999999</v>
      </c>
      <c r="AV77" s="29">
        <v>32.5</v>
      </c>
      <c r="AW77" s="29">
        <v>266</v>
      </c>
      <c r="AX77" s="29">
        <v>-3.9</v>
      </c>
      <c r="AY77" s="29">
        <v>9.4</v>
      </c>
      <c r="AZ77" s="29">
        <v>1.8</v>
      </c>
      <c r="BA77" s="23">
        <v>7.3949999999999996</v>
      </c>
      <c r="BB77" s="23">
        <v>34.6</v>
      </c>
      <c r="BC77" s="23">
        <v>158</v>
      </c>
      <c r="BD77" s="23">
        <v>-3.1</v>
      </c>
      <c r="BE77" s="23">
        <v>9.1999999999999993</v>
      </c>
      <c r="BF77" s="23">
        <v>1.5</v>
      </c>
      <c r="BG77" s="23">
        <v>7.3869999999999996</v>
      </c>
      <c r="BH77" s="23">
        <v>35.1</v>
      </c>
      <c r="BI77" s="23">
        <v>141</v>
      </c>
      <c r="BJ77" s="23">
        <v>-3.3</v>
      </c>
      <c r="BK77" s="23">
        <v>7</v>
      </c>
      <c r="BL77" s="23">
        <v>1.5</v>
      </c>
      <c r="BM77" s="23">
        <v>7.3419999999999996</v>
      </c>
      <c r="BN77" s="23">
        <v>36.5</v>
      </c>
      <c r="BO77" s="23">
        <v>138</v>
      </c>
      <c r="BP77" s="23">
        <v>-5.3</v>
      </c>
      <c r="BQ77" s="23">
        <v>10.3</v>
      </c>
      <c r="BR77" s="23">
        <v>1.4</v>
      </c>
      <c r="BS77" s="23">
        <v>7.351</v>
      </c>
      <c r="BT77" s="23">
        <v>36.4</v>
      </c>
      <c r="BU77" s="23">
        <v>75</v>
      </c>
      <c r="BV77" s="23">
        <v>-4.9000000000000004</v>
      </c>
      <c r="BW77" s="23">
        <v>10.6</v>
      </c>
      <c r="BX77" s="23">
        <v>1.6</v>
      </c>
      <c r="BY77" s="23"/>
      <c r="BZ77" s="23"/>
    </row>
    <row r="78" spans="1:78" x14ac:dyDescent="0.35">
      <c r="A78" s="15">
        <v>77</v>
      </c>
      <c r="B78">
        <v>1</v>
      </c>
      <c r="C78" s="15">
        <v>75</v>
      </c>
      <c r="D78" s="15">
        <v>0</v>
      </c>
      <c r="E78" s="15">
        <v>1</v>
      </c>
      <c r="F78" s="15">
        <v>0</v>
      </c>
      <c r="G78" s="15">
        <v>0</v>
      </c>
      <c r="H78" s="15">
        <v>0</v>
      </c>
      <c r="I78" s="15">
        <v>0</v>
      </c>
      <c r="J78" s="15">
        <v>0</v>
      </c>
      <c r="K78" s="15">
        <v>0</v>
      </c>
      <c r="L78" s="15">
        <v>0</v>
      </c>
      <c r="M78" s="15">
        <v>0</v>
      </c>
      <c r="N78" s="15">
        <v>0</v>
      </c>
      <c r="O78" s="15">
        <v>0</v>
      </c>
      <c r="P78" s="15">
        <v>0</v>
      </c>
      <c r="Q78" s="15">
        <v>0</v>
      </c>
      <c r="R78" s="15">
        <v>1</v>
      </c>
      <c r="S78" s="15">
        <v>1</v>
      </c>
      <c r="T78">
        <v>0</v>
      </c>
      <c r="U78" s="15">
        <v>0</v>
      </c>
      <c r="V78" s="11">
        <v>0</v>
      </c>
      <c r="W78" s="15">
        <v>1</v>
      </c>
      <c r="X78" s="11">
        <v>0</v>
      </c>
      <c r="Y78">
        <v>0</v>
      </c>
      <c r="Z78">
        <v>0</v>
      </c>
      <c r="AA78" s="11">
        <v>0</v>
      </c>
      <c r="AB78" s="15">
        <v>1</v>
      </c>
      <c r="AC78">
        <v>0</v>
      </c>
      <c r="AD78" s="15">
        <v>1</v>
      </c>
      <c r="AE78" s="15">
        <v>0</v>
      </c>
      <c r="AF78">
        <v>0</v>
      </c>
      <c r="AG78">
        <v>0</v>
      </c>
      <c r="AH78">
        <v>0</v>
      </c>
      <c r="AI78" s="16" t="s">
        <v>7</v>
      </c>
      <c r="AJ78" s="16">
        <v>42982</v>
      </c>
      <c r="AK78" s="10">
        <f t="shared" si="1"/>
        <v>13</v>
      </c>
      <c r="AL78" s="11">
        <v>0</v>
      </c>
      <c r="AM78">
        <v>2</v>
      </c>
      <c r="AN78" s="15">
        <v>1</v>
      </c>
      <c r="AO78" s="23">
        <v>7.4470000000000001</v>
      </c>
      <c r="AP78" s="23">
        <v>31.8</v>
      </c>
      <c r="AQ78" s="23">
        <v>54.3</v>
      </c>
      <c r="AR78" s="23">
        <v>-1.3</v>
      </c>
      <c r="AS78" s="23">
        <v>7.9</v>
      </c>
      <c r="AT78" s="23">
        <v>2</v>
      </c>
      <c r="AU78" s="29">
        <v>7.319</v>
      </c>
      <c r="AV78" s="29">
        <v>41.6</v>
      </c>
      <c r="AW78" s="29">
        <v>175</v>
      </c>
      <c r="AX78" s="29">
        <v>-5.4</v>
      </c>
      <c r="AY78" s="29">
        <v>9.6</v>
      </c>
      <c r="AZ78" s="29">
        <v>2.7</v>
      </c>
      <c r="BA78" s="23">
        <v>7.3630000000000004</v>
      </c>
      <c r="BB78" s="23">
        <v>40.5</v>
      </c>
      <c r="BC78" s="23">
        <v>195</v>
      </c>
      <c r="BD78" s="23">
        <v>-2.2000000000000002</v>
      </c>
      <c r="BE78" s="23">
        <v>9.6999999999999993</v>
      </c>
      <c r="BF78" s="23">
        <v>2</v>
      </c>
      <c r="BG78" s="23">
        <v>7.4059999999999997</v>
      </c>
      <c r="BH78" s="23">
        <v>38</v>
      </c>
      <c r="BI78" s="23">
        <v>170</v>
      </c>
      <c r="BJ78" s="23">
        <v>-0.6</v>
      </c>
      <c r="BK78" s="23">
        <v>7.2</v>
      </c>
      <c r="BL78" s="23">
        <v>1.2</v>
      </c>
      <c r="BM78" s="23">
        <v>7.431</v>
      </c>
      <c r="BN78" s="23">
        <v>37.200000000000003</v>
      </c>
      <c r="BO78" s="23">
        <v>156</v>
      </c>
      <c r="BP78" s="23">
        <v>0.6</v>
      </c>
      <c r="BQ78" s="23">
        <v>7.6</v>
      </c>
      <c r="BR78" s="23">
        <v>1.2</v>
      </c>
      <c r="BS78" s="23">
        <v>7.3940000000000001</v>
      </c>
      <c r="BT78" s="23">
        <v>40.5</v>
      </c>
      <c r="BU78" s="23">
        <v>95.3</v>
      </c>
      <c r="BV78" s="23">
        <v>-0.1</v>
      </c>
      <c r="BW78" s="23">
        <v>7.5</v>
      </c>
      <c r="BX78" s="23">
        <v>1.3</v>
      </c>
      <c r="BY78" s="23"/>
      <c r="BZ78" s="23"/>
    </row>
    <row r="79" spans="1:78" x14ac:dyDescent="0.35">
      <c r="A79" s="15">
        <v>78</v>
      </c>
      <c r="B79">
        <v>1</v>
      </c>
      <c r="C79" s="15">
        <v>72</v>
      </c>
      <c r="D79" s="15">
        <v>1</v>
      </c>
      <c r="E79" s="15">
        <v>1</v>
      </c>
      <c r="F79" s="15">
        <v>0</v>
      </c>
      <c r="G79" s="15">
        <v>0</v>
      </c>
      <c r="H79" s="15">
        <v>0</v>
      </c>
      <c r="I79" s="15">
        <v>0</v>
      </c>
      <c r="J79" s="15">
        <v>0</v>
      </c>
      <c r="K79" s="15">
        <v>1</v>
      </c>
      <c r="L79" s="15">
        <v>0</v>
      </c>
      <c r="M79" s="15">
        <v>0</v>
      </c>
      <c r="N79" s="15">
        <v>0</v>
      </c>
      <c r="O79" s="15">
        <v>1</v>
      </c>
      <c r="P79" s="15">
        <v>0</v>
      </c>
      <c r="Q79" s="15">
        <v>0</v>
      </c>
      <c r="R79" s="15">
        <v>0</v>
      </c>
      <c r="S79" s="15">
        <v>1</v>
      </c>
      <c r="T79">
        <v>0</v>
      </c>
      <c r="U79" s="15">
        <v>0</v>
      </c>
      <c r="V79" s="11">
        <v>0</v>
      </c>
      <c r="W79" s="15">
        <v>0</v>
      </c>
      <c r="X79" s="11">
        <v>0</v>
      </c>
      <c r="Y79">
        <v>0</v>
      </c>
      <c r="Z79">
        <v>0</v>
      </c>
      <c r="AA79" s="15">
        <v>1</v>
      </c>
      <c r="AB79" s="15">
        <v>0</v>
      </c>
      <c r="AC79">
        <v>0</v>
      </c>
      <c r="AD79" s="15">
        <v>0</v>
      </c>
      <c r="AE79" s="15">
        <v>0</v>
      </c>
      <c r="AF79">
        <v>0</v>
      </c>
      <c r="AG79">
        <v>0</v>
      </c>
      <c r="AH79">
        <v>0</v>
      </c>
      <c r="AI79" s="16" t="s">
        <v>8</v>
      </c>
      <c r="AJ79" s="16">
        <v>42998</v>
      </c>
      <c r="AK79" s="10">
        <f t="shared" si="1"/>
        <v>70</v>
      </c>
      <c r="AL79">
        <v>0</v>
      </c>
      <c r="AM79">
        <v>1</v>
      </c>
      <c r="AN79" s="15">
        <v>0</v>
      </c>
      <c r="AO79" s="23">
        <v>7.4420000000000002</v>
      </c>
      <c r="AP79" s="23">
        <v>36.299999999999997</v>
      </c>
      <c r="AQ79" s="23">
        <v>399</v>
      </c>
      <c r="AR79" s="23">
        <v>0.9</v>
      </c>
      <c r="AS79" s="23">
        <v>6.1</v>
      </c>
      <c r="AT79" s="23">
        <v>1.6</v>
      </c>
      <c r="AU79" s="29">
        <v>7.3259999999999996</v>
      </c>
      <c r="AV79" s="29">
        <v>47.5</v>
      </c>
      <c r="AW79" s="29">
        <v>384</v>
      </c>
      <c r="AX79" s="29">
        <v>-1.6</v>
      </c>
      <c r="AY79" s="29">
        <v>8.6999999999999993</v>
      </c>
      <c r="AZ79" s="29">
        <v>2</v>
      </c>
      <c r="BA79" s="23">
        <v>7.2939999999999996</v>
      </c>
      <c r="BB79" s="23">
        <v>50.5</v>
      </c>
      <c r="BC79" s="23">
        <v>122</v>
      </c>
      <c r="BD79" s="23">
        <v>-2.7</v>
      </c>
      <c r="BE79" s="23">
        <v>9.6</v>
      </c>
      <c r="BF79" s="23">
        <v>1.8</v>
      </c>
      <c r="BG79" s="23">
        <v>7.3540000000000001</v>
      </c>
      <c r="BH79" s="23">
        <v>44.2</v>
      </c>
      <c r="BI79" s="23">
        <v>121</v>
      </c>
      <c r="BJ79" s="23">
        <v>-1.1000000000000001</v>
      </c>
      <c r="BK79" s="23">
        <v>7.7</v>
      </c>
      <c r="BL79" s="23">
        <v>1.4</v>
      </c>
      <c r="BM79" s="23">
        <v>7.351</v>
      </c>
      <c r="BN79" s="23">
        <v>43.5</v>
      </c>
      <c r="BO79" s="23">
        <v>194</v>
      </c>
      <c r="BP79" s="23">
        <v>-1.7</v>
      </c>
      <c r="BQ79" s="23">
        <v>8.6999999999999993</v>
      </c>
      <c r="BR79" s="23">
        <v>1.5</v>
      </c>
      <c r="BS79" s="23">
        <v>7.3529999999999998</v>
      </c>
      <c r="BT79" s="23">
        <v>42.8</v>
      </c>
      <c r="BU79" s="23">
        <v>194</v>
      </c>
      <c r="BV79" s="23">
        <v>-1.8</v>
      </c>
      <c r="BW79" s="23">
        <v>8.3000000000000007</v>
      </c>
      <c r="BX79" s="23">
        <v>1</v>
      </c>
      <c r="BY79" s="23"/>
      <c r="BZ79" s="23"/>
    </row>
    <row r="80" spans="1:78" x14ac:dyDescent="0.35">
      <c r="A80" s="15">
        <v>79</v>
      </c>
      <c r="B80">
        <v>1</v>
      </c>
      <c r="C80" s="15">
        <v>69</v>
      </c>
      <c r="D80" s="15">
        <v>1</v>
      </c>
      <c r="E80" s="15">
        <v>1</v>
      </c>
      <c r="F80" s="15">
        <v>1</v>
      </c>
      <c r="G80" s="15">
        <v>0</v>
      </c>
      <c r="H80" s="15">
        <v>0</v>
      </c>
      <c r="I80" s="15">
        <v>0</v>
      </c>
      <c r="J80" s="15">
        <v>0</v>
      </c>
      <c r="K80" s="15">
        <v>1</v>
      </c>
      <c r="L80" s="15">
        <v>0</v>
      </c>
      <c r="M80" s="15">
        <v>0</v>
      </c>
      <c r="N80" s="15">
        <v>0</v>
      </c>
      <c r="O80" s="15">
        <v>0</v>
      </c>
      <c r="P80" s="15">
        <v>0</v>
      </c>
      <c r="Q80" s="15">
        <v>0</v>
      </c>
      <c r="R80" s="15">
        <v>0</v>
      </c>
      <c r="S80" s="15">
        <v>0</v>
      </c>
      <c r="T80">
        <v>0</v>
      </c>
      <c r="U80" s="15">
        <v>0</v>
      </c>
      <c r="V80" s="11">
        <v>0</v>
      </c>
      <c r="W80" s="15">
        <v>0</v>
      </c>
      <c r="X80" s="11">
        <v>0</v>
      </c>
      <c r="Y80">
        <v>0</v>
      </c>
      <c r="Z80">
        <v>0</v>
      </c>
      <c r="AA80" s="15">
        <v>0</v>
      </c>
      <c r="AB80" s="15">
        <v>0</v>
      </c>
      <c r="AC80">
        <v>0</v>
      </c>
      <c r="AD80" s="15">
        <v>0</v>
      </c>
      <c r="AE80" s="15">
        <v>0</v>
      </c>
      <c r="AF80">
        <v>0</v>
      </c>
      <c r="AG80">
        <v>0</v>
      </c>
      <c r="AH80">
        <v>0</v>
      </c>
      <c r="AI80" s="16" t="s">
        <v>9</v>
      </c>
      <c r="AJ80" s="16">
        <v>42933</v>
      </c>
      <c r="AK80" s="10">
        <f t="shared" si="1"/>
        <v>34</v>
      </c>
      <c r="AL80" s="11">
        <v>0</v>
      </c>
      <c r="AM80">
        <v>6</v>
      </c>
      <c r="AN80" s="15">
        <v>0</v>
      </c>
      <c r="AO80" s="23">
        <v>7.4669999999999996</v>
      </c>
      <c r="AP80" s="23">
        <v>36.1</v>
      </c>
      <c r="AQ80" s="23">
        <v>94.7</v>
      </c>
      <c r="AR80" s="23">
        <v>2.7</v>
      </c>
      <c r="AS80" s="23">
        <v>14.4</v>
      </c>
      <c r="AT80" s="23">
        <v>1.3</v>
      </c>
      <c r="AU80" s="29">
        <v>7.4669999999999996</v>
      </c>
      <c r="AV80" s="29">
        <v>36.1</v>
      </c>
      <c r="AW80" s="29">
        <v>94.7</v>
      </c>
      <c r="AX80" s="29">
        <v>2.7</v>
      </c>
      <c r="AY80" s="29">
        <v>14.4</v>
      </c>
      <c r="AZ80" s="29">
        <v>1.3</v>
      </c>
      <c r="BA80" s="23">
        <v>7.4009999999999998</v>
      </c>
      <c r="BB80" s="23">
        <v>40.5</v>
      </c>
      <c r="BC80" s="23">
        <v>132</v>
      </c>
      <c r="BD80" s="23">
        <v>0.4</v>
      </c>
      <c r="BE80" s="23">
        <v>13.5</v>
      </c>
      <c r="BF80" s="23">
        <v>1.4</v>
      </c>
      <c r="BG80" s="23">
        <v>7.3890000000000002</v>
      </c>
      <c r="BH80" s="23">
        <v>40.799999999999997</v>
      </c>
      <c r="BI80" s="23">
        <v>178</v>
      </c>
      <c r="BJ80" s="23">
        <v>-0.3</v>
      </c>
      <c r="BK80" s="23">
        <v>7.2</v>
      </c>
      <c r="BL80" s="23">
        <v>2.1</v>
      </c>
      <c r="BM80" s="23">
        <v>7.391</v>
      </c>
      <c r="BN80" s="23">
        <v>39.9</v>
      </c>
      <c r="BO80" s="23">
        <v>143</v>
      </c>
      <c r="BP80" s="23">
        <v>-0.6</v>
      </c>
      <c r="BQ80" s="23">
        <v>5.4</v>
      </c>
      <c r="BR80" s="23">
        <v>1.6</v>
      </c>
      <c r="BS80" s="23">
        <v>7.4029999999999996</v>
      </c>
      <c r="BT80" s="23">
        <v>38.299999999999997</v>
      </c>
      <c r="BU80" s="23">
        <v>106</v>
      </c>
      <c r="BV80" s="23">
        <v>-0.6</v>
      </c>
      <c r="BW80" s="23">
        <v>5.9</v>
      </c>
      <c r="BX80" s="23">
        <v>1.3</v>
      </c>
      <c r="BY80" s="23"/>
      <c r="BZ80" s="23"/>
    </row>
    <row r="81" spans="1:78" x14ac:dyDescent="0.35">
      <c r="A81" s="15">
        <v>80</v>
      </c>
      <c r="B81">
        <v>1</v>
      </c>
      <c r="C81" s="15">
        <v>74</v>
      </c>
      <c r="D81" s="15">
        <v>1</v>
      </c>
      <c r="E81" s="15">
        <v>1</v>
      </c>
      <c r="F81" s="15">
        <v>0</v>
      </c>
      <c r="G81" s="15">
        <v>0</v>
      </c>
      <c r="H81" s="15">
        <v>0</v>
      </c>
      <c r="I81" s="15">
        <v>0</v>
      </c>
      <c r="J81" s="15">
        <v>0</v>
      </c>
      <c r="K81" s="15">
        <v>1</v>
      </c>
      <c r="L81" s="15">
        <v>0</v>
      </c>
      <c r="M81" s="15">
        <v>0</v>
      </c>
      <c r="N81" s="15">
        <v>0</v>
      </c>
      <c r="O81" s="15">
        <v>0</v>
      </c>
      <c r="P81" s="15">
        <v>0</v>
      </c>
      <c r="Q81" s="15">
        <v>1</v>
      </c>
      <c r="R81" s="15">
        <v>0</v>
      </c>
      <c r="S81" s="15">
        <v>1</v>
      </c>
      <c r="T81">
        <v>0</v>
      </c>
      <c r="U81" s="15">
        <v>1</v>
      </c>
      <c r="V81" s="11">
        <v>0</v>
      </c>
      <c r="W81" s="15">
        <v>0</v>
      </c>
      <c r="X81" s="11">
        <v>0</v>
      </c>
      <c r="Y81">
        <v>0</v>
      </c>
      <c r="Z81">
        <v>0</v>
      </c>
      <c r="AA81" s="15">
        <v>0</v>
      </c>
      <c r="AB81" s="15">
        <v>0</v>
      </c>
      <c r="AC81">
        <v>0</v>
      </c>
      <c r="AD81" s="15">
        <v>0</v>
      </c>
      <c r="AE81" s="15">
        <v>0</v>
      </c>
      <c r="AF81">
        <v>0</v>
      </c>
      <c r="AG81">
        <v>0</v>
      </c>
      <c r="AH81">
        <v>0</v>
      </c>
      <c r="AI81" s="16" t="s">
        <v>10</v>
      </c>
      <c r="AJ81" s="16">
        <v>42875</v>
      </c>
      <c r="AK81" s="10">
        <f t="shared" si="1"/>
        <v>30</v>
      </c>
      <c r="AL81">
        <v>0</v>
      </c>
      <c r="AM81">
        <v>1</v>
      </c>
      <c r="AN81" s="15">
        <v>0</v>
      </c>
      <c r="AO81" s="23">
        <v>7.4169999999999998</v>
      </c>
      <c r="AP81" s="23">
        <v>41</v>
      </c>
      <c r="AQ81" s="23">
        <v>105</v>
      </c>
      <c r="AR81" s="23">
        <v>1.7</v>
      </c>
      <c r="AS81" s="23">
        <v>5.3</v>
      </c>
      <c r="AT81" s="23">
        <v>0.8</v>
      </c>
      <c r="AU81" s="29">
        <v>7.2750000000000004</v>
      </c>
      <c r="AV81" s="29">
        <v>48.1</v>
      </c>
      <c r="AW81" s="29">
        <v>73</v>
      </c>
      <c r="AX81" s="29">
        <v>-5.4</v>
      </c>
      <c r="AY81" s="29">
        <v>8.5</v>
      </c>
      <c r="AZ81" s="29">
        <v>3.6</v>
      </c>
      <c r="BA81" s="23">
        <v>7.2919999999999998</v>
      </c>
      <c r="BB81" s="23">
        <v>43.8</v>
      </c>
      <c r="BC81" s="23">
        <v>142</v>
      </c>
      <c r="BD81" s="23">
        <v>-5.3</v>
      </c>
      <c r="BE81" s="23">
        <v>9</v>
      </c>
      <c r="BF81" s="23">
        <v>2.2000000000000002</v>
      </c>
      <c r="BG81" s="23">
        <v>7.3490000000000002</v>
      </c>
      <c r="BH81" s="23">
        <v>33.9</v>
      </c>
      <c r="BI81" s="23">
        <v>173</v>
      </c>
      <c r="BJ81" s="23">
        <v>-6.1</v>
      </c>
      <c r="BK81" s="23">
        <v>9.1</v>
      </c>
      <c r="BL81" s="23">
        <v>3.5</v>
      </c>
      <c r="BM81" s="23">
        <v>7.3529999999999998</v>
      </c>
      <c r="BN81" s="23">
        <v>36.200000000000003</v>
      </c>
      <c r="BO81" s="23">
        <v>151</v>
      </c>
      <c r="BP81" s="23">
        <v>-4.8</v>
      </c>
      <c r="BQ81" s="23">
        <v>9.9</v>
      </c>
      <c r="BR81" s="23">
        <v>5.5</v>
      </c>
      <c r="BS81" s="23">
        <v>7.2859999999999996</v>
      </c>
      <c r="BT81" s="23">
        <v>38.6</v>
      </c>
      <c r="BU81" s="23">
        <v>158</v>
      </c>
      <c r="BV81" s="23">
        <v>-7.7</v>
      </c>
      <c r="BW81" s="23">
        <v>9.8000000000000007</v>
      </c>
      <c r="BX81" s="23">
        <v>8.1</v>
      </c>
      <c r="BY81" s="23"/>
      <c r="BZ81" s="23"/>
    </row>
    <row r="82" spans="1:78" x14ac:dyDescent="0.35">
      <c r="A82" s="15">
        <v>81</v>
      </c>
      <c r="B82">
        <v>1</v>
      </c>
      <c r="C82" s="15">
        <v>87</v>
      </c>
      <c r="D82" s="15">
        <v>1</v>
      </c>
      <c r="E82" s="15">
        <v>1</v>
      </c>
      <c r="F82" s="15">
        <v>0</v>
      </c>
      <c r="G82" s="15">
        <v>0</v>
      </c>
      <c r="H82" s="15">
        <v>1</v>
      </c>
      <c r="I82" s="15">
        <v>0</v>
      </c>
      <c r="J82" s="15">
        <v>0</v>
      </c>
      <c r="K82" s="15">
        <v>1</v>
      </c>
      <c r="L82" s="15">
        <v>1</v>
      </c>
      <c r="M82" s="15">
        <v>0</v>
      </c>
      <c r="N82" s="15">
        <v>0</v>
      </c>
      <c r="O82" s="15">
        <v>0</v>
      </c>
      <c r="P82" s="15">
        <v>0</v>
      </c>
      <c r="Q82" s="15">
        <v>0</v>
      </c>
      <c r="R82" s="15">
        <v>0</v>
      </c>
      <c r="S82" s="15">
        <v>0</v>
      </c>
      <c r="T82">
        <v>0</v>
      </c>
      <c r="U82" s="15">
        <v>0</v>
      </c>
      <c r="V82" s="11">
        <v>0</v>
      </c>
      <c r="W82" s="15">
        <v>0</v>
      </c>
      <c r="X82" s="11">
        <v>0</v>
      </c>
      <c r="Y82">
        <v>0</v>
      </c>
      <c r="Z82">
        <v>0</v>
      </c>
      <c r="AA82" s="15">
        <v>0</v>
      </c>
      <c r="AB82" s="15">
        <v>0</v>
      </c>
      <c r="AC82">
        <v>0</v>
      </c>
      <c r="AD82" s="15">
        <v>0</v>
      </c>
      <c r="AE82" s="15">
        <v>0</v>
      </c>
      <c r="AF82">
        <v>0</v>
      </c>
      <c r="AG82">
        <v>0</v>
      </c>
      <c r="AH82">
        <v>0</v>
      </c>
      <c r="AI82" s="16" t="s">
        <v>11</v>
      </c>
      <c r="AJ82" s="16">
        <v>42803</v>
      </c>
      <c r="AK82" s="10">
        <f t="shared" si="1"/>
        <v>16</v>
      </c>
      <c r="AL82" s="11">
        <v>0</v>
      </c>
      <c r="AM82">
        <v>2</v>
      </c>
      <c r="AN82" s="15">
        <v>1</v>
      </c>
      <c r="AO82" s="23">
        <v>7.4640000000000004</v>
      </c>
      <c r="AP82" s="23">
        <v>33.700000000000003</v>
      </c>
      <c r="AQ82" s="23">
        <v>421</v>
      </c>
      <c r="AR82" s="23">
        <v>0.7</v>
      </c>
      <c r="AS82" s="23">
        <v>6.7</v>
      </c>
      <c r="AT82" s="23">
        <v>1.4</v>
      </c>
      <c r="AU82" s="29">
        <v>7.4349999999999996</v>
      </c>
      <c r="AV82" s="29">
        <v>32.1</v>
      </c>
      <c r="AW82" s="29">
        <v>453</v>
      </c>
      <c r="AX82" s="29">
        <v>-2</v>
      </c>
      <c r="AY82" s="29">
        <v>10.199999999999999</v>
      </c>
      <c r="AZ82" s="29">
        <v>1.2</v>
      </c>
      <c r="BA82" s="23">
        <v>7.3319999999999999</v>
      </c>
      <c r="BB82" s="23">
        <v>39.9</v>
      </c>
      <c r="BC82" s="23">
        <v>215</v>
      </c>
      <c r="BD82" s="23">
        <v>-4.4000000000000004</v>
      </c>
      <c r="BE82" s="23">
        <v>12.3</v>
      </c>
      <c r="BF82" s="23">
        <v>1.8</v>
      </c>
      <c r="BG82" s="23">
        <v>7.306</v>
      </c>
      <c r="BH82" s="23">
        <v>41.5</v>
      </c>
      <c r="BI82" s="23">
        <v>147</v>
      </c>
      <c r="BJ82" s="23">
        <v>-5.3</v>
      </c>
      <c r="BK82" s="23">
        <v>13</v>
      </c>
      <c r="BL82" s="23">
        <v>1.8</v>
      </c>
      <c r="BM82" s="23">
        <v>7.2690000000000001</v>
      </c>
      <c r="BN82" s="23">
        <v>49.3</v>
      </c>
      <c r="BO82" s="23">
        <v>125</v>
      </c>
      <c r="BP82" s="23">
        <v>-4.5999999999999996</v>
      </c>
      <c r="BQ82" s="23">
        <v>9.8000000000000007</v>
      </c>
      <c r="BR82" s="23">
        <v>2.6</v>
      </c>
      <c r="BS82" s="23">
        <v>7.2320000000000002</v>
      </c>
      <c r="BT82" s="23">
        <v>54</v>
      </c>
      <c r="BU82" s="23">
        <v>193</v>
      </c>
      <c r="BV82" s="23">
        <v>-5.4</v>
      </c>
      <c r="BW82" s="23">
        <v>9.6</v>
      </c>
      <c r="BX82" s="23">
        <v>1.5</v>
      </c>
      <c r="BY82" s="23"/>
      <c r="BZ82" s="23"/>
    </row>
    <row r="83" spans="1:78" x14ac:dyDescent="0.35">
      <c r="A83" s="15">
        <v>82</v>
      </c>
      <c r="B83">
        <v>1</v>
      </c>
      <c r="C83" s="15">
        <v>70</v>
      </c>
      <c r="D83" s="15">
        <v>1</v>
      </c>
      <c r="E83" s="15">
        <v>0</v>
      </c>
      <c r="F83" s="15">
        <v>0</v>
      </c>
      <c r="G83" s="15">
        <v>0</v>
      </c>
      <c r="H83" s="15">
        <v>0</v>
      </c>
      <c r="I83" s="15">
        <v>0</v>
      </c>
      <c r="J83" s="15">
        <v>0</v>
      </c>
      <c r="K83" s="15">
        <v>0</v>
      </c>
      <c r="L83" s="15">
        <v>0</v>
      </c>
      <c r="M83" s="15">
        <v>0</v>
      </c>
      <c r="N83" s="15">
        <v>0</v>
      </c>
      <c r="O83" s="15">
        <v>0</v>
      </c>
      <c r="P83" s="15">
        <v>1</v>
      </c>
      <c r="Q83" s="15">
        <v>0</v>
      </c>
      <c r="R83" s="15">
        <v>0</v>
      </c>
      <c r="S83" s="15">
        <v>1</v>
      </c>
      <c r="T83">
        <v>0</v>
      </c>
      <c r="U83" s="15">
        <v>1</v>
      </c>
      <c r="V83" s="11">
        <v>0</v>
      </c>
      <c r="W83" s="15">
        <v>0</v>
      </c>
      <c r="X83" s="11">
        <v>0</v>
      </c>
      <c r="Y83">
        <v>0</v>
      </c>
      <c r="Z83">
        <v>0</v>
      </c>
      <c r="AA83" s="15">
        <v>0</v>
      </c>
      <c r="AB83" s="15">
        <v>0</v>
      </c>
      <c r="AC83">
        <v>0</v>
      </c>
      <c r="AD83" s="15">
        <v>0</v>
      </c>
      <c r="AE83" s="15">
        <v>0</v>
      </c>
      <c r="AF83">
        <v>0</v>
      </c>
      <c r="AG83">
        <v>0</v>
      </c>
      <c r="AH83">
        <v>0</v>
      </c>
      <c r="AI83" s="16" t="s">
        <v>12</v>
      </c>
      <c r="AJ83" s="16">
        <v>42908</v>
      </c>
      <c r="AK83" s="10">
        <f t="shared" si="1"/>
        <v>17</v>
      </c>
      <c r="AL83">
        <v>0</v>
      </c>
      <c r="AM83">
        <v>2</v>
      </c>
      <c r="AN83">
        <v>0</v>
      </c>
      <c r="AO83" s="23">
        <v>7.45</v>
      </c>
      <c r="AP83" s="23">
        <v>37.9</v>
      </c>
      <c r="AQ83" s="23">
        <v>94.7</v>
      </c>
      <c r="AR83" s="23">
        <v>2.5</v>
      </c>
      <c r="AS83" s="23">
        <v>5.3</v>
      </c>
      <c r="AT83" s="23">
        <v>0.9</v>
      </c>
      <c r="AU83" s="29">
        <v>7.4489999999999998</v>
      </c>
      <c r="AV83" s="29">
        <v>32.799999999999997</v>
      </c>
      <c r="AW83" s="29">
        <v>339</v>
      </c>
      <c r="AX83" s="29">
        <v>-0.7</v>
      </c>
      <c r="AY83" s="29">
        <v>6.3</v>
      </c>
      <c r="AZ83" s="29">
        <v>1.7</v>
      </c>
      <c r="BA83" s="23">
        <v>7.4470000000000001</v>
      </c>
      <c r="BB83" s="23">
        <v>32.200000000000003</v>
      </c>
      <c r="BC83" s="23">
        <v>172</v>
      </c>
      <c r="BD83" s="23">
        <v>-1.1000000000000001</v>
      </c>
      <c r="BE83" s="23">
        <v>5.8</v>
      </c>
      <c r="BF83" s="23">
        <v>1.6</v>
      </c>
      <c r="BG83" s="23">
        <v>7.3949999999999996</v>
      </c>
      <c r="BH83" s="23">
        <v>38.9</v>
      </c>
      <c r="BI83" s="23">
        <v>162</v>
      </c>
      <c r="BJ83" s="23">
        <v>-0.8</v>
      </c>
      <c r="BK83" s="23">
        <v>5.7</v>
      </c>
      <c r="BL83" s="23">
        <v>1.9</v>
      </c>
      <c r="BM83" s="23">
        <v>7.4550000000000001</v>
      </c>
      <c r="BN83" s="23">
        <v>35</v>
      </c>
      <c r="BO83" s="23">
        <v>136</v>
      </c>
      <c r="BP83" s="23">
        <v>0.9</v>
      </c>
      <c r="BQ83" s="23">
        <v>7.2</v>
      </c>
      <c r="BR83" s="23">
        <v>2.2000000000000002</v>
      </c>
      <c r="BS83" s="23">
        <v>7.3609999999999998</v>
      </c>
      <c r="BT83" s="23">
        <v>42.7</v>
      </c>
      <c r="BU83" s="23">
        <v>171</v>
      </c>
      <c r="BV83" s="23">
        <v>-1.3</v>
      </c>
      <c r="BW83" s="23">
        <v>7.5</v>
      </c>
      <c r="BX83" s="23">
        <v>2.2000000000000002</v>
      </c>
      <c r="BY83" s="23"/>
      <c r="BZ83" s="23"/>
    </row>
    <row r="84" spans="1:78" x14ac:dyDescent="0.35">
      <c r="A84" s="15">
        <v>83</v>
      </c>
      <c r="B84">
        <v>1</v>
      </c>
      <c r="C84" s="15">
        <v>68</v>
      </c>
      <c r="D84" s="15">
        <v>0</v>
      </c>
      <c r="E84" s="15">
        <v>1</v>
      </c>
      <c r="F84" s="15">
        <v>0</v>
      </c>
      <c r="G84" s="15">
        <v>0</v>
      </c>
      <c r="H84" s="15">
        <v>0</v>
      </c>
      <c r="I84" s="15">
        <v>0</v>
      </c>
      <c r="J84" s="15">
        <v>1</v>
      </c>
      <c r="K84" s="15">
        <v>1</v>
      </c>
      <c r="L84" s="15">
        <v>0</v>
      </c>
      <c r="M84" s="15">
        <v>0</v>
      </c>
      <c r="N84" s="15">
        <v>0</v>
      </c>
      <c r="O84" s="15">
        <v>0</v>
      </c>
      <c r="P84" s="15">
        <v>0</v>
      </c>
      <c r="Q84" s="15">
        <v>0</v>
      </c>
      <c r="R84" s="15">
        <v>0</v>
      </c>
      <c r="S84" s="15">
        <v>0</v>
      </c>
      <c r="T84">
        <v>0</v>
      </c>
      <c r="U84" s="15">
        <v>0</v>
      </c>
      <c r="V84" s="11">
        <v>0</v>
      </c>
      <c r="W84" s="15">
        <v>0</v>
      </c>
      <c r="X84" s="11">
        <v>0</v>
      </c>
      <c r="Y84">
        <v>0</v>
      </c>
      <c r="Z84">
        <v>0</v>
      </c>
      <c r="AA84" s="15">
        <v>0</v>
      </c>
      <c r="AB84" s="15">
        <v>0</v>
      </c>
      <c r="AC84">
        <v>0</v>
      </c>
      <c r="AD84" s="15">
        <v>0</v>
      </c>
      <c r="AE84" s="15">
        <v>0</v>
      </c>
      <c r="AF84">
        <v>0</v>
      </c>
      <c r="AG84">
        <v>0</v>
      </c>
      <c r="AH84">
        <v>0</v>
      </c>
      <c r="AI84" s="16" t="s">
        <v>13</v>
      </c>
      <c r="AJ84" s="16">
        <v>42930</v>
      </c>
      <c r="AK84" s="10">
        <f t="shared" si="1"/>
        <v>25</v>
      </c>
      <c r="AL84" s="11">
        <v>0</v>
      </c>
      <c r="AM84">
        <v>1</v>
      </c>
      <c r="AN84">
        <v>0</v>
      </c>
      <c r="AO84" s="23">
        <v>7.4640000000000004</v>
      </c>
      <c r="AP84" s="23">
        <v>41</v>
      </c>
      <c r="AQ84" s="23">
        <v>103</v>
      </c>
      <c r="AR84" s="23">
        <v>5.3</v>
      </c>
      <c r="AS84" s="23">
        <v>4.8</v>
      </c>
      <c r="AT84" s="23">
        <v>0.9</v>
      </c>
      <c r="AU84" s="29">
        <v>7.4480000000000004</v>
      </c>
      <c r="AV84" s="29">
        <v>36.299999999999997</v>
      </c>
      <c r="AW84" s="29">
        <v>380</v>
      </c>
      <c r="AX84" s="29">
        <v>0.9</v>
      </c>
      <c r="AY84" s="29">
        <v>7.3</v>
      </c>
      <c r="AZ84" s="29">
        <v>1.7</v>
      </c>
      <c r="BA84" s="23">
        <v>7.4909999999999997</v>
      </c>
      <c r="BB84" s="23">
        <v>33</v>
      </c>
      <c r="BC84" s="23">
        <v>194</v>
      </c>
      <c r="BD84" s="23">
        <v>2.2000000000000002</v>
      </c>
      <c r="BE84" s="23">
        <v>6.5</v>
      </c>
      <c r="BF84" s="23">
        <v>1.3</v>
      </c>
      <c r="BG84" s="23">
        <v>7.452</v>
      </c>
      <c r="BH84" s="23">
        <v>33.5</v>
      </c>
      <c r="BI84" s="23">
        <v>193</v>
      </c>
      <c r="BJ84" s="23">
        <v>-0.2</v>
      </c>
      <c r="BK84" s="23">
        <v>8.5</v>
      </c>
      <c r="BL84" s="23">
        <v>1.4</v>
      </c>
      <c r="BM84" s="23">
        <v>7.4450000000000003</v>
      </c>
      <c r="BN84" s="23">
        <v>32.700000000000003</v>
      </c>
      <c r="BO84" s="23">
        <v>145</v>
      </c>
      <c r="BP84" s="23">
        <v>-1</v>
      </c>
      <c r="BQ84" s="23">
        <v>9</v>
      </c>
      <c r="BR84" s="23">
        <v>1.3</v>
      </c>
      <c r="BS84" s="23">
        <v>7.5789999999999997</v>
      </c>
      <c r="BT84" s="23">
        <v>23.7</v>
      </c>
      <c r="BU84" s="23">
        <v>173</v>
      </c>
      <c r="BV84" s="23">
        <v>1</v>
      </c>
      <c r="BW84" s="23">
        <v>11.1</v>
      </c>
      <c r="BX84" s="23">
        <v>2.8</v>
      </c>
      <c r="BY84" s="23"/>
      <c r="BZ84" s="23"/>
    </row>
    <row r="85" spans="1:78" x14ac:dyDescent="0.35">
      <c r="A85" s="15">
        <v>84</v>
      </c>
      <c r="B85">
        <v>1</v>
      </c>
      <c r="C85" s="15">
        <v>68</v>
      </c>
      <c r="D85" s="15">
        <v>0</v>
      </c>
      <c r="E85" s="15">
        <v>1</v>
      </c>
      <c r="F85" s="15">
        <v>1</v>
      </c>
      <c r="G85" s="15">
        <v>0</v>
      </c>
      <c r="H85" s="15">
        <v>0</v>
      </c>
      <c r="I85" s="15">
        <v>0</v>
      </c>
      <c r="J85" s="15">
        <v>1</v>
      </c>
      <c r="K85" s="15">
        <v>1</v>
      </c>
      <c r="L85" s="15">
        <v>0</v>
      </c>
      <c r="M85" s="15">
        <v>0</v>
      </c>
      <c r="N85" s="15">
        <v>0</v>
      </c>
      <c r="O85" s="15">
        <v>0</v>
      </c>
      <c r="P85" s="15">
        <v>0</v>
      </c>
      <c r="Q85" s="15">
        <v>0</v>
      </c>
      <c r="R85" s="15">
        <v>0</v>
      </c>
      <c r="S85" s="15">
        <v>0</v>
      </c>
      <c r="T85">
        <v>0</v>
      </c>
      <c r="U85" s="15">
        <v>0</v>
      </c>
      <c r="V85" s="11">
        <v>0</v>
      </c>
      <c r="W85" s="15">
        <v>0</v>
      </c>
      <c r="X85" s="11">
        <v>0</v>
      </c>
      <c r="Y85">
        <v>0</v>
      </c>
      <c r="Z85">
        <v>0</v>
      </c>
      <c r="AA85" s="15">
        <v>0</v>
      </c>
      <c r="AB85" s="15">
        <v>0</v>
      </c>
      <c r="AC85">
        <v>0</v>
      </c>
      <c r="AD85" s="15">
        <v>0</v>
      </c>
      <c r="AE85" s="15">
        <v>0</v>
      </c>
      <c r="AF85">
        <v>0</v>
      </c>
      <c r="AG85">
        <v>0</v>
      </c>
      <c r="AH85">
        <v>0</v>
      </c>
      <c r="AI85" s="16" t="s">
        <v>2</v>
      </c>
      <c r="AJ85" s="16">
        <v>42823</v>
      </c>
      <c r="AK85" s="10">
        <f t="shared" si="1"/>
        <v>37</v>
      </c>
      <c r="AL85">
        <v>0</v>
      </c>
      <c r="AM85">
        <v>2</v>
      </c>
      <c r="AN85">
        <v>0</v>
      </c>
      <c r="AO85" s="23">
        <v>7.4189999999999996</v>
      </c>
      <c r="AP85" s="23">
        <v>36.1</v>
      </c>
      <c r="AQ85" s="23">
        <v>69.099999999999994</v>
      </c>
      <c r="AR85" s="23">
        <v>-0.8</v>
      </c>
      <c r="AS85" s="23">
        <v>6.8</v>
      </c>
      <c r="AT85" s="23">
        <v>1</v>
      </c>
      <c r="AU85" s="29">
        <v>7.2359999999999998</v>
      </c>
      <c r="AV85" s="29">
        <v>48.3</v>
      </c>
      <c r="AW85" s="29">
        <v>55.3</v>
      </c>
      <c r="AX85" s="29">
        <v>-7</v>
      </c>
      <c r="AY85" s="29">
        <v>12.4</v>
      </c>
      <c r="AZ85" s="29">
        <v>2.2000000000000002</v>
      </c>
      <c r="BA85" s="23">
        <v>7.2789999999999999</v>
      </c>
      <c r="BB85" s="23">
        <v>46.8</v>
      </c>
      <c r="BC85" s="23">
        <v>103</v>
      </c>
      <c r="BD85" s="23">
        <v>-4.8</v>
      </c>
      <c r="BE85" s="23">
        <v>9.8000000000000007</v>
      </c>
      <c r="BF85" s="23">
        <v>1.1000000000000001</v>
      </c>
      <c r="BG85" s="23">
        <v>7.2510000000000003</v>
      </c>
      <c r="BH85" s="23">
        <v>49.9</v>
      </c>
      <c r="BI85" s="23">
        <v>81.7</v>
      </c>
      <c r="BJ85" s="23">
        <v>-5.4</v>
      </c>
      <c r="BK85" s="23">
        <v>11.3</v>
      </c>
      <c r="BL85" s="23">
        <v>1.5</v>
      </c>
      <c r="BM85" s="23">
        <v>7.3650000000000002</v>
      </c>
      <c r="BN85" s="23">
        <v>37.6</v>
      </c>
      <c r="BO85" s="23">
        <v>81.099999999999994</v>
      </c>
      <c r="BP85" s="23">
        <v>-3.4</v>
      </c>
      <c r="BQ85" s="23">
        <v>6.3</v>
      </c>
      <c r="BR85" s="23">
        <v>1.9</v>
      </c>
      <c r="BS85" s="23">
        <v>7.3639999999999999</v>
      </c>
      <c r="BT85" s="23">
        <v>39.1</v>
      </c>
      <c r="BU85" s="23">
        <v>145</v>
      </c>
      <c r="BV85" s="23">
        <v>-2.8</v>
      </c>
      <c r="BW85" s="23">
        <v>5</v>
      </c>
      <c r="BX85" s="23">
        <v>1.2</v>
      </c>
      <c r="BY85" s="23"/>
      <c r="BZ85" s="23"/>
    </row>
    <row r="86" spans="1:78" x14ac:dyDescent="0.35">
      <c r="A86" s="15">
        <v>85</v>
      </c>
      <c r="B86">
        <v>1</v>
      </c>
      <c r="C86" s="15">
        <v>65</v>
      </c>
      <c r="D86" s="15">
        <v>0</v>
      </c>
      <c r="E86" s="15">
        <v>1</v>
      </c>
      <c r="F86" s="15">
        <v>1</v>
      </c>
      <c r="G86" s="15">
        <v>0</v>
      </c>
      <c r="H86" s="15">
        <v>0</v>
      </c>
      <c r="I86" s="15">
        <v>0</v>
      </c>
      <c r="J86" s="15">
        <v>1</v>
      </c>
      <c r="K86" s="15">
        <v>0</v>
      </c>
      <c r="L86" s="15">
        <v>0</v>
      </c>
      <c r="M86" s="15">
        <v>1</v>
      </c>
      <c r="N86" s="15">
        <v>0</v>
      </c>
      <c r="O86" s="15">
        <v>0</v>
      </c>
      <c r="P86" s="15">
        <v>0</v>
      </c>
      <c r="Q86" s="15">
        <v>1</v>
      </c>
      <c r="R86" s="15">
        <v>0</v>
      </c>
      <c r="S86" s="15">
        <v>1</v>
      </c>
      <c r="T86">
        <v>0</v>
      </c>
      <c r="U86" s="15">
        <v>1</v>
      </c>
      <c r="V86" s="11">
        <v>0</v>
      </c>
      <c r="W86" s="15">
        <v>0</v>
      </c>
      <c r="X86" s="11">
        <v>0</v>
      </c>
      <c r="Y86" s="15">
        <v>1</v>
      </c>
      <c r="Z86">
        <v>0</v>
      </c>
      <c r="AA86" s="15">
        <v>0</v>
      </c>
      <c r="AB86" s="15">
        <v>0</v>
      </c>
      <c r="AC86">
        <v>0</v>
      </c>
      <c r="AD86" s="15">
        <v>0</v>
      </c>
      <c r="AE86" s="15">
        <v>0</v>
      </c>
      <c r="AF86">
        <v>0</v>
      </c>
      <c r="AG86">
        <v>0</v>
      </c>
      <c r="AH86">
        <v>0</v>
      </c>
      <c r="AI86" s="16" t="s">
        <v>14</v>
      </c>
      <c r="AJ86" s="16">
        <v>43106</v>
      </c>
      <c r="AK86" s="10">
        <f t="shared" si="1"/>
        <v>14</v>
      </c>
      <c r="AL86" s="11">
        <v>0</v>
      </c>
      <c r="AM86">
        <v>1</v>
      </c>
      <c r="AN86">
        <v>0</v>
      </c>
      <c r="AO86" s="23">
        <v>7.3819999999999997</v>
      </c>
      <c r="AP86" s="23">
        <v>28.9</v>
      </c>
      <c r="AQ86" s="23">
        <v>126</v>
      </c>
      <c r="AR86" s="23">
        <v>-6.8</v>
      </c>
      <c r="AS86" s="23">
        <v>5.3</v>
      </c>
      <c r="AT86" s="23">
        <v>0.9</v>
      </c>
      <c r="AU86" s="29">
        <v>7.1680000000000001</v>
      </c>
      <c r="AV86" s="29">
        <v>50.2</v>
      </c>
      <c r="AW86" s="29">
        <v>453</v>
      </c>
      <c r="AX86" s="29">
        <v>-10.199999999999999</v>
      </c>
      <c r="AY86" s="29">
        <v>7.9</v>
      </c>
      <c r="AZ86" s="29">
        <v>1.3</v>
      </c>
      <c r="BA86" s="23">
        <v>7.1950000000000003</v>
      </c>
      <c r="BB86" s="23">
        <v>43.3</v>
      </c>
      <c r="BC86" s="23">
        <v>175</v>
      </c>
      <c r="BD86" s="23">
        <v>-11.1</v>
      </c>
      <c r="BE86" s="23">
        <v>13.6</v>
      </c>
      <c r="BF86" s="23">
        <v>2.5</v>
      </c>
      <c r="BG86" s="23">
        <v>7.26</v>
      </c>
      <c r="BH86" s="23">
        <v>38.799999999999997</v>
      </c>
      <c r="BI86" s="23">
        <v>184</v>
      </c>
      <c r="BJ86" s="23">
        <v>-9.1</v>
      </c>
      <c r="BK86" s="23">
        <v>12.9</v>
      </c>
      <c r="BL86" s="23">
        <v>1.8</v>
      </c>
      <c r="BM86" s="23">
        <v>7.4109999999999996</v>
      </c>
      <c r="BN86" s="23">
        <v>32.1</v>
      </c>
      <c r="BO86" s="23">
        <v>114</v>
      </c>
      <c r="BP86" s="23">
        <v>-3.5</v>
      </c>
      <c r="BQ86" s="23">
        <v>9.5</v>
      </c>
      <c r="BR86" s="23">
        <v>1.2</v>
      </c>
      <c r="BS86" s="23">
        <v>7.3579999999999997</v>
      </c>
      <c r="BT86" s="23">
        <v>37</v>
      </c>
      <c r="BU86" s="23">
        <v>123</v>
      </c>
      <c r="BV86" s="23">
        <v>-4.2</v>
      </c>
      <c r="BW86" s="23">
        <v>9.9</v>
      </c>
      <c r="BX86" s="23">
        <v>1</v>
      </c>
      <c r="BY86" s="23"/>
      <c r="BZ86" s="23"/>
    </row>
    <row r="87" spans="1:78" x14ac:dyDescent="0.35">
      <c r="A87" s="15">
        <v>86</v>
      </c>
      <c r="B87">
        <v>1</v>
      </c>
      <c r="C87" s="15">
        <v>58</v>
      </c>
      <c r="D87" s="15">
        <v>0</v>
      </c>
      <c r="E87" s="15">
        <v>1</v>
      </c>
      <c r="F87" s="15">
        <v>0</v>
      </c>
      <c r="G87" s="15">
        <v>1</v>
      </c>
      <c r="H87" s="15">
        <v>0</v>
      </c>
      <c r="I87" s="15">
        <v>1</v>
      </c>
      <c r="J87" s="15">
        <v>0</v>
      </c>
      <c r="K87" s="15">
        <v>1</v>
      </c>
      <c r="L87" s="15">
        <v>1</v>
      </c>
      <c r="M87" s="15">
        <v>0</v>
      </c>
      <c r="N87" s="15">
        <v>1</v>
      </c>
      <c r="O87" s="15">
        <v>0</v>
      </c>
      <c r="P87" s="15">
        <v>0</v>
      </c>
      <c r="Q87" s="15">
        <v>0</v>
      </c>
      <c r="R87" s="15">
        <v>0</v>
      </c>
      <c r="S87" s="15">
        <v>0</v>
      </c>
      <c r="T87">
        <v>0</v>
      </c>
      <c r="U87" s="15">
        <v>0</v>
      </c>
      <c r="V87" s="11">
        <v>0</v>
      </c>
      <c r="W87" s="15">
        <v>0</v>
      </c>
      <c r="X87" s="11">
        <v>0</v>
      </c>
      <c r="Y87" s="15">
        <v>0</v>
      </c>
      <c r="Z87">
        <v>0</v>
      </c>
      <c r="AA87" s="15">
        <v>0</v>
      </c>
      <c r="AB87" s="15">
        <v>0</v>
      </c>
      <c r="AC87">
        <v>0</v>
      </c>
      <c r="AD87" s="15">
        <v>0</v>
      </c>
      <c r="AE87" s="15">
        <v>0</v>
      </c>
      <c r="AF87">
        <v>0</v>
      </c>
      <c r="AG87">
        <v>0</v>
      </c>
      <c r="AH87">
        <v>0</v>
      </c>
      <c r="AI87" s="16" t="s">
        <v>15</v>
      </c>
      <c r="AJ87" s="16">
        <v>43051</v>
      </c>
      <c r="AK87" s="10">
        <f t="shared" si="1"/>
        <v>12</v>
      </c>
      <c r="AL87" s="14">
        <v>1</v>
      </c>
      <c r="AM87">
        <v>1</v>
      </c>
      <c r="AN87">
        <v>0</v>
      </c>
      <c r="AO87" s="23">
        <v>7.4619999999999997</v>
      </c>
      <c r="AP87" s="23">
        <v>35.799999999999997</v>
      </c>
      <c r="AQ87" s="23">
        <v>67.7</v>
      </c>
      <c r="AR87" s="23">
        <v>2.2000000000000002</v>
      </c>
      <c r="AS87" s="23">
        <v>7.7</v>
      </c>
      <c r="AT87" s="23">
        <v>1</v>
      </c>
      <c r="AU87" s="29">
        <v>7.2830000000000004</v>
      </c>
      <c r="AV87" s="29">
        <v>51</v>
      </c>
      <c r="AW87" s="29">
        <v>106</v>
      </c>
      <c r="AX87" s="29">
        <v>-3.1</v>
      </c>
      <c r="AY87" s="29">
        <v>10</v>
      </c>
      <c r="AZ87" s="29">
        <v>1.8</v>
      </c>
      <c r="BA87" s="23">
        <v>7.2569999999999997</v>
      </c>
      <c r="BB87" s="23">
        <v>56</v>
      </c>
      <c r="BC87" s="23">
        <v>202</v>
      </c>
      <c r="BD87" s="23">
        <v>-3.1</v>
      </c>
      <c r="BE87" s="23">
        <v>10.7</v>
      </c>
      <c r="BF87" s="23">
        <v>1.2</v>
      </c>
      <c r="BG87" s="29">
        <v>7.21</v>
      </c>
      <c r="BH87" s="29">
        <v>61.2</v>
      </c>
      <c r="BI87" s="29">
        <v>98</v>
      </c>
      <c r="BJ87" s="29">
        <v>-5</v>
      </c>
      <c r="BK87" s="29">
        <v>9.5</v>
      </c>
      <c r="BL87" s="29">
        <v>0.9</v>
      </c>
      <c r="BM87" s="23">
        <v>7.3689999999999998</v>
      </c>
      <c r="BN87" s="23">
        <v>38.299999999999997</v>
      </c>
      <c r="BO87" s="23">
        <v>96</v>
      </c>
      <c r="BP87" s="23">
        <v>-2.9</v>
      </c>
      <c r="BQ87" s="23">
        <v>7.9</v>
      </c>
      <c r="BR87" s="23">
        <v>1</v>
      </c>
      <c r="BS87" s="23">
        <v>7.2939999999999996</v>
      </c>
      <c r="BT87" s="23">
        <v>50</v>
      </c>
      <c r="BU87" s="23">
        <v>97.4</v>
      </c>
      <c r="BV87" s="23">
        <v>-2.8</v>
      </c>
      <c r="BW87" s="23">
        <v>8.5</v>
      </c>
      <c r="BX87" s="23">
        <v>1</v>
      </c>
      <c r="BY87" s="23"/>
      <c r="BZ87" s="23"/>
    </row>
    <row r="88" spans="1:78" x14ac:dyDescent="0.35">
      <c r="A88" s="15">
        <v>87</v>
      </c>
      <c r="B88">
        <v>1</v>
      </c>
      <c r="C88" s="15">
        <v>71</v>
      </c>
      <c r="D88" s="15">
        <v>1</v>
      </c>
      <c r="E88" s="15">
        <v>0</v>
      </c>
      <c r="F88" s="15">
        <v>1</v>
      </c>
      <c r="G88" s="15">
        <v>0</v>
      </c>
      <c r="H88" s="15">
        <v>0</v>
      </c>
      <c r="I88" s="15">
        <v>0</v>
      </c>
      <c r="J88" s="15">
        <v>0</v>
      </c>
      <c r="K88" s="15">
        <v>1</v>
      </c>
      <c r="L88" s="15">
        <v>0</v>
      </c>
      <c r="M88" s="15">
        <v>0</v>
      </c>
      <c r="N88" s="15">
        <v>0</v>
      </c>
      <c r="O88" s="15">
        <v>1</v>
      </c>
      <c r="P88" s="15">
        <v>0</v>
      </c>
      <c r="Q88" s="15">
        <v>0</v>
      </c>
      <c r="R88" s="15">
        <v>0</v>
      </c>
      <c r="S88" s="15">
        <v>1</v>
      </c>
      <c r="T88">
        <v>0</v>
      </c>
      <c r="U88" s="15">
        <v>0</v>
      </c>
      <c r="V88" s="11">
        <v>0</v>
      </c>
      <c r="W88" s="15">
        <v>0</v>
      </c>
      <c r="X88" s="11">
        <v>0</v>
      </c>
      <c r="Y88" s="15">
        <v>0</v>
      </c>
      <c r="Z88">
        <v>0</v>
      </c>
      <c r="AA88" s="15">
        <v>0</v>
      </c>
      <c r="AB88" s="15">
        <v>1</v>
      </c>
      <c r="AC88">
        <v>0</v>
      </c>
      <c r="AD88" s="15">
        <v>0</v>
      </c>
      <c r="AE88" s="15">
        <v>0</v>
      </c>
      <c r="AF88">
        <v>0</v>
      </c>
      <c r="AG88">
        <v>0</v>
      </c>
      <c r="AH88">
        <v>0</v>
      </c>
      <c r="AI88" s="16" t="s">
        <v>16</v>
      </c>
      <c r="AJ88" s="16">
        <v>42941</v>
      </c>
      <c r="AK88" s="10">
        <f t="shared" si="1"/>
        <v>68</v>
      </c>
      <c r="AL88" s="11">
        <v>0</v>
      </c>
      <c r="AM88">
        <v>1</v>
      </c>
      <c r="AN88">
        <v>0</v>
      </c>
      <c r="AO88" s="23">
        <v>7.4290000000000003</v>
      </c>
      <c r="AP88" s="23">
        <v>39.700000000000003</v>
      </c>
      <c r="AQ88" s="23">
        <v>78.7</v>
      </c>
      <c r="AR88" s="23">
        <v>2</v>
      </c>
      <c r="AS88" s="23">
        <v>14.9</v>
      </c>
      <c r="AT88" s="23">
        <v>1.5</v>
      </c>
      <c r="AU88" s="29">
        <v>7.359</v>
      </c>
      <c r="AV88" s="29">
        <v>39.9</v>
      </c>
      <c r="AW88" s="29">
        <v>430</v>
      </c>
      <c r="AX88" s="29">
        <v>-3.3</v>
      </c>
      <c r="AY88" s="29">
        <v>10.1</v>
      </c>
      <c r="AZ88" s="29">
        <v>4.4000000000000004</v>
      </c>
      <c r="BA88" s="23">
        <v>7.3959999999999999</v>
      </c>
      <c r="BB88" s="23">
        <v>36.6</v>
      </c>
      <c r="BC88" s="23">
        <v>250</v>
      </c>
      <c r="BD88" s="23">
        <v>-2</v>
      </c>
      <c r="BE88" s="23">
        <v>6.5</v>
      </c>
      <c r="BF88" s="23">
        <v>1.8</v>
      </c>
      <c r="BG88" s="23">
        <v>7.3869999999999996</v>
      </c>
      <c r="BH88" s="23">
        <v>38.700000000000003</v>
      </c>
      <c r="BI88" s="23">
        <v>163</v>
      </c>
      <c r="BJ88" s="23">
        <v>-1.4</v>
      </c>
      <c r="BK88" s="23">
        <v>6.2</v>
      </c>
      <c r="BL88" s="23">
        <v>2.4</v>
      </c>
      <c r="BM88" s="23">
        <v>7.4580000000000002</v>
      </c>
      <c r="BN88" s="23">
        <v>31.8</v>
      </c>
      <c r="BO88" s="23">
        <v>163</v>
      </c>
      <c r="BP88" s="23">
        <v>-0.7</v>
      </c>
      <c r="BQ88" s="23">
        <v>6.8</v>
      </c>
      <c r="BR88" s="23">
        <v>2.7</v>
      </c>
      <c r="BS88" s="23">
        <v>7.4080000000000004</v>
      </c>
      <c r="BT88" s="23">
        <v>38.1</v>
      </c>
      <c r="BU88" s="23">
        <v>220</v>
      </c>
      <c r="BV88" s="23">
        <v>-0.4</v>
      </c>
      <c r="BW88" s="23">
        <v>12.1</v>
      </c>
      <c r="BX88" s="23">
        <v>2.2000000000000002</v>
      </c>
      <c r="BY88" s="23"/>
      <c r="BZ88" s="23"/>
    </row>
    <row r="89" spans="1:78" x14ac:dyDescent="0.35">
      <c r="A89" s="15">
        <v>88</v>
      </c>
      <c r="B89">
        <v>1</v>
      </c>
      <c r="C89" s="15">
        <v>42</v>
      </c>
      <c r="D89" s="15">
        <v>0</v>
      </c>
      <c r="E89" s="15">
        <v>1</v>
      </c>
      <c r="F89" s="15">
        <v>0</v>
      </c>
      <c r="G89" s="15">
        <v>0</v>
      </c>
      <c r="H89" s="15">
        <v>0</v>
      </c>
      <c r="I89" s="15">
        <v>0</v>
      </c>
      <c r="J89" s="15">
        <v>0</v>
      </c>
      <c r="K89" s="15">
        <v>0</v>
      </c>
      <c r="L89" s="15">
        <v>0</v>
      </c>
      <c r="M89" s="15">
        <v>0</v>
      </c>
      <c r="N89" s="15">
        <v>0</v>
      </c>
      <c r="O89" s="15">
        <v>0</v>
      </c>
      <c r="P89" s="15">
        <v>1</v>
      </c>
      <c r="Q89" s="15">
        <v>0</v>
      </c>
      <c r="R89" s="15">
        <v>0</v>
      </c>
      <c r="S89" s="15">
        <v>1</v>
      </c>
      <c r="T89">
        <v>0</v>
      </c>
      <c r="U89" s="15">
        <v>1</v>
      </c>
      <c r="V89" s="11">
        <v>0</v>
      </c>
      <c r="W89" s="15">
        <v>0</v>
      </c>
      <c r="X89" s="11">
        <v>0</v>
      </c>
      <c r="Y89" s="15">
        <v>0</v>
      </c>
      <c r="Z89">
        <v>0</v>
      </c>
      <c r="AA89" s="15">
        <v>0</v>
      </c>
      <c r="AB89" s="15">
        <v>0</v>
      </c>
      <c r="AC89">
        <v>0</v>
      </c>
      <c r="AD89" s="15">
        <v>0</v>
      </c>
      <c r="AE89" s="15">
        <v>0</v>
      </c>
      <c r="AF89">
        <v>0</v>
      </c>
      <c r="AG89">
        <v>0</v>
      </c>
      <c r="AH89">
        <v>0</v>
      </c>
      <c r="AI89" s="16" t="s">
        <v>4</v>
      </c>
      <c r="AJ89" s="16">
        <v>42817</v>
      </c>
      <c r="AK89" s="10">
        <f t="shared" si="1"/>
        <v>15</v>
      </c>
      <c r="AL89">
        <v>0</v>
      </c>
      <c r="AM89">
        <v>4</v>
      </c>
      <c r="AN89">
        <v>1</v>
      </c>
      <c r="AO89" s="23">
        <v>7.258</v>
      </c>
      <c r="AP89" s="23">
        <v>37.200000000000003</v>
      </c>
      <c r="AQ89" s="23">
        <v>88.3</v>
      </c>
      <c r="AR89" s="23">
        <v>-9.9</v>
      </c>
      <c r="AS89" s="23">
        <v>11.9</v>
      </c>
      <c r="AT89" s="23">
        <v>5.7</v>
      </c>
      <c r="AU89" s="29">
        <v>7.2460000000000004</v>
      </c>
      <c r="AV89" s="29">
        <v>42.6</v>
      </c>
      <c r="AW89" s="29">
        <v>124</v>
      </c>
      <c r="AX89" s="29">
        <v>-8.6</v>
      </c>
      <c r="AY89" s="29">
        <v>11.5</v>
      </c>
      <c r="AZ89" s="29">
        <v>4.8</v>
      </c>
      <c r="BA89" s="23">
        <v>7.3890000000000002</v>
      </c>
      <c r="BB89" s="23">
        <v>36.4</v>
      </c>
      <c r="BC89" s="23">
        <v>80.900000000000006</v>
      </c>
      <c r="BD89" s="23">
        <v>-2.5</v>
      </c>
      <c r="BE89" s="23">
        <v>8.3000000000000007</v>
      </c>
      <c r="BF89" s="23">
        <v>3.9</v>
      </c>
      <c r="BG89" s="23">
        <v>7.37</v>
      </c>
      <c r="BH89" s="23">
        <v>35.799999999999997</v>
      </c>
      <c r="BI89" s="23">
        <v>95.1</v>
      </c>
      <c r="BJ89" s="23">
        <v>-4</v>
      </c>
      <c r="BK89" s="23">
        <v>7.7</v>
      </c>
      <c r="BL89" s="23">
        <v>4.4000000000000004</v>
      </c>
      <c r="BM89" s="23">
        <v>7.39</v>
      </c>
      <c r="BN89" s="23">
        <v>36</v>
      </c>
      <c r="BO89" s="23">
        <v>101</v>
      </c>
      <c r="BP89" s="23">
        <v>-2.7</v>
      </c>
      <c r="BQ89" s="23">
        <v>9.6999999999999993</v>
      </c>
      <c r="BR89" s="23">
        <v>3.1</v>
      </c>
      <c r="BS89" s="23">
        <v>7.3860000000000001</v>
      </c>
      <c r="BT89" s="23">
        <v>37.1</v>
      </c>
      <c r="BU89" s="23">
        <v>76.900000000000006</v>
      </c>
      <c r="BV89" s="23">
        <v>-2.2999999999999998</v>
      </c>
      <c r="BW89" s="23">
        <v>6.2</v>
      </c>
      <c r="BX89" s="23">
        <v>2.1</v>
      </c>
      <c r="BY89" s="23"/>
      <c r="BZ89" s="23"/>
    </row>
    <row r="90" spans="1:78" x14ac:dyDescent="0.35">
      <c r="A90" s="15">
        <v>89</v>
      </c>
      <c r="B90">
        <v>1</v>
      </c>
      <c r="C90" s="15">
        <v>71</v>
      </c>
      <c r="D90" s="15">
        <v>0</v>
      </c>
      <c r="E90" s="15">
        <v>1</v>
      </c>
      <c r="F90" s="15">
        <v>0</v>
      </c>
      <c r="G90" s="15">
        <v>0</v>
      </c>
      <c r="H90" s="15">
        <v>0</v>
      </c>
      <c r="I90" s="15">
        <v>0</v>
      </c>
      <c r="J90" s="15">
        <v>0</v>
      </c>
      <c r="K90" s="15">
        <v>1</v>
      </c>
      <c r="L90" s="15">
        <v>0</v>
      </c>
      <c r="M90" s="15">
        <v>0</v>
      </c>
      <c r="N90" s="15">
        <v>0</v>
      </c>
      <c r="O90" s="15">
        <v>0</v>
      </c>
      <c r="P90" s="15">
        <v>0</v>
      </c>
      <c r="Q90" s="15">
        <v>0</v>
      </c>
      <c r="R90" s="15">
        <v>0</v>
      </c>
      <c r="S90" s="15">
        <v>0</v>
      </c>
      <c r="T90">
        <v>0</v>
      </c>
      <c r="U90" s="15">
        <v>0</v>
      </c>
      <c r="V90" s="11">
        <v>0</v>
      </c>
      <c r="W90" s="15">
        <v>0</v>
      </c>
      <c r="X90" s="11">
        <v>0</v>
      </c>
      <c r="Y90" s="15">
        <v>0</v>
      </c>
      <c r="Z90">
        <v>0</v>
      </c>
      <c r="AA90" s="15">
        <v>0</v>
      </c>
      <c r="AB90" s="15">
        <v>0</v>
      </c>
      <c r="AC90">
        <v>0</v>
      </c>
      <c r="AD90" s="15">
        <v>0</v>
      </c>
      <c r="AE90" s="15">
        <v>0</v>
      </c>
      <c r="AF90">
        <v>0</v>
      </c>
      <c r="AG90">
        <v>0</v>
      </c>
      <c r="AH90">
        <v>0</v>
      </c>
      <c r="AI90" s="16" t="s">
        <v>17</v>
      </c>
      <c r="AJ90" s="16">
        <v>42928</v>
      </c>
      <c r="AK90" s="10">
        <f t="shared" si="1"/>
        <v>48</v>
      </c>
      <c r="AL90" s="12">
        <v>1</v>
      </c>
      <c r="AM90">
        <v>2</v>
      </c>
      <c r="AN90">
        <v>0</v>
      </c>
      <c r="AO90" s="23">
        <v>7.4409999999999998</v>
      </c>
      <c r="AP90" s="23">
        <v>39.200000000000003</v>
      </c>
      <c r="AQ90" s="23">
        <v>86.7</v>
      </c>
      <c r="AR90" s="23">
        <v>2.5</v>
      </c>
      <c r="AS90" s="23">
        <v>5.6</v>
      </c>
      <c r="AT90" s="23">
        <v>0.9</v>
      </c>
      <c r="AU90" s="29">
        <v>7.3780000000000001</v>
      </c>
      <c r="AV90" s="29">
        <v>42.8</v>
      </c>
      <c r="AW90" s="29">
        <v>341</v>
      </c>
      <c r="AX90" s="29">
        <v>-0.8</v>
      </c>
      <c r="AY90" s="29">
        <v>7.2</v>
      </c>
      <c r="AZ90" s="29">
        <v>1.6</v>
      </c>
      <c r="BA90" s="23">
        <v>7.407</v>
      </c>
      <c r="BB90" s="23">
        <v>37.6</v>
      </c>
      <c r="BC90" s="23">
        <v>208</v>
      </c>
      <c r="BD90" s="23">
        <v>-0.7</v>
      </c>
      <c r="BE90" s="23">
        <v>8.1</v>
      </c>
      <c r="BF90" s="23">
        <v>1.6</v>
      </c>
      <c r="BG90" s="23">
        <v>7.3860000000000001</v>
      </c>
      <c r="BH90" s="23">
        <v>35.299999999999997</v>
      </c>
      <c r="BI90" s="23">
        <v>179</v>
      </c>
      <c r="BJ90" s="23">
        <v>-3.3</v>
      </c>
      <c r="BK90" s="23">
        <v>9.1</v>
      </c>
      <c r="BL90" s="23">
        <v>3</v>
      </c>
      <c r="BM90" s="23">
        <v>7.3620000000000001</v>
      </c>
      <c r="BN90" s="23">
        <v>37.700000000000003</v>
      </c>
      <c r="BO90" s="23">
        <v>150</v>
      </c>
      <c r="BP90" s="23">
        <v>-3.6</v>
      </c>
      <c r="BQ90" s="23">
        <v>9.1</v>
      </c>
      <c r="BR90" s="23">
        <v>2.9</v>
      </c>
      <c r="BS90" s="23">
        <v>7.375</v>
      </c>
      <c r="BT90" s="23">
        <v>36.4</v>
      </c>
      <c r="BU90" s="23">
        <v>149</v>
      </c>
      <c r="BV90" s="23">
        <v>-3.5</v>
      </c>
      <c r="BW90" s="23">
        <v>10.199999999999999</v>
      </c>
      <c r="BX90" s="23">
        <v>3.1</v>
      </c>
      <c r="BY90" s="23"/>
      <c r="BZ90" s="23"/>
    </row>
    <row r="91" spans="1:78" x14ac:dyDescent="0.35">
      <c r="A91" s="15">
        <v>90</v>
      </c>
      <c r="B91">
        <v>1</v>
      </c>
      <c r="C91" s="15">
        <v>73</v>
      </c>
      <c r="D91" s="15">
        <v>1</v>
      </c>
      <c r="E91" s="15">
        <v>1</v>
      </c>
      <c r="F91" s="15">
        <v>0</v>
      </c>
      <c r="G91" s="15">
        <v>0</v>
      </c>
      <c r="H91" s="15">
        <v>0</v>
      </c>
      <c r="I91" s="15">
        <v>0</v>
      </c>
      <c r="J91" s="15">
        <v>0</v>
      </c>
      <c r="K91" s="15">
        <v>1</v>
      </c>
      <c r="L91" s="15">
        <v>0</v>
      </c>
      <c r="M91" s="15">
        <v>0</v>
      </c>
      <c r="N91" s="15">
        <v>0</v>
      </c>
      <c r="O91" s="15">
        <v>0</v>
      </c>
      <c r="P91" s="15">
        <v>0</v>
      </c>
      <c r="Q91" s="15">
        <v>0</v>
      </c>
      <c r="R91" s="15">
        <v>0</v>
      </c>
      <c r="S91" s="15">
        <v>0</v>
      </c>
      <c r="T91">
        <v>0</v>
      </c>
      <c r="U91" s="15">
        <v>0</v>
      </c>
      <c r="V91" s="11">
        <v>0</v>
      </c>
      <c r="W91" s="15">
        <v>0</v>
      </c>
      <c r="X91" s="11">
        <v>0</v>
      </c>
      <c r="Y91" s="15">
        <v>0</v>
      </c>
      <c r="Z91">
        <v>0</v>
      </c>
      <c r="AA91" s="15">
        <v>0</v>
      </c>
      <c r="AB91" s="15">
        <v>0</v>
      </c>
      <c r="AC91">
        <v>0</v>
      </c>
      <c r="AD91" s="15">
        <v>0</v>
      </c>
      <c r="AE91" s="15">
        <v>0</v>
      </c>
      <c r="AF91">
        <v>0</v>
      </c>
      <c r="AG91">
        <v>0</v>
      </c>
      <c r="AH91">
        <v>0</v>
      </c>
      <c r="AI91" s="16" t="s">
        <v>18</v>
      </c>
      <c r="AJ91" s="16">
        <v>42818</v>
      </c>
      <c r="AK91" s="10">
        <f t="shared" si="1"/>
        <v>11</v>
      </c>
      <c r="AL91">
        <v>0</v>
      </c>
      <c r="AM91">
        <v>1</v>
      </c>
      <c r="AN91">
        <v>0</v>
      </c>
      <c r="AO91" s="23">
        <v>7.4470000000000001</v>
      </c>
      <c r="AP91" s="23">
        <v>38.799999999999997</v>
      </c>
      <c r="AQ91" s="23">
        <v>83.2</v>
      </c>
      <c r="AR91" s="23">
        <v>-2.5</v>
      </c>
      <c r="AS91" s="23">
        <v>5.6</v>
      </c>
      <c r="AT91" s="23">
        <v>0.9</v>
      </c>
      <c r="AU91" s="29">
        <v>7.38</v>
      </c>
      <c r="AV91" s="29">
        <v>37.299999999999997</v>
      </c>
      <c r="AW91" s="29">
        <v>308</v>
      </c>
      <c r="AX91" s="29">
        <v>-3.2</v>
      </c>
      <c r="AY91" s="29">
        <v>7.7</v>
      </c>
      <c r="AZ91" s="29">
        <v>1.8</v>
      </c>
      <c r="BA91" s="23">
        <v>7.4109999999999996</v>
      </c>
      <c r="BB91" s="23">
        <v>34.1</v>
      </c>
      <c r="BC91" s="23">
        <v>174</v>
      </c>
      <c r="BD91" s="23">
        <v>-2.2999999999999998</v>
      </c>
      <c r="BE91" s="23">
        <v>6.4</v>
      </c>
      <c r="BF91" s="23">
        <v>1</v>
      </c>
      <c r="BG91" s="23">
        <v>7.4320000000000004</v>
      </c>
      <c r="BH91" s="23">
        <v>32.9</v>
      </c>
      <c r="BI91" s="23">
        <v>138</v>
      </c>
      <c r="BJ91" s="23">
        <v>-1.6</v>
      </c>
      <c r="BK91" s="23">
        <v>6.4</v>
      </c>
      <c r="BL91" s="23">
        <v>1.3</v>
      </c>
      <c r="BM91" s="23">
        <v>7.3049999999999997</v>
      </c>
      <c r="BN91" s="23">
        <v>44.1</v>
      </c>
      <c r="BO91" s="23">
        <v>143</v>
      </c>
      <c r="BP91" s="23">
        <v>-4.3</v>
      </c>
      <c r="BQ91" s="23">
        <v>8.1999999999999993</v>
      </c>
      <c r="BR91" s="23">
        <v>1.5</v>
      </c>
      <c r="BS91" s="23">
        <v>7.3529999999999998</v>
      </c>
      <c r="BT91" s="23">
        <v>36.799999999999997</v>
      </c>
      <c r="BU91" s="23">
        <v>96.8</v>
      </c>
      <c r="BV91" s="23">
        <v>-4.5999999999999996</v>
      </c>
      <c r="BW91" s="23">
        <v>10.4</v>
      </c>
      <c r="BX91" s="23">
        <v>3.6</v>
      </c>
      <c r="BY91" s="23"/>
      <c r="BZ91" s="23"/>
    </row>
    <row r="92" spans="1:78" x14ac:dyDescent="0.35">
      <c r="A92" s="15">
        <v>91</v>
      </c>
      <c r="B92">
        <v>1</v>
      </c>
      <c r="C92" s="15">
        <v>71</v>
      </c>
      <c r="D92" s="15">
        <v>0</v>
      </c>
      <c r="E92" s="15">
        <v>0</v>
      </c>
      <c r="F92" s="15">
        <v>0</v>
      </c>
      <c r="G92" s="15">
        <v>0</v>
      </c>
      <c r="H92" s="15">
        <v>0</v>
      </c>
      <c r="I92" s="15">
        <v>1</v>
      </c>
      <c r="J92" s="15">
        <v>0</v>
      </c>
      <c r="K92" s="15">
        <v>0</v>
      </c>
      <c r="L92" s="15">
        <v>0</v>
      </c>
      <c r="M92" s="15">
        <v>0</v>
      </c>
      <c r="N92" s="15">
        <v>0</v>
      </c>
      <c r="O92" s="15">
        <v>0</v>
      </c>
      <c r="P92" s="15">
        <v>0</v>
      </c>
      <c r="Q92" s="15">
        <v>1</v>
      </c>
      <c r="R92" s="15">
        <v>0</v>
      </c>
      <c r="S92" s="15">
        <v>1</v>
      </c>
      <c r="T92">
        <v>0</v>
      </c>
      <c r="U92" s="15">
        <v>1</v>
      </c>
      <c r="V92" s="11">
        <v>0</v>
      </c>
      <c r="W92" s="15">
        <v>0</v>
      </c>
      <c r="X92" s="11">
        <v>0</v>
      </c>
      <c r="Y92" s="15">
        <v>0</v>
      </c>
      <c r="Z92">
        <v>0</v>
      </c>
      <c r="AA92" s="15">
        <v>0</v>
      </c>
      <c r="AB92" s="15">
        <v>0</v>
      </c>
      <c r="AC92">
        <v>0</v>
      </c>
      <c r="AD92" s="15">
        <v>0</v>
      </c>
      <c r="AE92" s="15">
        <v>0</v>
      </c>
      <c r="AF92">
        <v>0</v>
      </c>
      <c r="AG92">
        <v>0</v>
      </c>
      <c r="AH92">
        <v>0</v>
      </c>
      <c r="AI92" s="16" t="s">
        <v>19</v>
      </c>
      <c r="AJ92" s="16">
        <v>42803</v>
      </c>
      <c r="AK92" s="10">
        <f t="shared" si="1"/>
        <v>52</v>
      </c>
      <c r="AL92" s="11">
        <v>0</v>
      </c>
      <c r="AM92">
        <v>4</v>
      </c>
      <c r="AN92">
        <v>0</v>
      </c>
      <c r="AO92" s="23">
        <v>7.3769999999999998</v>
      </c>
      <c r="AP92" s="23">
        <v>36.4</v>
      </c>
      <c r="AQ92" s="23">
        <v>320</v>
      </c>
      <c r="AR92" s="23">
        <v>-3.3</v>
      </c>
      <c r="AS92" s="23">
        <v>5.7</v>
      </c>
      <c r="AT92" s="23">
        <v>1.4</v>
      </c>
      <c r="AU92" s="29">
        <v>7.3330000000000002</v>
      </c>
      <c r="AV92" s="29">
        <v>40.5</v>
      </c>
      <c r="AW92" s="29">
        <v>313</v>
      </c>
      <c r="AX92" s="29">
        <v>-4.0999999999999996</v>
      </c>
      <c r="AY92" s="29">
        <v>8.1999999999999993</v>
      </c>
      <c r="AZ92" s="29">
        <v>2.1</v>
      </c>
      <c r="BA92" s="23">
        <v>7.25</v>
      </c>
      <c r="BB92" s="23">
        <v>41.4</v>
      </c>
      <c r="BC92" s="23">
        <v>113</v>
      </c>
      <c r="BD92" s="23">
        <v>-8.9</v>
      </c>
      <c r="BE92" s="23">
        <v>9.1999999999999993</v>
      </c>
      <c r="BF92" s="23">
        <v>3.6</v>
      </c>
      <c r="BG92" s="23">
        <v>7.26</v>
      </c>
      <c r="BH92" s="23">
        <v>37.799999999999997</v>
      </c>
      <c r="BI92" s="23">
        <v>167</v>
      </c>
      <c r="BJ92" s="23">
        <v>-9.6</v>
      </c>
      <c r="BK92" s="23">
        <v>10.4</v>
      </c>
      <c r="BL92" s="23">
        <v>5.5</v>
      </c>
      <c r="BM92" s="23">
        <v>7.2510000000000003</v>
      </c>
      <c r="BN92" s="23">
        <v>33.4</v>
      </c>
      <c r="BO92" s="23">
        <v>158</v>
      </c>
      <c r="BP92" s="23">
        <v>-11.8</v>
      </c>
      <c r="BQ92" s="23">
        <v>9.5</v>
      </c>
      <c r="BR92" s="23">
        <v>8.5</v>
      </c>
      <c r="BS92" s="23">
        <v>7.3010000000000002</v>
      </c>
      <c r="BT92" s="23">
        <v>33.9</v>
      </c>
      <c r="BU92" s="23">
        <v>120</v>
      </c>
      <c r="BV92" s="23">
        <v>-8.9</v>
      </c>
      <c r="BW92" s="23">
        <v>10.199999999999999</v>
      </c>
      <c r="BX92" s="23">
        <v>6.1</v>
      </c>
      <c r="BY92" s="23"/>
      <c r="BZ92" s="23"/>
    </row>
    <row r="93" spans="1:78" x14ac:dyDescent="0.35">
      <c r="A93" s="15">
        <v>92</v>
      </c>
      <c r="B93">
        <v>1</v>
      </c>
      <c r="C93" s="15">
        <v>80</v>
      </c>
      <c r="D93" s="15">
        <v>0</v>
      </c>
      <c r="E93" s="15">
        <v>1</v>
      </c>
      <c r="F93" s="15">
        <v>1</v>
      </c>
      <c r="G93" s="15">
        <v>0</v>
      </c>
      <c r="H93" s="15">
        <v>0</v>
      </c>
      <c r="I93" s="15">
        <v>0</v>
      </c>
      <c r="J93" s="15">
        <v>0</v>
      </c>
      <c r="K93" s="15">
        <v>1</v>
      </c>
      <c r="L93" s="15">
        <v>0</v>
      </c>
      <c r="M93" s="15">
        <v>0</v>
      </c>
      <c r="N93" s="15">
        <v>0</v>
      </c>
      <c r="O93" s="15">
        <v>0</v>
      </c>
      <c r="P93" s="15">
        <v>0</v>
      </c>
      <c r="Q93" s="15">
        <v>0</v>
      </c>
      <c r="R93" s="15">
        <v>0</v>
      </c>
      <c r="S93" s="15">
        <v>0</v>
      </c>
      <c r="T93">
        <v>0</v>
      </c>
      <c r="U93" s="15">
        <v>0</v>
      </c>
      <c r="V93" s="11">
        <v>0</v>
      </c>
      <c r="W93" s="15">
        <v>0</v>
      </c>
      <c r="X93" s="11">
        <v>0</v>
      </c>
      <c r="Y93" s="15">
        <v>0</v>
      </c>
      <c r="Z93">
        <v>0</v>
      </c>
      <c r="AA93" s="15">
        <v>0</v>
      </c>
      <c r="AB93" s="15">
        <v>0</v>
      </c>
      <c r="AC93">
        <v>0</v>
      </c>
      <c r="AD93" s="15">
        <v>0</v>
      </c>
      <c r="AE93" s="15">
        <v>0</v>
      </c>
      <c r="AF93">
        <v>0</v>
      </c>
      <c r="AG93">
        <v>0</v>
      </c>
      <c r="AH93">
        <v>0</v>
      </c>
      <c r="AI93" s="16" t="s">
        <v>20</v>
      </c>
      <c r="AJ93" s="16">
        <v>43098</v>
      </c>
      <c r="AK93" s="10">
        <f t="shared" si="1"/>
        <v>9</v>
      </c>
      <c r="AL93">
        <v>0</v>
      </c>
      <c r="AM93">
        <v>2</v>
      </c>
      <c r="AN93">
        <v>0</v>
      </c>
      <c r="AO93" s="23">
        <v>7.44</v>
      </c>
      <c r="AP93" s="23">
        <v>36.799999999999997</v>
      </c>
      <c r="AQ93" s="23">
        <v>83.6</v>
      </c>
      <c r="AR93" s="23">
        <v>1.1000000000000001</v>
      </c>
      <c r="AS93" s="23">
        <v>8.3000000000000007</v>
      </c>
      <c r="AT93" s="23">
        <v>0.9</v>
      </c>
      <c r="AU93" s="29">
        <v>7.3780000000000001</v>
      </c>
      <c r="AV93" s="29">
        <v>38.4</v>
      </c>
      <c r="AW93" s="29">
        <v>307</v>
      </c>
      <c r="AX93" s="29">
        <v>-2.2999999999999998</v>
      </c>
      <c r="AY93" s="29">
        <v>10.5</v>
      </c>
      <c r="AZ93" s="29">
        <v>2</v>
      </c>
      <c r="BA93" s="23">
        <v>7.3170000000000002</v>
      </c>
      <c r="BB93" s="23">
        <v>40.1</v>
      </c>
      <c r="BC93" s="23">
        <v>203</v>
      </c>
      <c r="BD93" s="23">
        <v>-5.3</v>
      </c>
      <c r="BE93" s="23">
        <v>9.6999999999999993</v>
      </c>
      <c r="BF93" s="23">
        <v>2.4</v>
      </c>
      <c r="BG93" s="23">
        <v>7.3789999999999996</v>
      </c>
      <c r="BH93" s="23">
        <v>37.700000000000003</v>
      </c>
      <c r="BI93" s="23">
        <v>143</v>
      </c>
      <c r="BJ93" s="23">
        <v>-2.6</v>
      </c>
      <c r="BK93" s="23">
        <v>8.1</v>
      </c>
      <c r="BL93" s="23">
        <v>1.2</v>
      </c>
      <c r="BM93" s="23">
        <v>7.31</v>
      </c>
      <c r="BN93" s="23">
        <v>44.1</v>
      </c>
      <c r="BO93" s="23">
        <v>171</v>
      </c>
      <c r="BP93" s="23">
        <v>-4</v>
      </c>
      <c r="BQ93" s="23">
        <v>7.2</v>
      </c>
      <c r="BR93" s="23">
        <v>1.8</v>
      </c>
      <c r="BS93" s="23">
        <v>7.3449999999999998</v>
      </c>
      <c r="BT93" s="23">
        <v>39.299999999999997</v>
      </c>
      <c r="BU93" s="23">
        <v>123</v>
      </c>
      <c r="BV93" s="23">
        <v>-3.8</v>
      </c>
      <c r="BW93" s="23">
        <v>8.6</v>
      </c>
      <c r="BX93" s="23">
        <v>1.7</v>
      </c>
      <c r="BY93" s="23"/>
      <c r="BZ93" s="23"/>
    </row>
    <row r="94" spans="1:78" x14ac:dyDescent="0.35">
      <c r="A94" s="15">
        <v>93</v>
      </c>
      <c r="B94">
        <v>1</v>
      </c>
      <c r="C94" s="15">
        <v>84</v>
      </c>
      <c r="D94" s="15">
        <v>0</v>
      </c>
      <c r="E94" s="15">
        <v>1</v>
      </c>
      <c r="F94" s="15">
        <v>1</v>
      </c>
      <c r="G94" s="15">
        <v>0</v>
      </c>
      <c r="H94" s="15">
        <v>0</v>
      </c>
      <c r="I94" s="15">
        <v>0</v>
      </c>
      <c r="J94" s="15">
        <v>0</v>
      </c>
      <c r="K94" s="15">
        <v>1</v>
      </c>
      <c r="L94" s="15">
        <v>0</v>
      </c>
      <c r="M94" s="15">
        <v>0</v>
      </c>
      <c r="N94" s="15">
        <v>0</v>
      </c>
      <c r="O94" s="15">
        <v>0</v>
      </c>
      <c r="P94" s="15">
        <v>0</v>
      </c>
      <c r="Q94" s="15">
        <v>0</v>
      </c>
      <c r="R94" s="15">
        <v>0</v>
      </c>
      <c r="S94" s="15">
        <v>0</v>
      </c>
      <c r="T94">
        <v>0</v>
      </c>
      <c r="U94" s="15">
        <v>0</v>
      </c>
      <c r="V94" s="11">
        <v>0</v>
      </c>
      <c r="W94" s="15">
        <v>0</v>
      </c>
      <c r="X94" s="11">
        <v>0</v>
      </c>
      <c r="Y94" s="15">
        <v>0</v>
      </c>
      <c r="Z94">
        <v>0</v>
      </c>
      <c r="AA94" s="15">
        <v>0</v>
      </c>
      <c r="AB94" s="15">
        <v>0</v>
      </c>
      <c r="AC94">
        <v>0</v>
      </c>
      <c r="AD94" s="15">
        <v>0</v>
      </c>
      <c r="AE94" s="15">
        <v>0</v>
      </c>
      <c r="AF94">
        <v>0</v>
      </c>
      <c r="AG94">
        <v>0</v>
      </c>
      <c r="AH94">
        <v>0</v>
      </c>
      <c r="AI94" s="16" t="s">
        <v>21</v>
      </c>
      <c r="AJ94" s="16">
        <v>42849</v>
      </c>
      <c r="AK94" s="10">
        <f t="shared" si="1"/>
        <v>39</v>
      </c>
      <c r="AL94" s="11">
        <v>0</v>
      </c>
      <c r="AM94">
        <v>1</v>
      </c>
      <c r="AN94">
        <v>0</v>
      </c>
      <c r="AO94" s="23">
        <v>7.4269999999999996</v>
      </c>
      <c r="AP94" s="23">
        <v>36.799999999999997</v>
      </c>
      <c r="AQ94" s="23">
        <v>96.3</v>
      </c>
      <c r="AR94" s="23">
        <v>0.2</v>
      </c>
      <c r="AS94" s="23">
        <v>5.9</v>
      </c>
      <c r="AT94" s="23">
        <v>1.2</v>
      </c>
      <c r="AU94" s="29">
        <v>7.3719999999999999</v>
      </c>
      <c r="AV94" s="29">
        <v>35.9</v>
      </c>
      <c r="AW94" s="29">
        <v>280</v>
      </c>
      <c r="AX94" s="29">
        <v>-3.9</v>
      </c>
      <c r="AY94" s="29">
        <v>6.5</v>
      </c>
      <c r="AZ94" s="29">
        <v>2.2999999999999998</v>
      </c>
      <c r="BA94" s="23">
        <v>7.3710000000000004</v>
      </c>
      <c r="BB94" s="23">
        <v>36</v>
      </c>
      <c r="BC94" s="23">
        <v>234</v>
      </c>
      <c r="BD94" s="23">
        <v>-3.8</v>
      </c>
      <c r="BE94" s="23">
        <v>6.3</v>
      </c>
      <c r="BF94" s="23">
        <v>1.8</v>
      </c>
      <c r="BG94" s="23">
        <v>7.37</v>
      </c>
      <c r="BH94" s="23">
        <v>40.5</v>
      </c>
      <c r="BI94" s="23">
        <v>176</v>
      </c>
      <c r="BJ94" s="23">
        <v>-1.7</v>
      </c>
      <c r="BK94" s="23">
        <v>5.9</v>
      </c>
      <c r="BL94" s="23">
        <v>1.2</v>
      </c>
      <c r="BM94" s="23">
        <v>7.3109999999999999</v>
      </c>
      <c r="BN94" s="23">
        <v>45.7</v>
      </c>
      <c r="BO94" s="23">
        <v>175</v>
      </c>
      <c r="BP94" s="23">
        <v>-3.2</v>
      </c>
      <c r="BQ94" s="23">
        <v>6.7</v>
      </c>
      <c r="BR94" s="23">
        <v>1</v>
      </c>
      <c r="BS94" s="23">
        <v>7.3460000000000001</v>
      </c>
      <c r="BT94" s="23">
        <v>42.8</v>
      </c>
      <c r="BU94" s="23">
        <v>190</v>
      </c>
      <c r="BV94" s="23">
        <v>-2.2000000000000002</v>
      </c>
      <c r="BW94" s="23">
        <v>6.9</v>
      </c>
      <c r="BX94" s="23">
        <v>0.8</v>
      </c>
      <c r="BY94" s="23"/>
      <c r="BZ94" s="23"/>
    </row>
    <row r="95" spans="1:78" x14ac:dyDescent="0.35">
      <c r="A95" s="15">
        <v>94</v>
      </c>
      <c r="B95">
        <v>1</v>
      </c>
      <c r="C95" s="15">
        <v>78</v>
      </c>
      <c r="D95" s="15">
        <v>0</v>
      </c>
      <c r="E95" s="15">
        <v>1</v>
      </c>
      <c r="F95" s="15">
        <v>0</v>
      </c>
      <c r="G95" s="15">
        <v>0</v>
      </c>
      <c r="H95" s="15">
        <v>0</v>
      </c>
      <c r="I95" s="15">
        <v>0</v>
      </c>
      <c r="J95" s="15">
        <v>1</v>
      </c>
      <c r="K95" s="15">
        <v>0</v>
      </c>
      <c r="L95" s="15">
        <v>0</v>
      </c>
      <c r="M95" s="15">
        <v>0</v>
      </c>
      <c r="N95" s="15">
        <v>1</v>
      </c>
      <c r="O95" s="15">
        <v>0</v>
      </c>
      <c r="P95" s="15">
        <v>0</v>
      </c>
      <c r="Q95" s="15">
        <v>0</v>
      </c>
      <c r="R95" s="15">
        <v>0</v>
      </c>
      <c r="S95" s="15">
        <v>0</v>
      </c>
      <c r="T95">
        <v>0</v>
      </c>
      <c r="U95" s="15">
        <v>0</v>
      </c>
      <c r="V95" s="11">
        <v>0</v>
      </c>
      <c r="W95" s="15">
        <v>0</v>
      </c>
      <c r="X95" s="11">
        <v>0</v>
      </c>
      <c r="Y95" s="15">
        <v>0</v>
      </c>
      <c r="Z95">
        <v>0</v>
      </c>
      <c r="AA95" s="15">
        <v>0</v>
      </c>
      <c r="AB95" s="15">
        <v>0</v>
      </c>
      <c r="AC95">
        <v>0</v>
      </c>
      <c r="AD95" s="15">
        <v>0</v>
      </c>
      <c r="AE95" s="15">
        <v>0</v>
      </c>
      <c r="AF95">
        <v>0</v>
      </c>
      <c r="AG95">
        <v>0</v>
      </c>
      <c r="AH95">
        <v>0</v>
      </c>
      <c r="AI95" s="16">
        <v>43384</v>
      </c>
      <c r="AJ95" s="16">
        <v>43399</v>
      </c>
      <c r="AK95" s="10">
        <f t="shared" si="1"/>
        <v>15</v>
      </c>
      <c r="AL95" s="14">
        <v>1</v>
      </c>
      <c r="AM95">
        <v>1</v>
      </c>
      <c r="AN95">
        <v>1</v>
      </c>
      <c r="AO95" s="23">
        <v>7.4130000000000003</v>
      </c>
      <c r="AP95" s="23">
        <v>33.299999999999997</v>
      </c>
      <c r="AQ95" s="23">
        <v>444</v>
      </c>
      <c r="AR95" s="23">
        <v>-2.7</v>
      </c>
      <c r="AS95" s="23">
        <v>5.0999999999999996</v>
      </c>
      <c r="AT95" s="23">
        <v>2.5</v>
      </c>
      <c r="AU95" s="29">
        <v>7.3979999999999997</v>
      </c>
      <c r="AV95" s="29">
        <v>33.799999999999997</v>
      </c>
      <c r="AW95" s="29">
        <v>123</v>
      </c>
      <c r="AX95" s="29">
        <v>-3.9</v>
      </c>
      <c r="AY95" s="29">
        <v>5.6</v>
      </c>
      <c r="AZ95" s="29">
        <v>1.8</v>
      </c>
      <c r="BA95" s="23">
        <v>7.298</v>
      </c>
      <c r="BB95" s="23">
        <v>38.9</v>
      </c>
      <c r="BC95" s="23">
        <v>145</v>
      </c>
      <c r="BD95" s="23">
        <v>-7</v>
      </c>
      <c r="BE95" s="23">
        <v>6.7</v>
      </c>
      <c r="BF95" s="23">
        <v>1.4</v>
      </c>
      <c r="BG95" s="23">
        <v>7.02</v>
      </c>
      <c r="BH95" s="23">
        <v>39.799999999999997</v>
      </c>
      <c r="BI95" s="23">
        <v>111</v>
      </c>
      <c r="BJ95" s="23">
        <v>-6.3</v>
      </c>
      <c r="BK95" s="23">
        <v>10.5</v>
      </c>
      <c r="BL95" s="23">
        <v>2.6</v>
      </c>
      <c r="BM95" s="23">
        <v>7.2430000000000003</v>
      </c>
      <c r="BN95" s="23">
        <v>42.2</v>
      </c>
      <c r="BO95" s="23">
        <v>189</v>
      </c>
      <c r="BP95" s="23">
        <v>-8.8000000000000007</v>
      </c>
      <c r="BQ95" s="23">
        <v>10.6</v>
      </c>
      <c r="BR95" s="23">
        <v>5.5</v>
      </c>
      <c r="BS95" s="23">
        <v>7.2969999999999997</v>
      </c>
      <c r="BT95" s="23">
        <v>45.6</v>
      </c>
      <c r="BU95" s="23">
        <v>171</v>
      </c>
      <c r="BV95" s="23">
        <v>-4.2</v>
      </c>
      <c r="BW95" s="23">
        <v>6</v>
      </c>
      <c r="BX95" s="23">
        <v>3</v>
      </c>
      <c r="BY95" s="23"/>
      <c r="BZ95" s="23"/>
    </row>
    <row r="96" spans="1:78" x14ac:dyDescent="0.35">
      <c r="A96" s="15">
        <v>95</v>
      </c>
      <c r="B96">
        <v>1</v>
      </c>
      <c r="C96" s="15">
        <v>67</v>
      </c>
      <c r="D96" s="15">
        <v>0</v>
      </c>
      <c r="E96" s="15">
        <v>1</v>
      </c>
      <c r="F96" s="15">
        <v>1</v>
      </c>
      <c r="G96" s="15">
        <v>0</v>
      </c>
      <c r="H96" s="15">
        <v>0</v>
      </c>
      <c r="I96" s="15">
        <v>0</v>
      </c>
      <c r="J96" s="15">
        <v>0</v>
      </c>
      <c r="K96" s="15">
        <v>0</v>
      </c>
      <c r="L96" s="15">
        <v>0</v>
      </c>
      <c r="M96" s="15">
        <v>0</v>
      </c>
      <c r="N96" s="15">
        <v>0</v>
      </c>
      <c r="O96" s="15">
        <v>0</v>
      </c>
      <c r="P96" s="15">
        <v>0</v>
      </c>
      <c r="Q96" s="15">
        <v>0</v>
      </c>
      <c r="R96" s="15">
        <v>0</v>
      </c>
      <c r="S96" s="15">
        <v>0</v>
      </c>
      <c r="T96">
        <v>0</v>
      </c>
      <c r="U96" s="15">
        <v>0</v>
      </c>
      <c r="V96" s="11">
        <v>0</v>
      </c>
      <c r="W96" s="15">
        <v>0</v>
      </c>
      <c r="X96" s="11">
        <v>0</v>
      </c>
      <c r="Y96" s="15">
        <v>0</v>
      </c>
      <c r="Z96">
        <v>0</v>
      </c>
      <c r="AA96" s="15">
        <v>0</v>
      </c>
      <c r="AB96" s="15">
        <v>0</v>
      </c>
      <c r="AC96">
        <v>0</v>
      </c>
      <c r="AD96" s="15">
        <v>0</v>
      </c>
      <c r="AE96" s="15">
        <v>0</v>
      </c>
      <c r="AF96">
        <v>0</v>
      </c>
      <c r="AG96">
        <v>0</v>
      </c>
      <c r="AH96">
        <v>0</v>
      </c>
      <c r="AI96" s="16">
        <v>43111</v>
      </c>
      <c r="AJ96" s="16">
        <v>43126</v>
      </c>
      <c r="AK96" s="10">
        <f t="shared" si="1"/>
        <v>15</v>
      </c>
      <c r="AL96" s="12">
        <v>1</v>
      </c>
      <c r="AM96">
        <v>2</v>
      </c>
      <c r="AN96">
        <v>0</v>
      </c>
      <c r="AO96" s="23">
        <v>7.42</v>
      </c>
      <c r="AP96" s="23">
        <v>35.6</v>
      </c>
      <c r="AQ96" s="23">
        <v>74</v>
      </c>
      <c r="AR96" s="23">
        <v>-0.8</v>
      </c>
      <c r="AS96" s="23">
        <v>8.5</v>
      </c>
      <c r="AT96" s="23">
        <v>0.8</v>
      </c>
      <c r="AU96" s="29">
        <v>7.2759999999999998</v>
      </c>
      <c r="AV96" s="29">
        <v>42.4</v>
      </c>
      <c r="AW96" s="29">
        <v>129</v>
      </c>
      <c r="AX96" s="29">
        <v>-7.3</v>
      </c>
      <c r="AY96" s="29">
        <v>22.3</v>
      </c>
      <c r="AZ96" s="29">
        <v>2.6</v>
      </c>
      <c r="BA96" s="23">
        <v>7.2889999999999997</v>
      </c>
      <c r="BB96" s="23">
        <v>41.5</v>
      </c>
      <c r="BC96" s="23">
        <v>145</v>
      </c>
      <c r="BD96" s="23">
        <v>-6.4</v>
      </c>
      <c r="BE96" s="23">
        <v>15.4</v>
      </c>
      <c r="BF96" s="23">
        <v>1.1000000000000001</v>
      </c>
      <c r="BG96" s="23">
        <v>7.35</v>
      </c>
      <c r="BH96" s="23">
        <v>40.5</v>
      </c>
      <c r="BI96" s="23">
        <v>184</v>
      </c>
      <c r="BJ96" s="23">
        <v>-3</v>
      </c>
      <c r="BK96" s="23">
        <v>9.6999999999999993</v>
      </c>
      <c r="BL96" s="23">
        <v>1.2</v>
      </c>
      <c r="BM96" s="23">
        <v>7.3689999999999998</v>
      </c>
      <c r="BN96" s="23">
        <v>38.4</v>
      </c>
      <c r="BO96" s="23">
        <v>166</v>
      </c>
      <c r="BP96" s="23">
        <v>-2.8</v>
      </c>
      <c r="BQ96" s="23">
        <v>7.2</v>
      </c>
      <c r="BR96" s="23">
        <v>1.7</v>
      </c>
      <c r="BS96" s="23">
        <v>7.4249999999999998</v>
      </c>
      <c r="BT96" s="23">
        <v>34.9</v>
      </c>
      <c r="BU96" s="23">
        <v>168</v>
      </c>
      <c r="BV96" s="23">
        <v>-1.1000000000000001</v>
      </c>
      <c r="BW96" s="23">
        <v>6.2</v>
      </c>
      <c r="BX96" s="23">
        <v>0.7</v>
      </c>
      <c r="BY96" s="23"/>
      <c r="BZ96" s="23"/>
    </row>
    <row r="97" spans="1:78" x14ac:dyDescent="0.35">
      <c r="A97" s="15">
        <v>96</v>
      </c>
      <c r="B97">
        <v>1</v>
      </c>
      <c r="C97" s="15">
        <v>78</v>
      </c>
      <c r="D97" s="15">
        <v>1</v>
      </c>
      <c r="E97" s="15">
        <v>1</v>
      </c>
      <c r="F97" s="15">
        <v>0</v>
      </c>
      <c r="G97" s="15">
        <v>0</v>
      </c>
      <c r="H97" s="15">
        <v>0</v>
      </c>
      <c r="I97" s="15">
        <v>1</v>
      </c>
      <c r="J97" s="15">
        <v>0</v>
      </c>
      <c r="K97" s="15">
        <v>1</v>
      </c>
      <c r="L97" s="15">
        <v>0</v>
      </c>
      <c r="M97" s="15">
        <v>0</v>
      </c>
      <c r="N97" s="15">
        <v>0</v>
      </c>
      <c r="O97" s="15">
        <v>0</v>
      </c>
      <c r="P97" s="15">
        <v>0</v>
      </c>
      <c r="Q97" s="15">
        <v>0</v>
      </c>
      <c r="R97" s="15">
        <v>0</v>
      </c>
      <c r="S97" s="15">
        <v>0</v>
      </c>
      <c r="T97">
        <v>0</v>
      </c>
      <c r="U97" s="15">
        <v>0</v>
      </c>
      <c r="V97" s="11">
        <v>0</v>
      </c>
      <c r="W97" s="15">
        <v>0</v>
      </c>
      <c r="X97" s="11">
        <v>0</v>
      </c>
      <c r="Y97" s="15">
        <v>0</v>
      </c>
      <c r="Z97">
        <v>0</v>
      </c>
      <c r="AA97" s="15">
        <v>0</v>
      </c>
      <c r="AB97" s="15">
        <v>0</v>
      </c>
      <c r="AC97">
        <v>0</v>
      </c>
      <c r="AD97" s="15">
        <v>0</v>
      </c>
      <c r="AE97" s="15">
        <v>0</v>
      </c>
      <c r="AF97">
        <v>0</v>
      </c>
      <c r="AG97">
        <v>0</v>
      </c>
      <c r="AH97">
        <v>0</v>
      </c>
      <c r="AI97" s="16">
        <v>43388</v>
      </c>
      <c r="AJ97" s="16">
        <v>43399</v>
      </c>
      <c r="AK97" s="10">
        <f t="shared" si="1"/>
        <v>11</v>
      </c>
      <c r="AL97">
        <v>0</v>
      </c>
      <c r="AM97">
        <v>2</v>
      </c>
      <c r="AN97">
        <v>0</v>
      </c>
      <c r="AO97" s="23">
        <v>7.4370000000000003</v>
      </c>
      <c r="AP97" s="23">
        <v>32.4</v>
      </c>
      <c r="AQ97" s="23">
        <v>490</v>
      </c>
      <c r="AR97" s="23">
        <v>-1.8</v>
      </c>
      <c r="AS97" s="23">
        <v>6</v>
      </c>
      <c r="AT97" s="23">
        <v>1.5</v>
      </c>
      <c r="AU97" s="29">
        <v>7.3369999999999997</v>
      </c>
      <c r="AV97" s="29">
        <v>40.6</v>
      </c>
      <c r="AW97" s="29">
        <v>273</v>
      </c>
      <c r="AX97" s="29">
        <v>-3.8</v>
      </c>
      <c r="AY97" s="29">
        <v>8.4</v>
      </c>
      <c r="AZ97" s="29">
        <v>1.5</v>
      </c>
      <c r="BA97" s="23">
        <v>7.306</v>
      </c>
      <c r="BB97" s="23">
        <v>38.6</v>
      </c>
      <c r="BC97" s="23">
        <v>224</v>
      </c>
      <c r="BD97" s="23">
        <v>-6.5</v>
      </c>
      <c r="BE97" s="23">
        <v>11</v>
      </c>
      <c r="BF97" s="23">
        <v>1.6</v>
      </c>
      <c r="BG97" s="23">
        <v>7.3869999999999996</v>
      </c>
      <c r="BH97" s="23">
        <v>32.1</v>
      </c>
      <c r="BI97" s="23">
        <v>181</v>
      </c>
      <c r="BJ97" s="23">
        <v>-5</v>
      </c>
      <c r="BK97" s="23">
        <v>10.4</v>
      </c>
      <c r="BL97" s="23">
        <v>1.7</v>
      </c>
      <c r="BM97" s="23">
        <v>7.49</v>
      </c>
      <c r="BN97" s="23">
        <v>30.2</v>
      </c>
      <c r="BO97" s="23">
        <v>193</v>
      </c>
      <c r="BP97" s="23">
        <v>0.3</v>
      </c>
      <c r="BQ97" s="23">
        <v>5.4</v>
      </c>
      <c r="BR97" s="23">
        <v>1.2</v>
      </c>
      <c r="BS97" s="23">
        <v>7.3780000000000001</v>
      </c>
      <c r="BT97" s="23">
        <v>39.9</v>
      </c>
      <c r="BU97" s="23">
        <v>183</v>
      </c>
      <c r="BV97" s="23">
        <v>-4</v>
      </c>
      <c r="BW97" s="23">
        <v>5.0999999999999996</v>
      </c>
      <c r="BX97" s="23">
        <v>0.8</v>
      </c>
      <c r="BY97" s="23"/>
      <c r="BZ97" s="23"/>
    </row>
    <row r="98" spans="1:78" x14ac:dyDescent="0.35">
      <c r="A98" s="15">
        <v>97</v>
      </c>
      <c r="B98">
        <v>1</v>
      </c>
      <c r="C98" s="15">
        <v>66</v>
      </c>
      <c r="D98" s="15">
        <v>0</v>
      </c>
      <c r="E98" s="15">
        <v>1</v>
      </c>
      <c r="F98" s="15">
        <v>0</v>
      </c>
      <c r="G98" s="15">
        <v>0</v>
      </c>
      <c r="H98" s="15">
        <v>0</v>
      </c>
      <c r="I98" s="15">
        <v>0</v>
      </c>
      <c r="J98" s="15">
        <v>0</v>
      </c>
      <c r="K98" s="15">
        <v>0</v>
      </c>
      <c r="L98" s="15">
        <v>0</v>
      </c>
      <c r="M98" s="15">
        <v>0</v>
      </c>
      <c r="N98" s="15">
        <v>0</v>
      </c>
      <c r="O98" s="15">
        <v>0</v>
      </c>
      <c r="P98" s="15">
        <v>0</v>
      </c>
      <c r="Q98" s="15">
        <v>0</v>
      </c>
      <c r="R98" s="15">
        <v>0</v>
      </c>
      <c r="S98" s="15">
        <v>0</v>
      </c>
      <c r="T98">
        <v>0</v>
      </c>
      <c r="U98" s="15">
        <v>0</v>
      </c>
      <c r="V98" s="11">
        <v>0</v>
      </c>
      <c r="W98" s="15">
        <v>0</v>
      </c>
      <c r="X98" s="11">
        <v>0</v>
      </c>
      <c r="Y98" s="15">
        <v>0</v>
      </c>
      <c r="Z98">
        <v>0</v>
      </c>
      <c r="AA98" s="15">
        <v>0</v>
      </c>
      <c r="AB98" s="15">
        <v>0</v>
      </c>
      <c r="AC98">
        <v>0</v>
      </c>
      <c r="AD98" s="15">
        <v>0</v>
      </c>
      <c r="AE98" s="15">
        <v>0</v>
      </c>
      <c r="AF98">
        <v>0</v>
      </c>
      <c r="AG98">
        <v>0</v>
      </c>
      <c r="AH98">
        <v>0</v>
      </c>
      <c r="AI98" s="16">
        <v>43174</v>
      </c>
      <c r="AJ98" s="16">
        <v>43185</v>
      </c>
      <c r="AK98" s="10">
        <f t="shared" si="1"/>
        <v>11</v>
      </c>
      <c r="AL98" s="11">
        <v>0</v>
      </c>
      <c r="AM98">
        <v>1</v>
      </c>
      <c r="AN98">
        <v>1</v>
      </c>
      <c r="AO98" s="23">
        <v>7.3529999999999998</v>
      </c>
      <c r="AP98" s="23">
        <v>32.700000000000003</v>
      </c>
      <c r="AQ98" s="23">
        <v>75.099999999999994</v>
      </c>
      <c r="AR98" s="23">
        <v>-6.4</v>
      </c>
      <c r="AS98" s="23">
        <v>8.4</v>
      </c>
      <c r="AT98" s="23">
        <v>1.3</v>
      </c>
      <c r="AU98" s="29">
        <v>7.3220000000000001</v>
      </c>
      <c r="AV98" s="29">
        <v>35.299999999999997</v>
      </c>
      <c r="AW98" s="29">
        <v>180</v>
      </c>
      <c r="AX98" s="29">
        <v>-7.1</v>
      </c>
      <c r="AY98" s="29">
        <v>8.1</v>
      </c>
      <c r="AZ98" s="29">
        <v>1.5</v>
      </c>
      <c r="BA98" s="23">
        <v>7.3310000000000004</v>
      </c>
      <c r="BB98" s="23">
        <v>34</v>
      </c>
      <c r="BC98" s="23">
        <v>180</v>
      </c>
      <c r="BD98" s="23">
        <v>-7.2</v>
      </c>
      <c r="BE98" s="23">
        <v>8.1</v>
      </c>
      <c r="BF98" s="23">
        <v>1.1000000000000001</v>
      </c>
      <c r="BG98" s="23">
        <v>7.3579999999999997</v>
      </c>
      <c r="BH98" s="23">
        <v>31.1</v>
      </c>
      <c r="BI98" s="23">
        <v>131</v>
      </c>
      <c r="BJ98" s="23">
        <v>-7.1</v>
      </c>
      <c r="BK98" s="23">
        <v>9</v>
      </c>
      <c r="BL98" s="23">
        <v>1.5</v>
      </c>
      <c r="BM98" s="23">
        <v>7.4169999999999998</v>
      </c>
      <c r="BN98" s="23">
        <v>27</v>
      </c>
      <c r="BO98" s="23">
        <v>141</v>
      </c>
      <c r="BP98" s="23">
        <v>-6.1</v>
      </c>
      <c r="BQ98" s="23">
        <v>11.3</v>
      </c>
      <c r="BR98" s="23">
        <v>2.1</v>
      </c>
      <c r="BS98" s="23">
        <v>7.4139999999999997</v>
      </c>
      <c r="BT98" s="23">
        <v>31.3</v>
      </c>
      <c r="BU98" s="23">
        <v>105</v>
      </c>
      <c r="BV98" s="23">
        <v>-3.8</v>
      </c>
      <c r="BW98" s="23">
        <v>8.1999999999999993</v>
      </c>
      <c r="BX98" s="23">
        <v>2</v>
      </c>
      <c r="BY98" s="23"/>
      <c r="BZ98" s="23"/>
    </row>
    <row r="99" spans="1:78" x14ac:dyDescent="0.35">
      <c r="A99" s="15">
        <v>98</v>
      </c>
      <c r="B99">
        <v>1</v>
      </c>
      <c r="C99" s="15">
        <v>73</v>
      </c>
      <c r="D99" s="15">
        <v>0</v>
      </c>
      <c r="E99" s="15">
        <v>1</v>
      </c>
      <c r="F99" s="15">
        <v>1</v>
      </c>
      <c r="G99" s="15">
        <v>0</v>
      </c>
      <c r="H99" s="15">
        <v>0</v>
      </c>
      <c r="I99" s="15">
        <v>0</v>
      </c>
      <c r="J99" s="15">
        <v>1</v>
      </c>
      <c r="K99" s="15">
        <v>0</v>
      </c>
      <c r="L99" s="15">
        <v>0</v>
      </c>
      <c r="M99" s="15">
        <v>0</v>
      </c>
      <c r="N99" s="15">
        <v>0</v>
      </c>
      <c r="O99" s="15">
        <v>0</v>
      </c>
      <c r="P99" s="15">
        <v>0</v>
      </c>
      <c r="Q99" s="15">
        <v>0</v>
      </c>
      <c r="R99" s="15">
        <v>0</v>
      </c>
      <c r="S99" s="15">
        <v>0</v>
      </c>
      <c r="T99">
        <v>0</v>
      </c>
      <c r="U99" s="15">
        <v>0</v>
      </c>
      <c r="V99" s="11">
        <v>0</v>
      </c>
      <c r="W99" s="15">
        <v>0</v>
      </c>
      <c r="X99" s="11">
        <v>0</v>
      </c>
      <c r="Y99" s="15">
        <v>0</v>
      </c>
      <c r="Z99">
        <v>0</v>
      </c>
      <c r="AA99" s="15">
        <v>0</v>
      </c>
      <c r="AB99" s="15">
        <v>0</v>
      </c>
      <c r="AC99">
        <v>0</v>
      </c>
      <c r="AD99" s="15">
        <v>0</v>
      </c>
      <c r="AE99" s="15">
        <v>0</v>
      </c>
      <c r="AF99">
        <v>0</v>
      </c>
      <c r="AG99">
        <v>0</v>
      </c>
      <c r="AH99">
        <v>0</v>
      </c>
      <c r="AI99" s="16">
        <v>43210</v>
      </c>
      <c r="AJ99" s="16">
        <v>43236</v>
      </c>
      <c r="AK99" s="10">
        <f t="shared" si="1"/>
        <v>26</v>
      </c>
      <c r="AL99">
        <v>0</v>
      </c>
      <c r="AM99">
        <v>1</v>
      </c>
      <c r="AN99" s="15">
        <v>1</v>
      </c>
      <c r="AO99" s="23">
        <v>7.4249999999999998</v>
      </c>
      <c r="AP99" s="23">
        <v>34.4</v>
      </c>
      <c r="AQ99" s="23">
        <v>60</v>
      </c>
      <c r="AR99" s="23">
        <v>-1.1000000000000001</v>
      </c>
      <c r="AS99" s="23">
        <v>7.3</v>
      </c>
      <c r="AT99" s="23">
        <v>1.4</v>
      </c>
      <c r="AU99" s="29">
        <v>7.3140000000000001</v>
      </c>
      <c r="AV99" s="29">
        <v>40</v>
      </c>
      <c r="AW99" s="29">
        <v>109</v>
      </c>
      <c r="AX99" s="29">
        <v>-5.5</v>
      </c>
      <c r="AY99" s="29">
        <v>9.6999999999999993</v>
      </c>
      <c r="AZ99" s="29">
        <v>2.5</v>
      </c>
      <c r="BA99" s="23">
        <v>7.2939999999999996</v>
      </c>
      <c r="BB99" s="23">
        <v>38.5</v>
      </c>
      <c r="BC99" s="23">
        <v>142</v>
      </c>
      <c r="BD99" s="23">
        <v>-7.4</v>
      </c>
      <c r="BE99" s="23">
        <v>8.9</v>
      </c>
      <c r="BF99" s="23">
        <v>1.4</v>
      </c>
      <c r="BG99" s="23">
        <v>7.38</v>
      </c>
      <c r="BH99" s="23">
        <v>33.299999999999997</v>
      </c>
      <c r="BI99" s="23">
        <v>119</v>
      </c>
      <c r="BJ99" s="23">
        <v>-4.7</v>
      </c>
      <c r="BK99" s="23">
        <v>8.6</v>
      </c>
      <c r="BL99" s="23">
        <v>2.2000000000000002</v>
      </c>
      <c r="BM99" s="23">
        <v>7.383</v>
      </c>
      <c r="BN99" s="23">
        <v>35.9</v>
      </c>
      <c r="BO99" s="23">
        <v>133</v>
      </c>
      <c r="BP99" s="23">
        <v>-3.2</v>
      </c>
      <c r="BQ99" s="23">
        <v>10.199999999999999</v>
      </c>
      <c r="BR99" s="23">
        <v>1.9</v>
      </c>
      <c r="BS99" s="23">
        <v>7.3869999999999996</v>
      </c>
      <c r="BT99" s="23">
        <v>36.799999999999997</v>
      </c>
      <c r="BU99" s="23">
        <v>127</v>
      </c>
      <c r="BV99" s="23">
        <v>-2.5</v>
      </c>
      <c r="BW99" s="23">
        <v>6.7</v>
      </c>
      <c r="BX99" s="23">
        <v>2.1</v>
      </c>
      <c r="BY99" s="23"/>
      <c r="BZ99" s="23"/>
    </row>
    <row r="100" spans="1:78" x14ac:dyDescent="0.35">
      <c r="A100" s="15">
        <v>99</v>
      </c>
      <c r="B100">
        <v>1</v>
      </c>
      <c r="C100" s="15">
        <v>52</v>
      </c>
      <c r="D100" s="15">
        <v>0</v>
      </c>
      <c r="E100" s="15">
        <v>1</v>
      </c>
      <c r="F100" s="15">
        <v>0</v>
      </c>
      <c r="G100" s="15">
        <v>0</v>
      </c>
      <c r="H100" s="15">
        <v>0</v>
      </c>
      <c r="I100" s="15">
        <v>0</v>
      </c>
      <c r="J100" s="15">
        <v>0</v>
      </c>
      <c r="K100" s="15">
        <v>0</v>
      </c>
      <c r="L100" s="15">
        <v>0</v>
      </c>
      <c r="M100" s="15">
        <v>0</v>
      </c>
      <c r="N100" s="15">
        <v>0</v>
      </c>
      <c r="O100" s="15">
        <v>0</v>
      </c>
      <c r="P100" s="15">
        <v>0</v>
      </c>
      <c r="Q100" s="15">
        <v>0</v>
      </c>
      <c r="R100" s="15">
        <v>0</v>
      </c>
      <c r="S100" s="15">
        <v>0</v>
      </c>
      <c r="T100">
        <v>0</v>
      </c>
      <c r="U100" s="15">
        <v>0</v>
      </c>
      <c r="V100" s="11">
        <v>0</v>
      </c>
      <c r="W100" s="15">
        <v>0</v>
      </c>
      <c r="X100" s="11">
        <v>0</v>
      </c>
      <c r="Y100" s="15">
        <v>0</v>
      </c>
      <c r="Z100">
        <v>0</v>
      </c>
      <c r="AA100" s="15">
        <v>0</v>
      </c>
      <c r="AB100" s="15">
        <v>0</v>
      </c>
      <c r="AC100">
        <v>0</v>
      </c>
      <c r="AD100" s="15">
        <v>0</v>
      </c>
      <c r="AE100" s="15">
        <v>0</v>
      </c>
      <c r="AF100">
        <v>0</v>
      </c>
      <c r="AG100">
        <v>0</v>
      </c>
      <c r="AH100">
        <v>0</v>
      </c>
      <c r="AI100" s="16">
        <v>43145</v>
      </c>
      <c r="AJ100" s="16">
        <v>43157</v>
      </c>
      <c r="AK100" s="10">
        <f t="shared" si="1"/>
        <v>12</v>
      </c>
      <c r="AL100" s="11">
        <v>0</v>
      </c>
      <c r="AM100">
        <v>2</v>
      </c>
      <c r="AN100" s="15">
        <v>0</v>
      </c>
      <c r="AO100" s="23">
        <v>7.452</v>
      </c>
      <c r="AP100" s="23">
        <v>34.200000000000003</v>
      </c>
      <c r="AQ100" s="23">
        <v>102</v>
      </c>
      <c r="AR100" s="23">
        <v>0.6</v>
      </c>
      <c r="AS100" s="23">
        <v>5.7</v>
      </c>
      <c r="AT100" s="23">
        <v>0.8</v>
      </c>
      <c r="AU100" s="29">
        <v>7.32</v>
      </c>
      <c r="AV100" s="29">
        <v>36.9</v>
      </c>
      <c r="AW100" s="29">
        <v>217</v>
      </c>
      <c r="AX100" s="29">
        <v>-7.3</v>
      </c>
      <c r="AY100" s="29">
        <v>19.899999999999999</v>
      </c>
      <c r="AZ100" s="29">
        <v>3.5</v>
      </c>
      <c r="BA100" s="23">
        <v>7.2160000000000002</v>
      </c>
      <c r="BB100" s="23">
        <v>49.8</v>
      </c>
      <c r="BC100" s="23">
        <v>188</v>
      </c>
      <c r="BD100" s="23">
        <v>-7.7</v>
      </c>
      <c r="BE100" s="23">
        <v>11.6</v>
      </c>
      <c r="BF100" s="23">
        <v>4</v>
      </c>
      <c r="BG100" s="23">
        <v>7.1890000000000001</v>
      </c>
      <c r="BH100" s="23">
        <v>54.9</v>
      </c>
      <c r="BI100" s="23">
        <v>140</v>
      </c>
      <c r="BJ100" s="23">
        <v>-8</v>
      </c>
      <c r="BK100" s="23">
        <v>6.8</v>
      </c>
      <c r="BL100" s="23">
        <v>4.5999999999999996</v>
      </c>
      <c r="BM100" s="23">
        <v>7.32</v>
      </c>
      <c r="BN100" s="23">
        <v>41.1</v>
      </c>
      <c r="BO100" s="23">
        <v>149</v>
      </c>
      <c r="BP100" s="23">
        <v>-4.7</v>
      </c>
      <c r="BQ100" s="23">
        <v>5.9</v>
      </c>
      <c r="BR100" s="23">
        <v>2.5</v>
      </c>
      <c r="BS100" s="23">
        <v>7.3620000000000001</v>
      </c>
      <c r="BT100" s="23">
        <v>34.299999999999997</v>
      </c>
      <c r="BU100" s="23">
        <v>175</v>
      </c>
      <c r="BV100" s="23">
        <v>-5.2</v>
      </c>
      <c r="BW100" s="23">
        <v>6.3</v>
      </c>
      <c r="BX100" s="23">
        <v>2</v>
      </c>
      <c r="BY100" s="23"/>
      <c r="BZ100" s="23"/>
    </row>
    <row r="101" spans="1:78" x14ac:dyDescent="0.35">
      <c r="A101" s="15">
        <v>100</v>
      </c>
      <c r="B101">
        <v>1</v>
      </c>
      <c r="C101">
        <v>57</v>
      </c>
      <c r="D101" s="15">
        <v>1</v>
      </c>
      <c r="E101" s="15">
        <v>1</v>
      </c>
      <c r="F101" s="15">
        <v>0</v>
      </c>
      <c r="G101" s="15">
        <v>0</v>
      </c>
      <c r="H101" s="15">
        <v>0</v>
      </c>
      <c r="I101" s="15">
        <v>0</v>
      </c>
      <c r="J101" s="15">
        <v>0</v>
      </c>
      <c r="K101" s="15">
        <v>0</v>
      </c>
      <c r="L101" s="15">
        <v>0</v>
      </c>
      <c r="M101" s="15">
        <v>0</v>
      </c>
      <c r="N101" s="15">
        <v>0</v>
      </c>
      <c r="O101" s="15">
        <v>0</v>
      </c>
      <c r="P101" s="15">
        <v>0</v>
      </c>
      <c r="Q101" s="15">
        <v>0</v>
      </c>
      <c r="R101" s="15">
        <v>0</v>
      </c>
      <c r="S101" s="15">
        <v>0</v>
      </c>
      <c r="T101">
        <v>0</v>
      </c>
      <c r="U101" s="15">
        <v>0</v>
      </c>
      <c r="V101" s="11">
        <v>0</v>
      </c>
      <c r="W101" s="15">
        <v>0</v>
      </c>
      <c r="X101" s="11">
        <v>0</v>
      </c>
      <c r="Y101" s="15">
        <v>0</v>
      </c>
      <c r="Z101">
        <v>0</v>
      </c>
      <c r="AA101" s="15">
        <v>0</v>
      </c>
      <c r="AB101" s="15">
        <v>0</v>
      </c>
      <c r="AC101">
        <v>0</v>
      </c>
      <c r="AD101" s="15">
        <v>0</v>
      </c>
      <c r="AE101" s="15">
        <v>0</v>
      </c>
      <c r="AF101">
        <v>0</v>
      </c>
      <c r="AG101">
        <v>0</v>
      </c>
      <c r="AH101">
        <v>0</v>
      </c>
      <c r="AI101" s="16">
        <v>43244</v>
      </c>
      <c r="AJ101" s="16">
        <v>43262</v>
      </c>
      <c r="AK101" s="10">
        <f t="shared" si="1"/>
        <v>17</v>
      </c>
      <c r="AL101" s="14">
        <v>1</v>
      </c>
      <c r="AM101">
        <v>4</v>
      </c>
      <c r="AN101" s="15">
        <v>1</v>
      </c>
      <c r="AO101" s="23">
        <v>7.492</v>
      </c>
      <c r="AP101" s="23">
        <v>30.8</v>
      </c>
      <c r="AQ101" s="23">
        <v>63.6</v>
      </c>
      <c r="AR101" s="23">
        <v>1</v>
      </c>
      <c r="AS101" s="23">
        <v>17</v>
      </c>
      <c r="AT101" s="23">
        <v>0.9</v>
      </c>
      <c r="AU101" s="29">
        <v>7.0529999999999999</v>
      </c>
      <c r="AV101" s="29">
        <v>48</v>
      </c>
      <c r="AW101" s="29">
        <v>192</v>
      </c>
      <c r="AX101" s="29">
        <v>-16.2</v>
      </c>
      <c r="AY101" s="29">
        <v>24.6</v>
      </c>
      <c r="AZ101" s="29">
        <v>10.5</v>
      </c>
      <c r="BA101" s="23">
        <v>7.1239999999999997</v>
      </c>
      <c r="BB101" s="23">
        <v>45</v>
      </c>
      <c r="BC101" s="23">
        <v>202</v>
      </c>
      <c r="BD101" s="23">
        <v>-13.7</v>
      </c>
      <c r="BE101" s="23">
        <v>25</v>
      </c>
      <c r="BF101" s="23">
        <v>12.1</v>
      </c>
      <c r="BG101" s="23">
        <v>7.1230000000000002</v>
      </c>
      <c r="BH101" s="23">
        <v>41</v>
      </c>
      <c r="BI101" s="23">
        <v>190</v>
      </c>
      <c r="BJ101" s="23">
        <v>-14.9</v>
      </c>
      <c r="BK101" s="23">
        <v>25</v>
      </c>
      <c r="BL101" s="23">
        <v>14.1</v>
      </c>
      <c r="BM101" s="23">
        <v>7.1619999999999999</v>
      </c>
      <c r="BN101" s="23">
        <v>42</v>
      </c>
      <c r="BO101" s="23">
        <v>92.9</v>
      </c>
      <c r="BP101" s="23">
        <v>-13.1</v>
      </c>
      <c r="BQ101" s="23">
        <v>22.5</v>
      </c>
      <c r="BR101" s="23">
        <v>13.2</v>
      </c>
      <c r="BS101" s="23">
        <v>7.2850000000000001</v>
      </c>
      <c r="BT101" s="23">
        <v>38.5</v>
      </c>
      <c r="BU101" s="23">
        <v>93.6</v>
      </c>
      <c r="BV101" s="23">
        <v>-7.8</v>
      </c>
      <c r="BW101" s="23">
        <v>12.6</v>
      </c>
      <c r="BX101" s="23">
        <v>8.4</v>
      </c>
      <c r="BY101" s="23"/>
      <c r="BZ101" s="23"/>
    </row>
    <row r="102" spans="1:78" x14ac:dyDescent="0.35">
      <c r="A102" s="15">
        <v>101</v>
      </c>
      <c r="B102">
        <v>1</v>
      </c>
      <c r="C102">
        <v>74</v>
      </c>
      <c r="D102" s="15">
        <v>1</v>
      </c>
      <c r="E102" s="15">
        <v>1</v>
      </c>
      <c r="F102" s="15">
        <v>0</v>
      </c>
      <c r="G102" s="15">
        <v>0</v>
      </c>
      <c r="H102" s="15">
        <v>1</v>
      </c>
      <c r="I102" s="15">
        <v>0</v>
      </c>
      <c r="J102" s="15">
        <v>1</v>
      </c>
      <c r="K102" s="15">
        <v>1</v>
      </c>
      <c r="L102" s="15">
        <v>0</v>
      </c>
      <c r="M102" s="15">
        <v>0</v>
      </c>
      <c r="N102" s="15">
        <v>0</v>
      </c>
      <c r="O102" s="15">
        <v>0</v>
      </c>
      <c r="P102" s="15">
        <v>0</v>
      </c>
      <c r="Q102" s="15">
        <v>1</v>
      </c>
      <c r="R102" s="15">
        <v>0</v>
      </c>
      <c r="S102" s="15">
        <v>1</v>
      </c>
      <c r="T102">
        <v>0</v>
      </c>
      <c r="U102" s="15">
        <v>0</v>
      </c>
      <c r="V102" s="11">
        <v>0</v>
      </c>
      <c r="W102" s="15">
        <v>0</v>
      </c>
      <c r="X102" s="11">
        <v>0</v>
      </c>
      <c r="Y102" s="15">
        <v>1</v>
      </c>
      <c r="Z102">
        <v>0</v>
      </c>
      <c r="AA102" s="15">
        <v>0</v>
      </c>
      <c r="AB102" s="15">
        <v>1</v>
      </c>
      <c r="AC102">
        <v>0</v>
      </c>
      <c r="AD102" s="15">
        <v>0</v>
      </c>
      <c r="AE102" s="15">
        <v>0</v>
      </c>
      <c r="AF102">
        <v>0</v>
      </c>
      <c r="AG102">
        <v>0</v>
      </c>
      <c r="AH102">
        <v>0</v>
      </c>
      <c r="AI102" s="16">
        <v>43104</v>
      </c>
      <c r="AJ102" s="16">
        <v>43119</v>
      </c>
      <c r="AK102" s="10">
        <f t="shared" si="1"/>
        <v>15</v>
      </c>
      <c r="AL102" s="11">
        <v>0</v>
      </c>
      <c r="AM102">
        <v>5</v>
      </c>
      <c r="AN102" s="15">
        <v>0</v>
      </c>
      <c r="AO102" s="23">
        <v>7.4219999999999997</v>
      </c>
      <c r="AP102" s="23">
        <v>40.1</v>
      </c>
      <c r="AQ102" s="23">
        <v>69.2</v>
      </c>
      <c r="AR102" s="23">
        <v>1.6</v>
      </c>
      <c r="AS102" s="23">
        <v>5.4</v>
      </c>
      <c r="AT102" s="23">
        <v>0.7</v>
      </c>
      <c r="AU102" s="29">
        <v>7.34</v>
      </c>
      <c r="AV102" s="29">
        <v>35.700000000000003</v>
      </c>
      <c r="AW102" s="29">
        <v>344</v>
      </c>
      <c r="AX102" s="29">
        <v>-5.9</v>
      </c>
      <c r="AY102" s="29">
        <v>7.2</v>
      </c>
      <c r="AZ102" s="29">
        <v>3.5</v>
      </c>
      <c r="BA102" s="23">
        <v>7.3570000000000002</v>
      </c>
      <c r="BB102" s="23">
        <v>37.299999999999997</v>
      </c>
      <c r="BC102" s="23">
        <v>159</v>
      </c>
      <c r="BD102" s="23">
        <v>-4.0999999999999996</v>
      </c>
      <c r="BE102" s="23">
        <v>5.4</v>
      </c>
      <c r="BF102" s="23">
        <v>3.4</v>
      </c>
      <c r="BG102" s="23">
        <v>7.3220000000000001</v>
      </c>
      <c r="BH102" s="23">
        <v>39</v>
      </c>
      <c r="BI102" s="23">
        <v>130</v>
      </c>
      <c r="BJ102" s="23">
        <v>-5.4</v>
      </c>
      <c r="BK102" s="23">
        <v>10.8</v>
      </c>
      <c r="BL102" s="23">
        <v>6</v>
      </c>
      <c r="BM102" s="23">
        <v>7.2</v>
      </c>
      <c r="BN102" s="23">
        <v>42.2</v>
      </c>
      <c r="BO102" s="23">
        <v>144</v>
      </c>
      <c r="BP102" s="23">
        <v>-11.1</v>
      </c>
      <c r="BQ102" s="23">
        <v>10.4</v>
      </c>
      <c r="BR102" s="23">
        <v>9.3000000000000007</v>
      </c>
      <c r="BS102" s="23">
        <v>7.2050000000000001</v>
      </c>
      <c r="BT102" s="23">
        <v>41.9</v>
      </c>
      <c r="BU102" s="23">
        <v>127</v>
      </c>
      <c r="BV102" s="23">
        <v>-10.9</v>
      </c>
      <c r="BW102" s="23">
        <v>11.5</v>
      </c>
      <c r="BX102" s="23">
        <v>11</v>
      </c>
      <c r="BY102" s="23"/>
      <c r="BZ102" s="23"/>
    </row>
    <row r="103" spans="1:78" x14ac:dyDescent="0.35">
      <c r="A103" s="15">
        <v>102</v>
      </c>
      <c r="B103">
        <v>1</v>
      </c>
      <c r="C103">
        <v>80</v>
      </c>
      <c r="D103" s="15">
        <v>0</v>
      </c>
      <c r="E103" s="15">
        <v>1</v>
      </c>
      <c r="F103" s="15">
        <v>0</v>
      </c>
      <c r="G103" s="15">
        <v>0</v>
      </c>
      <c r="H103" s="15">
        <v>0</v>
      </c>
      <c r="I103" s="15">
        <v>0</v>
      </c>
      <c r="J103" s="15">
        <v>1</v>
      </c>
      <c r="K103" s="15">
        <v>0</v>
      </c>
      <c r="L103" s="15">
        <v>0</v>
      </c>
      <c r="M103" s="15">
        <v>0</v>
      </c>
      <c r="N103" s="15">
        <v>0</v>
      </c>
      <c r="O103" s="15">
        <v>0</v>
      </c>
      <c r="P103" s="15">
        <v>0</v>
      </c>
      <c r="Q103" s="15">
        <v>0</v>
      </c>
      <c r="R103" s="15">
        <v>0</v>
      </c>
      <c r="S103" s="15">
        <v>0</v>
      </c>
      <c r="T103">
        <v>0</v>
      </c>
      <c r="U103" s="15">
        <v>0</v>
      </c>
      <c r="V103" s="11">
        <v>0</v>
      </c>
      <c r="W103" s="15">
        <v>0</v>
      </c>
      <c r="X103" s="11">
        <v>0</v>
      </c>
      <c r="Y103" s="15">
        <v>0</v>
      </c>
      <c r="Z103">
        <v>0</v>
      </c>
      <c r="AA103" s="15">
        <v>0</v>
      </c>
      <c r="AB103" s="15">
        <v>0</v>
      </c>
      <c r="AC103">
        <v>0</v>
      </c>
      <c r="AD103" s="15">
        <v>0</v>
      </c>
      <c r="AE103" s="15">
        <v>0</v>
      </c>
      <c r="AF103">
        <v>0</v>
      </c>
      <c r="AG103">
        <v>0</v>
      </c>
      <c r="AH103">
        <v>0</v>
      </c>
      <c r="AI103" s="16">
        <v>43285</v>
      </c>
      <c r="AJ103" s="16">
        <v>43298</v>
      </c>
      <c r="AK103" s="10">
        <f t="shared" si="1"/>
        <v>13</v>
      </c>
      <c r="AL103">
        <v>0</v>
      </c>
      <c r="AM103">
        <v>1</v>
      </c>
      <c r="AN103" s="15">
        <v>0</v>
      </c>
      <c r="AO103" s="23">
        <v>7.4009999999999998</v>
      </c>
      <c r="AP103" s="23">
        <v>34.700000000000003</v>
      </c>
      <c r="AQ103" s="23">
        <v>317</v>
      </c>
      <c r="AR103" s="23">
        <v>-2.7</v>
      </c>
      <c r="AS103" s="23">
        <v>8.5</v>
      </c>
      <c r="AT103" s="23">
        <v>3.7</v>
      </c>
      <c r="AU103" s="29">
        <v>7.2549999999999999</v>
      </c>
      <c r="AV103" s="29">
        <v>43.8</v>
      </c>
      <c r="AW103" s="29">
        <v>78.900000000000006</v>
      </c>
      <c r="AX103" s="29">
        <v>-7.4</v>
      </c>
      <c r="AY103" s="29">
        <v>10.8</v>
      </c>
      <c r="AZ103" s="29">
        <v>6.1</v>
      </c>
      <c r="BA103" s="23">
        <v>7.3</v>
      </c>
      <c r="BB103" s="23">
        <v>32</v>
      </c>
      <c r="BC103" s="23">
        <v>107</v>
      </c>
      <c r="BD103" s="23">
        <v>-9.8000000000000007</v>
      </c>
      <c r="BE103" s="23">
        <v>7.9</v>
      </c>
      <c r="BF103" s="23">
        <v>9.4</v>
      </c>
      <c r="BG103" s="23">
        <v>7.3369999999999997</v>
      </c>
      <c r="BH103" s="23">
        <v>31.1</v>
      </c>
      <c r="BI103" s="23">
        <v>91.6</v>
      </c>
      <c r="BJ103" s="23">
        <v>-8.1999999999999993</v>
      </c>
      <c r="BK103" s="23">
        <v>11.4</v>
      </c>
      <c r="BL103" s="23">
        <v>8.8000000000000007</v>
      </c>
      <c r="BM103" s="23">
        <v>7.4660000000000002</v>
      </c>
      <c r="BN103" s="23">
        <v>34.1</v>
      </c>
      <c r="BO103" s="23">
        <v>77.599999999999994</v>
      </c>
      <c r="BP103" s="23">
        <v>1.2</v>
      </c>
      <c r="BQ103" s="23">
        <v>8.1999999999999993</v>
      </c>
      <c r="BR103" s="23">
        <v>3.1</v>
      </c>
      <c r="BS103" s="23">
        <v>7.4359999999999999</v>
      </c>
      <c r="BT103" s="23">
        <v>37</v>
      </c>
      <c r="BU103" s="23">
        <v>99</v>
      </c>
      <c r="BV103" s="23">
        <v>0.9</v>
      </c>
      <c r="BW103" s="23">
        <v>7.5</v>
      </c>
      <c r="BX103" s="23">
        <v>2.5</v>
      </c>
      <c r="BY103" s="23"/>
      <c r="BZ103" s="23"/>
    </row>
    <row r="104" spans="1:78" x14ac:dyDescent="0.35">
      <c r="A104" s="15">
        <v>103</v>
      </c>
      <c r="B104">
        <v>1</v>
      </c>
      <c r="C104">
        <v>73</v>
      </c>
      <c r="D104" s="15">
        <v>0</v>
      </c>
      <c r="E104" s="15">
        <v>1</v>
      </c>
      <c r="F104" s="15">
        <v>0</v>
      </c>
      <c r="G104" s="15">
        <v>1</v>
      </c>
      <c r="H104" s="15">
        <v>1</v>
      </c>
      <c r="I104" s="15">
        <v>0</v>
      </c>
      <c r="J104" s="15">
        <v>1</v>
      </c>
      <c r="K104" s="15">
        <v>0</v>
      </c>
      <c r="L104" s="15">
        <v>0</v>
      </c>
      <c r="M104" s="15">
        <v>0</v>
      </c>
      <c r="N104" s="15">
        <v>1</v>
      </c>
      <c r="O104" s="15">
        <v>0</v>
      </c>
      <c r="P104" s="15">
        <v>0</v>
      </c>
      <c r="Q104" s="15">
        <v>0</v>
      </c>
      <c r="R104" s="15">
        <v>0</v>
      </c>
      <c r="S104" s="15">
        <v>0</v>
      </c>
      <c r="T104">
        <v>0</v>
      </c>
      <c r="U104" s="15">
        <v>0</v>
      </c>
      <c r="V104" s="11">
        <v>0</v>
      </c>
      <c r="W104" s="15">
        <v>0</v>
      </c>
      <c r="X104" s="11">
        <v>0</v>
      </c>
      <c r="Y104" s="15">
        <v>0</v>
      </c>
      <c r="Z104">
        <v>0</v>
      </c>
      <c r="AA104" s="15">
        <v>0</v>
      </c>
      <c r="AB104" s="15">
        <v>0</v>
      </c>
      <c r="AC104">
        <v>0</v>
      </c>
      <c r="AD104" s="15">
        <v>0</v>
      </c>
      <c r="AE104" s="15">
        <v>0</v>
      </c>
      <c r="AF104">
        <v>0</v>
      </c>
      <c r="AG104">
        <v>0</v>
      </c>
      <c r="AH104">
        <v>0</v>
      </c>
      <c r="AI104" s="16">
        <v>43249</v>
      </c>
      <c r="AJ104" s="16">
        <v>43311</v>
      </c>
      <c r="AK104" s="10">
        <f t="shared" si="1"/>
        <v>61</v>
      </c>
      <c r="AL104" s="11">
        <v>0</v>
      </c>
      <c r="AM104">
        <v>1</v>
      </c>
      <c r="AN104" s="15">
        <v>0</v>
      </c>
      <c r="AO104" s="23">
        <v>7.4619999999999997</v>
      </c>
      <c r="AP104" s="23">
        <v>36.6</v>
      </c>
      <c r="AQ104" s="23">
        <v>98.1</v>
      </c>
      <c r="AR104" s="23">
        <v>2.5</v>
      </c>
      <c r="AS104" s="23">
        <v>5.4</v>
      </c>
      <c r="AT104" s="23">
        <v>0.7</v>
      </c>
      <c r="AU104" s="29">
        <v>7.4160000000000004</v>
      </c>
      <c r="AV104" s="29">
        <v>35.6</v>
      </c>
      <c r="AW104" s="29">
        <v>345</v>
      </c>
      <c r="AX104" s="29">
        <v>-1.2</v>
      </c>
      <c r="AY104" s="29">
        <v>7.1</v>
      </c>
      <c r="AZ104" s="29">
        <v>1.9</v>
      </c>
      <c r="BA104" s="23">
        <v>7.4109999999999996</v>
      </c>
      <c r="BB104" s="23">
        <v>35.6</v>
      </c>
      <c r="BC104" s="23">
        <v>243</v>
      </c>
      <c r="BD104" s="23">
        <v>-1.5</v>
      </c>
      <c r="BE104" s="23">
        <v>6.5</v>
      </c>
      <c r="BF104" s="23">
        <v>1.4</v>
      </c>
      <c r="BG104" s="23">
        <v>7.45</v>
      </c>
      <c r="BH104" s="23">
        <v>32.799999999999997</v>
      </c>
      <c r="BI104" s="23">
        <v>189</v>
      </c>
      <c r="BJ104" s="23">
        <v>-0.6</v>
      </c>
      <c r="BK104" s="23">
        <v>7.8</v>
      </c>
      <c r="BL104" s="23">
        <v>1.1000000000000001</v>
      </c>
      <c r="BM104" s="23">
        <v>7.5010000000000003</v>
      </c>
      <c r="BN104" s="23">
        <v>32.5</v>
      </c>
      <c r="BO104" s="23">
        <v>203</v>
      </c>
      <c r="BP104" s="23">
        <v>2.4</v>
      </c>
      <c r="BQ104" s="23">
        <v>7.4</v>
      </c>
      <c r="BR104" s="23">
        <v>1.1000000000000001</v>
      </c>
      <c r="BS104" s="23">
        <v>7.91</v>
      </c>
      <c r="BT104" s="23">
        <v>41.7</v>
      </c>
      <c r="BU104" s="23">
        <v>208</v>
      </c>
      <c r="BV104" s="23">
        <v>0.3</v>
      </c>
      <c r="BW104" s="23">
        <v>4.4000000000000004</v>
      </c>
      <c r="BX104" s="23">
        <v>1.1000000000000001</v>
      </c>
      <c r="BY104" s="23"/>
      <c r="BZ104" s="23"/>
    </row>
    <row r="105" spans="1:78" x14ac:dyDescent="0.35">
      <c r="A105" s="15">
        <v>104</v>
      </c>
      <c r="B105">
        <v>1</v>
      </c>
      <c r="C105">
        <v>66</v>
      </c>
      <c r="D105" s="15">
        <v>0</v>
      </c>
      <c r="E105" s="15">
        <v>1</v>
      </c>
      <c r="F105" s="15">
        <v>0</v>
      </c>
      <c r="G105" s="15">
        <v>0</v>
      </c>
      <c r="H105" s="15">
        <v>0</v>
      </c>
      <c r="I105" s="15">
        <v>0</v>
      </c>
      <c r="J105" s="15">
        <v>0</v>
      </c>
      <c r="K105" s="15">
        <v>1</v>
      </c>
      <c r="L105" s="15">
        <v>0</v>
      </c>
      <c r="M105" s="15">
        <v>0</v>
      </c>
      <c r="N105" s="15">
        <v>0</v>
      </c>
      <c r="O105" s="15">
        <v>1</v>
      </c>
      <c r="P105" s="15">
        <v>0</v>
      </c>
      <c r="Q105" s="15">
        <v>1</v>
      </c>
      <c r="R105" s="15">
        <v>0</v>
      </c>
      <c r="S105" s="15">
        <v>1</v>
      </c>
      <c r="T105">
        <v>0</v>
      </c>
      <c r="U105" s="15">
        <v>1</v>
      </c>
      <c r="V105" s="11">
        <v>0</v>
      </c>
      <c r="W105" s="15">
        <v>0</v>
      </c>
      <c r="X105" s="11">
        <v>0</v>
      </c>
      <c r="Y105" s="15">
        <v>0</v>
      </c>
      <c r="Z105">
        <v>0</v>
      </c>
      <c r="AA105" s="15">
        <v>1</v>
      </c>
      <c r="AB105" s="15">
        <v>1</v>
      </c>
      <c r="AC105">
        <v>0</v>
      </c>
      <c r="AD105" s="15">
        <v>0</v>
      </c>
      <c r="AE105" s="15">
        <v>1</v>
      </c>
      <c r="AF105">
        <v>0</v>
      </c>
      <c r="AG105">
        <v>0</v>
      </c>
      <c r="AH105">
        <v>0</v>
      </c>
      <c r="AI105" s="16">
        <v>43332</v>
      </c>
      <c r="AJ105" s="16">
        <v>43437</v>
      </c>
      <c r="AK105" s="10">
        <f t="shared" si="1"/>
        <v>103</v>
      </c>
      <c r="AL105">
        <v>0</v>
      </c>
      <c r="AM105">
        <v>1</v>
      </c>
      <c r="AN105" s="15">
        <v>0</v>
      </c>
      <c r="AO105" s="23">
        <v>7.3</v>
      </c>
      <c r="AP105" s="23">
        <v>39.200000000000003</v>
      </c>
      <c r="AQ105" s="23">
        <v>104</v>
      </c>
      <c r="AR105" s="23">
        <v>-0.6</v>
      </c>
      <c r="AS105" s="23">
        <v>5.4</v>
      </c>
      <c r="AT105" s="23">
        <v>0.6</v>
      </c>
      <c r="AU105" s="29">
        <v>7.3230000000000004</v>
      </c>
      <c r="AV105" s="29">
        <v>39.6</v>
      </c>
      <c r="AW105" s="29">
        <v>152</v>
      </c>
      <c r="AX105" s="29">
        <v>-5.0999999999999996</v>
      </c>
      <c r="AY105" s="29">
        <v>6.9</v>
      </c>
      <c r="AZ105" s="29">
        <v>1.8</v>
      </c>
      <c r="BA105" s="23">
        <v>7.2530000000000001</v>
      </c>
      <c r="BB105" s="23">
        <v>41.6</v>
      </c>
      <c r="BC105" s="23">
        <v>157</v>
      </c>
      <c r="BD105" s="23">
        <v>-8.3000000000000007</v>
      </c>
      <c r="BE105" s="23">
        <v>7.5</v>
      </c>
      <c r="BF105" s="23">
        <v>1.3</v>
      </c>
      <c r="BG105" s="23">
        <v>7.3230000000000004</v>
      </c>
      <c r="BH105" s="23">
        <v>39.200000000000003</v>
      </c>
      <c r="BI105" s="23">
        <v>187</v>
      </c>
      <c r="BJ105" s="23">
        <v>-5.3</v>
      </c>
      <c r="BK105" s="23">
        <v>10.5</v>
      </c>
      <c r="BL105" s="23">
        <v>2.1</v>
      </c>
      <c r="BM105" s="23">
        <v>7.3650000000000002</v>
      </c>
      <c r="BN105" s="23">
        <v>34.799999999999997</v>
      </c>
      <c r="BO105" s="23">
        <v>152</v>
      </c>
      <c r="BP105" s="23">
        <v>-5</v>
      </c>
      <c r="BQ105" s="23">
        <v>9.5</v>
      </c>
      <c r="BR105" s="23">
        <v>2.2999999999999998</v>
      </c>
      <c r="BS105" s="23">
        <v>7.2220000000000004</v>
      </c>
      <c r="BT105" s="23">
        <v>44.6</v>
      </c>
      <c r="BU105" s="23">
        <v>141</v>
      </c>
      <c r="BV105" s="23">
        <v>-9.3000000000000007</v>
      </c>
      <c r="BW105" s="23">
        <v>10.6</v>
      </c>
      <c r="BX105" s="23">
        <v>3</v>
      </c>
      <c r="BY105" s="23"/>
      <c r="BZ105" s="23"/>
    </row>
    <row r="106" spans="1:78" x14ac:dyDescent="0.35">
      <c r="A106" s="15">
        <v>105</v>
      </c>
      <c r="B106">
        <v>1</v>
      </c>
      <c r="C106">
        <v>45</v>
      </c>
      <c r="D106" s="15">
        <v>0</v>
      </c>
      <c r="E106" s="15">
        <v>0</v>
      </c>
      <c r="F106" s="15">
        <v>0</v>
      </c>
      <c r="G106" s="15">
        <v>1</v>
      </c>
      <c r="H106" s="15">
        <v>0</v>
      </c>
      <c r="I106" s="15">
        <v>0</v>
      </c>
      <c r="J106" s="15">
        <v>0</v>
      </c>
      <c r="K106" s="15">
        <v>0</v>
      </c>
      <c r="L106" s="15">
        <v>0</v>
      </c>
      <c r="M106" s="15">
        <v>0</v>
      </c>
      <c r="N106" s="15">
        <v>0</v>
      </c>
      <c r="O106" s="15">
        <v>0</v>
      </c>
      <c r="P106" s="15">
        <v>0</v>
      </c>
      <c r="Q106" s="15">
        <v>0</v>
      </c>
      <c r="R106" s="15">
        <v>0</v>
      </c>
      <c r="S106" s="15">
        <v>0</v>
      </c>
      <c r="T106">
        <v>0</v>
      </c>
      <c r="U106" s="15">
        <v>0</v>
      </c>
      <c r="V106" s="11">
        <v>0</v>
      </c>
      <c r="W106" s="15">
        <v>0</v>
      </c>
      <c r="X106" s="11">
        <v>0</v>
      </c>
      <c r="Y106" s="15">
        <v>0</v>
      </c>
      <c r="Z106">
        <v>0</v>
      </c>
      <c r="AA106" s="15">
        <v>0</v>
      </c>
      <c r="AB106" s="15">
        <v>0</v>
      </c>
      <c r="AC106">
        <v>0</v>
      </c>
      <c r="AD106" s="15">
        <v>0</v>
      </c>
      <c r="AE106" s="15">
        <v>0</v>
      </c>
      <c r="AF106">
        <v>0</v>
      </c>
      <c r="AG106">
        <v>0</v>
      </c>
      <c r="AH106">
        <v>0</v>
      </c>
      <c r="AI106" s="16">
        <v>43408</v>
      </c>
      <c r="AJ106" s="16">
        <v>43417</v>
      </c>
      <c r="AK106" s="10">
        <f t="shared" si="1"/>
        <v>9</v>
      </c>
      <c r="AL106">
        <v>0</v>
      </c>
      <c r="AM106">
        <v>1</v>
      </c>
      <c r="AN106" s="15">
        <v>1</v>
      </c>
      <c r="AO106" s="23">
        <v>7.4080000000000004</v>
      </c>
      <c r="AP106" s="23">
        <v>39</v>
      </c>
      <c r="AQ106" s="23">
        <v>87</v>
      </c>
      <c r="AR106" s="23">
        <v>0.1</v>
      </c>
      <c r="AS106" s="23">
        <v>6.2</v>
      </c>
      <c r="AT106" s="23">
        <v>1.1000000000000001</v>
      </c>
      <c r="AU106" s="29">
        <v>7.3159999999999998</v>
      </c>
      <c r="AV106" s="29">
        <v>46.3</v>
      </c>
      <c r="AW106" s="29">
        <v>299</v>
      </c>
      <c r="AX106" s="29">
        <v>-4.0999999999999996</v>
      </c>
      <c r="AY106" s="29">
        <v>11.9</v>
      </c>
      <c r="AZ106" s="29">
        <v>2.4</v>
      </c>
      <c r="BA106" s="23">
        <v>7.2119999999999997</v>
      </c>
      <c r="BB106" s="23">
        <v>55.3</v>
      </c>
      <c r="BC106" s="23">
        <v>148</v>
      </c>
      <c r="BD106" s="23">
        <v>-6.3</v>
      </c>
      <c r="BE106" s="23">
        <v>14.2</v>
      </c>
      <c r="BF106" s="23">
        <v>2.8</v>
      </c>
      <c r="BG106" s="23">
        <v>7.2750000000000004</v>
      </c>
      <c r="BH106" s="23">
        <v>43.3</v>
      </c>
      <c r="BI106" s="23">
        <v>125</v>
      </c>
      <c r="BJ106" s="23">
        <v>-6.7</v>
      </c>
      <c r="BK106" s="23">
        <v>7.3</v>
      </c>
      <c r="BL106" s="23">
        <v>2.8</v>
      </c>
      <c r="BM106" s="23">
        <v>7.3440000000000003</v>
      </c>
      <c r="BN106" s="23">
        <v>36.799999999999997</v>
      </c>
      <c r="BO106" s="23">
        <v>122</v>
      </c>
      <c r="BP106" s="23">
        <v>-5.0999999999999996</v>
      </c>
      <c r="BQ106" s="23">
        <v>6.1</v>
      </c>
      <c r="BR106" s="23">
        <v>1.9</v>
      </c>
      <c r="BS106" s="23">
        <v>7.34</v>
      </c>
      <c r="BT106" s="23">
        <v>36.6</v>
      </c>
      <c r="BU106" s="23">
        <v>98</v>
      </c>
      <c r="BV106" s="23">
        <v>-5.4</v>
      </c>
      <c r="BW106" s="23">
        <v>8.1999999999999993</v>
      </c>
      <c r="BX106" s="23">
        <v>2.7</v>
      </c>
      <c r="BY106" s="23"/>
      <c r="BZ106" s="23"/>
    </row>
    <row r="107" spans="1:78" x14ac:dyDescent="0.35">
      <c r="A107" s="15">
        <v>106</v>
      </c>
      <c r="B107">
        <v>1</v>
      </c>
      <c r="C107">
        <v>78</v>
      </c>
      <c r="D107" s="15">
        <v>0</v>
      </c>
      <c r="E107" s="15">
        <v>1</v>
      </c>
      <c r="F107" s="15">
        <v>0</v>
      </c>
      <c r="G107" s="15">
        <v>0</v>
      </c>
      <c r="H107" s="15">
        <v>0</v>
      </c>
      <c r="I107" s="15">
        <v>0</v>
      </c>
      <c r="J107" s="15">
        <v>0</v>
      </c>
      <c r="K107" s="15">
        <v>1</v>
      </c>
      <c r="L107" s="15">
        <v>0</v>
      </c>
      <c r="M107" s="15">
        <v>0</v>
      </c>
      <c r="N107" s="15">
        <v>0</v>
      </c>
      <c r="O107" s="15">
        <v>0</v>
      </c>
      <c r="P107" s="15">
        <v>0</v>
      </c>
      <c r="Q107" s="15">
        <v>1</v>
      </c>
      <c r="R107" s="15">
        <v>0</v>
      </c>
      <c r="S107" s="15">
        <v>1</v>
      </c>
      <c r="T107">
        <v>0</v>
      </c>
      <c r="U107" s="15">
        <v>1</v>
      </c>
      <c r="V107" s="11">
        <v>0</v>
      </c>
      <c r="W107" s="15">
        <v>0</v>
      </c>
      <c r="X107" s="11">
        <v>0</v>
      </c>
      <c r="Y107" s="15">
        <v>0</v>
      </c>
      <c r="Z107">
        <v>0</v>
      </c>
      <c r="AA107" s="15">
        <v>0</v>
      </c>
      <c r="AB107" s="15">
        <v>0</v>
      </c>
      <c r="AC107">
        <v>0</v>
      </c>
      <c r="AD107" s="15">
        <v>0</v>
      </c>
      <c r="AE107" s="15">
        <v>0</v>
      </c>
      <c r="AF107">
        <v>0</v>
      </c>
      <c r="AG107">
        <v>0</v>
      </c>
      <c r="AH107">
        <v>0</v>
      </c>
      <c r="AI107" s="16">
        <v>43162</v>
      </c>
      <c r="AJ107" s="16">
        <v>43182</v>
      </c>
      <c r="AK107" s="10">
        <f t="shared" si="1"/>
        <v>20</v>
      </c>
      <c r="AL107" s="15">
        <v>0</v>
      </c>
      <c r="AM107" s="15">
        <v>1</v>
      </c>
      <c r="AN107" s="15">
        <v>1</v>
      </c>
      <c r="AO107" s="23">
        <v>7.4450000000000003</v>
      </c>
      <c r="AP107" s="23">
        <v>29.2</v>
      </c>
      <c r="AQ107" s="23">
        <v>98.2</v>
      </c>
      <c r="AR107" s="23">
        <v>-2.7</v>
      </c>
      <c r="AS107" s="23">
        <v>4.9000000000000004</v>
      </c>
      <c r="AT107" s="23">
        <v>1.9</v>
      </c>
      <c r="AU107" s="29">
        <v>7.3760000000000003</v>
      </c>
      <c r="AV107" s="29">
        <v>34.700000000000003</v>
      </c>
      <c r="AW107" s="29">
        <v>185</v>
      </c>
      <c r="AX107" s="29">
        <v>-5.6</v>
      </c>
      <c r="AY107" s="29">
        <v>6</v>
      </c>
      <c r="AZ107" s="29">
        <v>3.9</v>
      </c>
      <c r="BA107" s="23">
        <v>7.28</v>
      </c>
      <c r="BB107" s="23">
        <v>40.299999999999997</v>
      </c>
      <c r="BC107" s="23">
        <v>186</v>
      </c>
      <c r="BD107" s="23">
        <v>-7.4</v>
      </c>
      <c r="BE107" s="23">
        <v>6.9</v>
      </c>
      <c r="BF107" s="23">
        <v>1.9</v>
      </c>
      <c r="BG107" s="23">
        <v>7.3339999999999996</v>
      </c>
      <c r="BH107" s="23">
        <v>37.799999999999997</v>
      </c>
      <c r="BI107" s="23">
        <v>189</v>
      </c>
      <c r="BJ107" s="23">
        <v>-5.2</v>
      </c>
      <c r="BK107" s="23">
        <v>7.2</v>
      </c>
      <c r="BL107" s="23">
        <v>1.2</v>
      </c>
      <c r="BM107" s="23">
        <v>7.3339999999999996</v>
      </c>
      <c r="BN107" s="23">
        <v>37.799999999999997</v>
      </c>
      <c r="BO107" s="23">
        <v>189</v>
      </c>
      <c r="BP107" s="23">
        <v>-5.2</v>
      </c>
      <c r="BQ107" s="23">
        <v>7.2</v>
      </c>
      <c r="BR107" s="23">
        <v>1.2</v>
      </c>
      <c r="BS107" s="23">
        <v>7.351</v>
      </c>
      <c r="BT107" s="23">
        <v>36.4</v>
      </c>
      <c r="BU107" s="23">
        <v>135</v>
      </c>
      <c r="BV107" s="23">
        <v>-4.8</v>
      </c>
      <c r="BW107" s="23">
        <v>7.5</v>
      </c>
      <c r="BX107" s="23">
        <v>2</v>
      </c>
      <c r="BY107" s="23"/>
      <c r="BZ107" s="23"/>
    </row>
    <row r="108" spans="1:78" x14ac:dyDescent="0.35">
      <c r="A108" s="15">
        <v>107</v>
      </c>
      <c r="B108">
        <v>1</v>
      </c>
      <c r="C108">
        <v>67</v>
      </c>
      <c r="D108" s="15">
        <v>0</v>
      </c>
      <c r="E108" s="15">
        <v>1</v>
      </c>
      <c r="F108" s="15">
        <v>0</v>
      </c>
      <c r="G108" s="15">
        <v>0</v>
      </c>
      <c r="H108" s="15">
        <v>0</v>
      </c>
      <c r="I108" s="15">
        <v>0</v>
      </c>
      <c r="J108" s="15">
        <v>0</v>
      </c>
      <c r="K108" s="15">
        <v>0</v>
      </c>
      <c r="L108" s="15">
        <v>0</v>
      </c>
      <c r="M108" s="15">
        <v>0</v>
      </c>
      <c r="N108" s="15">
        <v>0</v>
      </c>
      <c r="O108" s="15">
        <v>0</v>
      </c>
      <c r="P108" s="15">
        <v>0</v>
      </c>
      <c r="Q108" s="15">
        <v>1</v>
      </c>
      <c r="R108" s="15">
        <v>0</v>
      </c>
      <c r="S108" s="15">
        <v>1</v>
      </c>
      <c r="T108">
        <v>0</v>
      </c>
      <c r="U108" s="15">
        <v>1</v>
      </c>
      <c r="V108" s="11">
        <v>0</v>
      </c>
      <c r="W108" s="15">
        <v>0</v>
      </c>
      <c r="X108" s="11">
        <v>0</v>
      </c>
      <c r="Y108" s="15">
        <v>0</v>
      </c>
      <c r="Z108">
        <v>0</v>
      </c>
      <c r="AA108" s="15">
        <v>0</v>
      </c>
      <c r="AB108" s="15">
        <v>0</v>
      </c>
      <c r="AC108">
        <v>0</v>
      </c>
      <c r="AD108" s="15">
        <v>0</v>
      </c>
      <c r="AE108" s="15">
        <v>1</v>
      </c>
      <c r="AF108">
        <v>0</v>
      </c>
      <c r="AG108">
        <v>0</v>
      </c>
      <c r="AH108">
        <v>0</v>
      </c>
      <c r="AI108" s="16">
        <v>43363</v>
      </c>
      <c r="AJ108" s="16">
        <v>43385</v>
      </c>
      <c r="AK108" s="10">
        <f t="shared" si="1"/>
        <v>22</v>
      </c>
      <c r="AL108" s="15">
        <v>0</v>
      </c>
      <c r="AM108" s="15">
        <v>1</v>
      </c>
      <c r="AN108" s="15">
        <v>0</v>
      </c>
      <c r="AO108" s="23">
        <v>7.4379999999999997</v>
      </c>
      <c r="AP108" s="23">
        <v>37.6</v>
      </c>
      <c r="AQ108" s="23">
        <v>83.7</v>
      </c>
      <c r="AR108" s="23">
        <v>1.5</v>
      </c>
      <c r="AS108" s="23">
        <v>5.6</v>
      </c>
      <c r="AT108" s="23">
        <v>0.9</v>
      </c>
      <c r="AU108" s="29">
        <v>7.3819999999999997</v>
      </c>
      <c r="AV108" s="29">
        <v>38.200000000000003</v>
      </c>
      <c r="AW108" s="29">
        <v>110</v>
      </c>
      <c r="AX108" s="29">
        <v>-2</v>
      </c>
      <c r="AY108" s="29">
        <v>7.6</v>
      </c>
      <c r="AZ108" s="29">
        <v>1.6</v>
      </c>
      <c r="BA108" s="23">
        <v>7.335</v>
      </c>
      <c r="BB108" s="23">
        <v>44.6</v>
      </c>
      <c r="BC108" s="23">
        <v>172</v>
      </c>
      <c r="BD108" s="23">
        <v>-2.2000000000000002</v>
      </c>
      <c r="BE108" s="23">
        <v>10.9</v>
      </c>
      <c r="BF108" s="23">
        <v>1.1000000000000001</v>
      </c>
      <c r="BG108" s="23">
        <v>7.3769999999999998</v>
      </c>
      <c r="BH108" s="23">
        <v>39.9</v>
      </c>
      <c r="BI108" s="23">
        <v>167</v>
      </c>
      <c r="BJ108" s="23">
        <v>-1.5</v>
      </c>
      <c r="BK108" s="23">
        <v>8.9</v>
      </c>
      <c r="BL108" s="23">
        <v>1.1000000000000001</v>
      </c>
      <c r="BM108" s="23">
        <v>7.3879999999999999</v>
      </c>
      <c r="BN108" s="23">
        <v>36</v>
      </c>
      <c r="BO108" s="23">
        <v>164</v>
      </c>
      <c r="BP108" s="23">
        <v>-2.8</v>
      </c>
      <c r="BQ108" s="23">
        <v>6.7</v>
      </c>
      <c r="BR108" s="23">
        <v>1</v>
      </c>
      <c r="BS108" s="23">
        <v>7.4210000000000003</v>
      </c>
      <c r="BT108" s="23">
        <v>34.299999999999997</v>
      </c>
      <c r="BU108" s="23">
        <v>136</v>
      </c>
      <c r="BV108" s="23">
        <v>-1.6</v>
      </c>
      <c r="BW108" s="23">
        <v>7.2</v>
      </c>
      <c r="BX108" s="23">
        <v>1</v>
      </c>
      <c r="BY108" s="23"/>
      <c r="BZ108" s="23"/>
    </row>
    <row r="109" spans="1:78" x14ac:dyDescent="0.35">
      <c r="A109" s="15">
        <v>108</v>
      </c>
      <c r="B109">
        <v>1</v>
      </c>
      <c r="C109">
        <v>71</v>
      </c>
      <c r="D109" s="15">
        <v>0</v>
      </c>
      <c r="E109" s="15">
        <v>0</v>
      </c>
      <c r="F109" s="15">
        <v>1</v>
      </c>
      <c r="G109" s="15">
        <v>0</v>
      </c>
      <c r="H109" s="15">
        <v>0</v>
      </c>
      <c r="I109" s="15">
        <v>0</v>
      </c>
      <c r="J109" s="15">
        <v>0</v>
      </c>
      <c r="K109" s="15">
        <v>0</v>
      </c>
      <c r="L109" s="15">
        <v>0</v>
      </c>
      <c r="M109" s="15">
        <v>0</v>
      </c>
      <c r="N109" s="15">
        <v>0</v>
      </c>
      <c r="O109" s="15">
        <v>0</v>
      </c>
      <c r="P109" s="15">
        <v>0</v>
      </c>
      <c r="Q109" s="15">
        <v>0</v>
      </c>
      <c r="R109" s="15">
        <v>0</v>
      </c>
      <c r="S109" s="15">
        <v>0</v>
      </c>
      <c r="T109">
        <v>0</v>
      </c>
      <c r="U109" s="15">
        <v>0</v>
      </c>
      <c r="V109" s="11">
        <v>0</v>
      </c>
      <c r="W109" s="15">
        <v>0</v>
      </c>
      <c r="X109" s="11">
        <v>0</v>
      </c>
      <c r="Y109" s="15">
        <v>0</v>
      </c>
      <c r="Z109">
        <v>0</v>
      </c>
      <c r="AA109" s="15">
        <v>0</v>
      </c>
      <c r="AB109" s="15">
        <v>0</v>
      </c>
      <c r="AC109">
        <v>0</v>
      </c>
      <c r="AD109" s="15">
        <v>0</v>
      </c>
      <c r="AE109" s="15">
        <v>0</v>
      </c>
      <c r="AF109">
        <v>0</v>
      </c>
      <c r="AG109">
        <v>0</v>
      </c>
      <c r="AH109">
        <v>0</v>
      </c>
      <c r="AI109" s="16">
        <v>43164</v>
      </c>
      <c r="AJ109" s="16">
        <v>43183</v>
      </c>
      <c r="AK109" s="10">
        <f t="shared" si="1"/>
        <v>19</v>
      </c>
      <c r="AL109" s="15">
        <v>0</v>
      </c>
      <c r="AM109" s="15">
        <v>1</v>
      </c>
      <c r="AN109" s="15">
        <v>1</v>
      </c>
      <c r="AO109" s="23">
        <v>7.4269999999999996</v>
      </c>
      <c r="AP109" s="23">
        <v>39.9</v>
      </c>
      <c r="AQ109" s="23">
        <v>72.400000000000006</v>
      </c>
      <c r="AR109" s="23">
        <v>1.9</v>
      </c>
      <c r="AS109" s="23">
        <v>6.9</v>
      </c>
      <c r="AT109" s="23">
        <v>0.6</v>
      </c>
      <c r="AU109" s="29">
        <v>7.34</v>
      </c>
      <c r="AV109" s="29">
        <v>40.799999999999997</v>
      </c>
      <c r="AW109" s="29">
        <v>237</v>
      </c>
      <c r="AX109" s="29">
        <v>-3.5</v>
      </c>
      <c r="AY109" s="29">
        <v>7.6</v>
      </c>
      <c r="AZ109" s="29">
        <v>1.5</v>
      </c>
      <c r="BA109" s="23">
        <v>7.2919999999999998</v>
      </c>
      <c r="BB109" s="23">
        <v>39.299999999999997</v>
      </c>
      <c r="BC109" s="23">
        <v>154</v>
      </c>
      <c r="BD109" s="23">
        <v>-7.1</v>
      </c>
      <c r="BE109" s="23">
        <v>9.9</v>
      </c>
      <c r="BF109" s="23">
        <v>2.1</v>
      </c>
      <c r="BG109" s="23">
        <v>7.3230000000000004</v>
      </c>
      <c r="BH109" s="23">
        <v>41.9</v>
      </c>
      <c r="BI109" s="23">
        <v>140</v>
      </c>
      <c r="BJ109" s="23">
        <v>-4.0999999999999996</v>
      </c>
      <c r="BK109" s="23">
        <v>9.1999999999999993</v>
      </c>
      <c r="BL109" s="23">
        <v>1.1000000000000001</v>
      </c>
      <c r="BM109" s="23">
        <v>7.3940000000000001</v>
      </c>
      <c r="BN109" s="23">
        <v>39.9</v>
      </c>
      <c r="BO109" s="23">
        <v>108</v>
      </c>
      <c r="BP109" s="23">
        <v>-0.4</v>
      </c>
      <c r="BQ109" s="23">
        <v>5.0999999999999996</v>
      </c>
      <c r="BR109" s="23">
        <v>1.2</v>
      </c>
      <c r="BS109" s="23">
        <v>7.4009999999999998</v>
      </c>
      <c r="BT109" s="23">
        <v>32.9</v>
      </c>
      <c r="BU109" s="23">
        <v>153</v>
      </c>
      <c r="BV109" s="23">
        <v>-3.7</v>
      </c>
      <c r="BW109" s="23">
        <v>4.3</v>
      </c>
      <c r="BX109" s="23">
        <v>0.6</v>
      </c>
      <c r="BY109" s="23"/>
      <c r="BZ109" s="23"/>
    </row>
    <row r="110" spans="1:78" x14ac:dyDescent="0.35">
      <c r="A110" s="15">
        <v>109</v>
      </c>
      <c r="B110">
        <v>1</v>
      </c>
      <c r="C110">
        <v>77</v>
      </c>
      <c r="D110" s="15">
        <v>0</v>
      </c>
      <c r="E110" s="15">
        <v>1</v>
      </c>
      <c r="F110" s="15">
        <v>1</v>
      </c>
      <c r="G110" s="15">
        <v>0</v>
      </c>
      <c r="H110" s="15">
        <v>0</v>
      </c>
      <c r="I110" s="15">
        <v>0</v>
      </c>
      <c r="J110" s="15">
        <v>1</v>
      </c>
      <c r="K110" s="15">
        <v>1</v>
      </c>
      <c r="L110" s="15">
        <v>0</v>
      </c>
      <c r="M110" s="15">
        <v>1</v>
      </c>
      <c r="N110" s="15">
        <v>0</v>
      </c>
      <c r="O110" s="15">
        <v>0</v>
      </c>
      <c r="P110" s="15">
        <v>0</v>
      </c>
      <c r="Q110" s="15">
        <v>1</v>
      </c>
      <c r="R110" s="15">
        <v>0</v>
      </c>
      <c r="S110" s="15">
        <v>1</v>
      </c>
      <c r="T110">
        <v>0</v>
      </c>
      <c r="U110" s="15">
        <v>0</v>
      </c>
      <c r="V110" s="11">
        <v>0</v>
      </c>
      <c r="W110" s="15">
        <v>0</v>
      </c>
      <c r="X110" s="11">
        <v>0</v>
      </c>
      <c r="Y110" s="15">
        <v>1</v>
      </c>
      <c r="Z110">
        <v>0</v>
      </c>
      <c r="AA110" s="15">
        <v>0</v>
      </c>
      <c r="AB110" s="15">
        <v>0</v>
      </c>
      <c r="AC110">
        <v>0</v>
      </c>
      <c r="AD110" s="15">
        <v>0</v>
      </c>
      <c r="AE110" s="15">
        <v>0</v>
      </c>
      <c r="AF110">
        <v>0</v>
      </c>
      <c r="AG110">
        <v>0</v>
      </c>
      <c r="AH110">
        <v>0</v>
      </c>
      <c r="AI110" s="16">
        <v>43188</v>
      </c>
      <c r="AJ110" s="16">
        <v>43229</v>
      </c>
      <c r="AK110" s="10">
        <f t="shared" si="1"/>
        <v>40</v>
      </c>
      <c r="AL110" s="15">
        <v>0</v>
      </c>
      <c r="AM110" s="15">
        <v>2</v>
      </c>
      <c r="AN110" s="15">
        <v>0</v>
      </c>
      <c r="AO110" s="26">
        <v>7.2569999999999997</v>
      </c>
      <c r="AP110" s="26">
        <v>39.6</v>
      </c>
      <c r="AQ110" s="26">
        <v>115</v>
      </c>
      <c r="AR110" s="26">
        <v>-9</v>
      </c>
      <c r="AS110" s="26">
        <v>11.8</v>
      </c>
      <c r="AT110" s="26">
        <v>6.3</v>
      </c>
      <c r="AU110" s="29">
        <v>7.3410000000000002</v>
      </c>
      <c r="AV110" s="29">
        <v>41.3</v>
      </c>
      <c r="AW110" s="29">
        <v>142</v>
      </c>
      <c r="AX110" s="29">
        <v>-5.2</v>
      </c>
      <c r="AY110" s="29">
        <v>10</v>
      </c>
      <c r="AZ110" s="29">
        <v>3.8</v>
      </c>
      <c r="BA110" s="26">
        <v>7.4169999999999998</v>
      </c>
      <c r="BB110" s="26">
        <v>37.6</v>
      </c>
      <c r="BC110" s="26">
        <v>112</v>
      </c>
      <c r="BD110" s="26">
        <v>0</v>
      </c>
      <c r="BE110" s="26">
        <v>4.5999999999999996</v>
      </c>
      <c r="BF110" s="26">
        <v>0.9</v>
      </c>
      <c r="BG110" s="26">
        <v>7.367</v>
      </c>
      <c r="BH110" s="26">
        <v>38.799999999999997</v>
      </c>
      <c r="BI110" s="26">
        <v>132</v>
      </c>
      <c r="BJ110" s="26">
        <v>-2.7</v>
      </c>
      <c r="BK110" s="26">
        <v>5.5</v>
      </c>
      <c r="BL110" s="26">
        <v>0.9</v>
      </c>
      <c r="BM110" s="26">
        <v>7.3730000000000002</v>
      </c>
      <c r="BN110" s="26">
        <v>37.200000000000003</v>
      </c>
      <c r="BO110" s="26">
        <v>74.8</v>
      </c>
      <c r="BP110" s="26">
        <v>-3.1</v>
      </c>
      <c r="BQ110" s="26">
        <v>4.0999999999999996</v>
      </c>
      <c r="BR110" s="26">
        <v>1.1000000000000001</v>
      </c>
      <c r="BS110" s="26">
        <v>7.4409999999999998</v>
      </c>
      <c r="BT110" s="26">
        <v>37.299999999999997</v>
      </c>
      <c r="BU110" s="26">
        <v>89.5</v>
      </c>
      <c r="BV110" s="26">
        <v>1.4</v>
      </c>
      <c r="BW110" s="26">
        <v>5.3</v>
      </c>
      <c r="BX110" s="26">
        <v>1</v>
      </c>
      <c r="BY110" s="23"/>
      <c r="BZ110" s="23"/>
    </row>
    <row r="111" spans="1:78" x14ac:dyDescent="0.35">
      <c r="A111" s="15">
        <v>110</v>
      </c>
      <c r="B111">
        <v>1</v>
      </c>
      <c r="C111">
        <v>62</v>
      </c>
      <c r="D111" s="15">
        <v>0</v>
      </c>
      <c r="E111" s="15">
        <v>1</v>
      </c>
      <c r="F111" s="15">
        <v>0</v>
      </c>
      <c r="G111" s="15">
        <v>0</v>
      </c>
      <c r="H111" s="15">
        <v>1</v>
      </c>
      <c r="I111" s="15">
        <v>0</v>
      </c>
      <c r="J111" s="15">
        <v>0</v>
      </c>
      <c r="K111" s="15">
        <v>0</v>
      </c>
      <c r="L111" s="15">
        <v>0</v>
      </c>
      <c r="M111" s="15">
        <v>0</v>
      </c>
      <c r="N111" s="15">
        <v>0</v>
      </c>
      <c r="O111" s="15">
        <v>1</v>
      </c>
      <c r="P111" s="15">
        <v>0</v>
      </c>
      <c r="Q111" s="15">
        <v>0</v>
      </c>
      <c r="R111" s="15">
        <v>0</v>
      </c>
      <c r="S111" s="15">
        <v>1</v>
      </c>
      <c r="T111">
        <v>0</v>
      </c>
      <c r="U111" s="15">
        <v>0</v>
      </c>
      <c r="V111" s="11">
        <v>0</v>
      </c>
      <c r="W111" s="15">
        <v>0</v>
      </c>
      <c r="X111" s="11">
        <v>0</v>
      </c>
      <c r="Y111" s="15">
        <v>0</v>
      </c>
      <c r="Z111">
        <v>0</v>
      </c>
      <c r="AA111" s="15">
        <v>0</v>
      </c>
      <c r="AB111" s="15">
        <v>1</v>
      </c>
      <c r="AC111">
        <v>0</v>
      </c>
      <c r="AD111" s="15">
        <v>0</v>
      </c>
      <c r="AE111" s="15">
        <v>0</v>
      </c>
      <c r="AF111">
        <v>0</v>
      </c>
      <c r="AG111">
        <v>0</v>
      </c>
      <c r="AH111">
        <v>0</v>
      </c>
      <c r="AI111" s="16">
        <v>43129</v>
      </c>
      <c r="AJ111" s="16">
        <v>43187</v>
      </c>
      <c r="AK111" s="10">
        <f t="shared" si="1"/>
        <v>59</v>
      </c>
      <c r="AL111" s="15">
        <v>0</v>
      </c>
      <c r="AM111" s="15">
        <v>1</v>
      </c>
      <c r="AN111" s="15">
        <v>0</v>
      </c>
      <c r="AO111" s="26">
        <v>7.4210000000000003</v>
      </c>
      <c r="AP111" s="26">
        <v>35.4</v>
      </c>
      <c r="AQ111" s="26">
        <v>92.7</v>
      </c>
      <c r="AR111" s="26">
        <v>-0.9</v>
      </c>
      <c r="AS111" s="26">
        <v>5.2</v>
      </c>
      <c r="AT111" s="26">
        <v>0.8</v>
      </c>
      <c r="AU111" s="29">
        <v>7.3470000000000004</v>
      </c>
      <c r="AV111" s="29">
        <v>42.8</v>
      </c>
      <c r="AW111" s="29">
        <v>208</v>
      </c>
      <c r="AX111" s="29">
        <v>-3.1</v>
      </c>
      <c r="AY111" s="29">
        <v>6.3</v>
      </c>
      <c r="AZ111" s="29">
        <v>1.9</v>
      </c>
      <c r="BA111" s="26">
        <v>7.3040000000000003</v>
      </c>
      <c r="BB111" s="26">
        <v>44.9</v>
      </c>
      <c r="BC111" s="26">
        <v>113</v>
      </c>
      <c r="BD111" s="26">
        <v>-4.0999999999999996</v>
      </c>
      <c r="BE111" s="26">
        <v>7.3</v>
      </c>
      <c r="BF111" s="26">
        <v>1.1000000000000001</v>
      </c>
      <c r="BG111" s="26">
        <v>7.367</v>
      </c>
      <c r="BH111" s="26">
        <v>38.299999999999997</v>
      </c>
      <c r="BI111" s="26">
        <v>172</v>
      </c>
      <c r="BJ111" s="26">
        <v>-3</v>
      </c>
      <c r="BK111" s="26">
        <v>6.6</v>
      </c>
      <c r="BL111" s="26">
        <v>1.1000000000000001</v>
      </c>
      <c r="BM111" s="26">
        <v>7.3949999999999996</v>
      </c>
      <c r="BN111" s="26">
        <v>35.200000000000003</v>
      </c>
      <c r="BO111" s="26">
        <v>160</v>
      </c>
      <c r="BP111" s="26">
        <v>-2.8</v>
      </c>
      <c r="BQ111" s="26">
        <v>7.6</v>
      </c>
      <c r="BR111" s="26">
        <v>1.5</v>
      </c>
      <c r="BS111" s="26">
        <v>7.3540000000000001</v>
      </c>
      <c r="BT111" s="26">
        <v>37.700000000000003</v>
      </c>
      <c r="BU111" s="26">
        <v>89.1</v>
      </c>
      <c r="BV111" s="26">
        <v>-4.0999999999999996</v>
      </c>
      <c r="BW111" s="26">
        <v>8.4</v>
      </c>
      <c r="BX111" s="26">
        <v>1.5</v>
      </c>
      <c r="BY111" s="23"/>
      <c r="BZ111" s="23"/>
    </row>
    <row r="112" spans="1:78" x14ac:dyDescent="0.35">
      <c r="A112" s="15">
        <v>111</v>
      </c>
      <c r="B112">
        <v>1</v>
      </c>
      <c r="C112">
        <v>56</v>
      </c>
      <c r="D112" s="15">
        <v>0</v>
      </c>
      <c r="E112" s="15">
        <v>0</v>
      </c>
      <c r="F112" s="15">
        <v>0</v>
      </c>
      <c r="G112" s="15">
        <v>0</v>
      </c>
      <c r="H112" s="15">
        <v>0</v>
      </c>
      <c r="I112" s="15">
        <v>0</v>
      </c>
      <c r="J112" s="15">
        <v>0</v>
      </c>
      <c r="K112" s="15">
        <v>0</v>
      </c>
      <c r="L112" s="15">
        <v>0</v>
      </c>
      <c r="M112" s="15">
        <v>0</v>
      </c>
      <c r="N112" s="15">
        <v>0</v>
      </c>
      <c r="O112" s="15">
        <v>0</v>
      </c>
      <c r="P112" s="15">
        <v>0</v>
      </c>
      <c r="Q112" s="15">
        <v>1</v>
      </c>
      <c r="R112" s="15">
        <v>0</v>
      </c>
      <c r="S112" s="15">
        <v>1</v>
      </c>
      <c r="T112">
        <v>0</v>
      </c>
      <c r="U112" s="15">
        <v>1</v>
      </c>
      <c r="V112" s="11">
        <v>0</v>
      </c>
      <c r="W112" s="15">
        <v>0</v>
      </c>
      <c r="X112" s="11">
        <v>0</v>
      </c>
      <c r="Y112" s="15">
        <v>0</v>
      </c>
      <c r="Z112">
        <v>0</v>
      </c>
      <c r="AA112" s="15">
        <v>0</v>
      </c>
      <c r="AB112" s="15">
        <v>0</v>
      </c>
      <c r="AC112">
        <v>0</v>
      </c>
      <c r="AD112" s="15">
        <v>0</v>
      </c>
      <c r="AE112" s="15">
        <v>0</v>
      </c>
      <c r="AF112">
        <v>0</v>
      </c>
      <c r="AG112">
        <v>0</v>
      </c>
      <c r="AH112">
        <v>0</v>
      </c>
      <c r="AI112" s="16">
        <v>43298</v>
      </c>
      <c r="AJ112" s="16">
        <v>43322</v>
      </c>
      <c r="AK112" s="10">
        <f t="shared" si="1"/>
        <v>23</v>
      </c>
      <c r="AL112" s="15">
        <v>0</v>
      </c>
      <c r="AM112" s="15">
        <v>2</v>
      </c>
      <c r="AN112" s="15">
        <v>0</v>
      </c>
      <c r="AO112" s="26">
        <v>7.4790000000000001</v>
      </c>
      <c r="AP112" s="26">
        <v>33.799999999999997</v>
      </c>
      <c r="AQ112" s="26">
        <v>95</v>
      </c>
      <c r="AR112" s="26">
        <v>2.2000000000000002</v>
      </c>
      <c r="AS112" s="26">
        <v>6.1</v>
      </c>
      <c r="AT112" s="26">
        <v>0.9</v>
      </c>
      <c r="AU112" s="29">
        <v>7.274</v>
      </c>
      <c r="AV112" s="29">
        <v>43</v>
      </c>
      <c r="AW112" s="29">
        <v>187</v>
      </c>
      <c r="AX112" s="29">
        <v>-8.3000000000000007</v>
      </c>
      <c r="AY112" s="29">
        <v>11</v>
      </c>
      <c r="AZ112" s="29">
        <v>1.7</v>
      </c>
      <c r="BA112" s="26">
        <v>7.2110000000000003</v>
      </c>
      <c r="BB112" s="26">
        <v>55.1</v>
      </c>
      <c r="BC112" s="26">
        <v>138</v>
      </c>
      <c r="BD112" s="26">
        <v>-6.4</v>
      </c>
      <c r="BE112" s="26">
        <v>9.3000000000000007</v>
      </c>
      <c r="BF112" s="26">
        <v>2.6</v>
      </c>
      <c r="BG112" s="26">
        <v>7.266</v>
      </c>
      <c r="BH112" s="26">
        <v>47.2</v>
      </c>
      <c r="BI112" s="26">
        <v>108</v>
      </c>
      <c r="BJ112" s="26">
        <v>-5.7</v>
      </c>
      <c r="BK112" s="26">
        <v>7.6</v>
      </c>
      <c r="BL112" s="26">
        <v>3.1</v>
      </c>
      <c r="BM112" s="26">
        <v>7.2210000000000001</v>
      </c>
      <c r="BN112" s="26">
        <v>53.2</v>
      </c>
      <c r="BO112" s="26">
        <v>141</v>
      </c>
      <c r="BP112" s="26">
        <v>-6.3</v>
      </c>
      <c r="BQ112" s="26">
        <v>7.7</v>
      </c>
      <c r="BR112" s="26">
        <v>2.9</v>
      </c>
      <c r="BS112" s="26">
        <v>7.2670000000000003</v>
      </c>
      <c r="BT112" s="26">
        <v>50.9</v>
      </c>
      <c r="BU112" s="26">
        <v>140</v>
      </c>
      <c r="BV112" s="26">
        <v>-4</v>
      </c>
      <c r="BW112" s="26">
        <v>8.8000000000000007</v>
      </c>
      <c r="BX112" s="26">
        <v>4.5</v>
      </c>
      <c r="BY112" s="23"/>
      <c r="BZ112" s="23"/>
    </row>
    <row r="113" spans="1:78" x14ac:dyDescent="0.35">
      <c r="A113" s="15">
        <v>112</v>
      </c>
      <c r="B113">
        <v>1</v>
      </c>
      <c r="C113">
        <v>61</v>
      </c>
      <c r="D113" s="15">
        <v>0</v>
      </c>
      <c r="E113" s="15">
        <v>0</v>
      </c>
      <c r="F113" s="15">
        <v>0</v>
      </c>
      <c r="G113" s="15">
        <v>0</v>
      </c>
      <c r="H113" s="15">
        <v>0</v>
      </c>
      <c r="I113" s="15">
        <v>0</v>
      </c>
      <c r="J113" s="15">
        <v>0</v>
      </c>
      <c r="K113" s="15">
        <v>0</v>
      </c>
      <c r="L113" s="15">
        <v>0</v>
      </c>
      <c r="M113" s="15">
        <v>0</v>
      </c>
      <c r="N113" s="15">
        <v>0</v>
      </c>
      <c r="O113" s="15">
        <v>0</v>
      </c>
      <c r="P113" s="15">
        <v>0</v>
      </c>
      <c r="Q113" s="15">
        <v>0</v>
      </c>
      <c r="R113" s="15">
        <v>1</v>
      </c>
      <c r="S113" s="15">
        <v>1</v>
      </c>
      <c r="T113">
        <v>0</v>
      </c>
      <c r="U113" s="15">
        <v>0</v>
      </c>
      <c r="V113" s="11">
        <v>0</v>
      </c>
      <c r="W113" s="15">
        <v>1</v>
      </c>
      <c r="X113" s="11">
        <v>0</v>
      </c>
      <c r="Y113" s="15">
        <v>0</v>
      </c>
      <c r="Z113" s="15">
        <v>1</v>
      </c>
      <c r="AA113" s="15">
        <v>0</v>
      </c>
      <c r="AB113" s="15">
        <v>0</v>
      </c>
      <c r="AC113">
        <v>0</v>
      </c>
      <c r="AD113" s="15">
        <v>1</v>
      </c>
      <c r="AE113" s="15">
        <v>0</v>
      </c>
      <c r="AF113">
        <v>0</v>
      </c>
      <c r="AG113">
        <v>0</v>
      </c>
      <c r="AH113">
        <v>0</v>
      </c>
      <c r="AI113" s="16">
        <v>43126</v>
      </c>
      <c r="AJ113" s="16">
        <v>43136</v>
      </c>
      <c r="AK113" s="10">
        <f t="shared" si="1"/>
        <v>9</v>
      </c>
      <c r="AL113" s="15">
        <v>0</v>
      </c>
      <c r="AM113" s="15">
        <v>2</v>
      </c>
      <c r="AN113" s="15">
        <v>1</v>
      </c>
      <c r="AO113" s="26">
        <v>7.4340000000000002</v>
      </c>
      <c r="AP113" s="26">
        <v>38.9</v>
      </c>
      <c r="AQ113" s="26">
        <v>65.400000000000006</v>
      </c>
      <c r="AR113" s="26">
        <v>1.9</v>
      </c>
      <c r="AS113" s="26">
        <v>4.9000000000000004</v>
      </c>
      <c r="AT113" s="26">
        <v>0.5</v>
      </c>
      <c r="AU113" s="29">
        <v>7.4</v>
      </c>
      <c r="AV113" s="29">
        <v>39.299999999999997</v>
      </c>
      <c r="AW113" s="29">
        <v>260</v>
      </c>
      <c r="AX113" s="29">
        <v>-0.4</v>
      </c>
      <c r="AY113" s="29">
        <v>8.4</v>
      </c>
      <c r="AZ113" s="29">
        <v>1.5</v>
      </c>
      <c r="BA113" s="26">
        <v>7.4219999999999997</v>
      </c>
      <c r="BB113" s="26">
        <v>35.1</v>
      </c>
      <c r="BC113" s="26">
        <v>239</v>
      </c>
      <c r="BD113" s="26">
        <v>-1.1000000000000001</v>
      </c>
      <c r="BE113" s="26">
        <v>6.6</v>
      </c>
      <c r="BF113" s="26">
        <v>1</v>
      </c>
      <c r="BG113" s="26">
        <v>7.4039999999999999</v>
      </c>
      <c r="BH113" s="26">
        <v>36</v>
      </c>
      <c r="BI113" s="26">
        <v>210</v>
      </c>
      <c r="BJ113" s="26">
        <v>-1.7</v>
      </c>
      <c r="BK113" s="26">
        <v>6</v>
      </c>
      <c r="BL113" s="26">
        <v>0.7</v>
      </c>
      <c r="BM113" s="26">
        <v>7.3259999999999996</v>
      </c>
      <c r="BN113" s="26">
        <v>40.9</v>
      </c>
      <c r="BO113" s="26">
        <v>187</v>
      </c>
      <c r="BP113" s="26">
        <v>-4.3</v>
      </c>
      <c r="BQ113" s="26">
        <v>9.9</v>
      </c>
      <c r="BR113" s="26">
        <v>1.5</v>
      </c>
      <c r="BS113" s="26">
        <v>7.3310000000000004</v>
      </c>
      <c r="BT113" s="26">
        <v>43.4</v>
      </c>
      <c r="BU113" s="26">
        <v>196</v>
      </c>
      <c r="BV113" s="26">
        <v>-3</v>
      </c>
      <c r="BW113" s="26">
        <v>7.4</v>
      </c>
      <c r="BX113" s="26">
        <v>1.9</v>
      </c>
      <c r="BY113" s="23"/>
      <c r="BZ113" s="23"/>
    </row>
    <row r="114" spans="1:78" x14ac:dyDescent="0.35">
      <c r="A114" s="15">
        <v>113</v>
      </c>
      <c r="B114">
        <v>1</v>
      </c>
      <c r="C114">
        <v>38</v>
      </c>
      <c r="D114" s="15">
        <v>0</v>
      </c>
      <c r="E114" s="15">
        <v>0</v>
      </c>
      <c r="F114" s="15">
        <v>0</v>
      </c>
      <c r="G114" s="15">
        <v>0</v>
      </c>
      <c r="H114" s="15">
        <v>0</v>
      </c>
      <c r="I114" s="15">
        <v>0</v>
      </c>
      <c r="J114" s="15">
        <v>0</v>
      </c>
      <c r="K114" s="15">
        <v>0</v>
      </c>
      <c r="L114" s="15">
        <v>0</v>
      </c>
      <c r="M114" s="15">
        <v>0</v>
      </c>
      <c r="N114" s="15">
        <v>1</v>
      </c>
      <c r="O114" s="15">
        <v>1</v>
      </c>
      <c r="P114" s="15">
        <v>0</v>
      </c>
      <c r="Q114" s="15">
        <v>0</v>
      </c>
      <c r="R114" s="15">
        <v>0</v>
      </c>
      <c r="S114" s="15">
        <v>1</v>
      </c>
      <c r="T114">
        <v>0</v>
      </c>
      <c r="U114" s="15">
        <v>1</v>
      </c>
      <c r="V114" s="11">
        <v>0</v>
      </c>
      <c r="W114" s="15">
        <v>0</v>
      </c>
      <c r="X114" s="11">
        <v>0</v>
      </c>
      <c r="Y114" s="15">
        <v>0</v>
      </c>
      <c r="Z114" s="15">
        <v>0</v>
      </c>
      <c r="AA114" s="15">
        <v>0</v>
      </c>
      <c r="AB114" s="15">
        <v>0</v>
      </c>
      <c r="AC114">
        <v>0</v>
      </c>
      <c r="AD114" s="15">
        <v>0</v>
      </c>
      <c r="AE114" s="15">
        <v>0</v>
      </c>
      <c r="AF114">
        <v>0</v>
      </c>
      <c r="AG114">
        <v>0</v>
      </c>
      <c r="AH114">
        <v>0</v>
      </c>
      <c r="AI114" s="16">
        <v>43068</v>
      </c>
      <c r="AJ114" s="16">
        <v>43117</v>
      </c>
      <c r="AK114" s="10">
        <f t="shared" si="1"/>
        <v>48</v>
      </c>
      <c r="AL114" s="15">
        <v>0</v>
      </c>
      <c r="AM114" s="15">
        <v>2</v>
      </c>
      <c r="AN114" s="15">
        <v>0</v>
      </c>
      <c r="AO114" s="26">
        <v>7.2990000000000004</v>
      </c>
      <c r="AP114" s="26">
        <v>43.2</v>
      </c>
      <c r="AQ114" s="26">
        <v>431</v>
      </c>
      <c r="AR114" s="26">
        <v>-5</v>
      </c>
      <c r="AS114" s="26">
        <v>5.8</v>
      </c>
      <c r="AT114" s="26">
        <v>1.1000000000000001</v>
      </c>
      <c r="AU114" s="29">
        <v>7.2450000000000001</v>
      </c>
      <c r="AV114" s="29">
        <v>44.8</v>
      </c>
      <c r="AW114" s="29">
        <v>180</v>
      </c>
      <c r="AX114" s="29">
        <v>-7.9</v>
      </c>
      <c r="AY114" s="29">
        <v>10.7</v>
      </c>
      <c r="AZ114" s="29">
        <v>4.2</v>
      </c>
      <c r="BA114" s="26">
        <v>7.2809999999999997</v>
      </c>
      <c r="BB114" s="26">
        <v>45.3</v>
      </c>
      <c r="BC114" s="26">
        <v>158</v>
      </c>
      <c r="BD114" s="26">
        <v>-5.5</v>
      </c>
      <c r="BE114" s="26">
        <v>8</v>
      </c>
      <c r="BF114" s="26">
        <v>3.2</v>
      </c>
      <c r="BG114" s="26">
        <v>7.2990000000000004</v>
      </c>
      <c r="BH114" s="26">
        <v>43.8</v>
      </c>
      <c r="BI114" s="26">
        <v>174</v>
      </c>
      <c r="BJ114" s="26">
        <v>-4.9000000000000004</v>
      </c>
      <c r="BK114" s="26">
        <v>5.9</v>
      </c>
      <c r="BL114" s="26">
        <v>1.6</v>
      </c>
      <c r="BM114" s="26">
        <v>7.3470000000000004</v>
      </c>
      <c r="BN114" s="26">
        <v>41.1</v>
      </c>
      <c r="BO114" s="26">
        <v>191</v>
      </c>
      <c r="BP114" s="26">
        <v>-2.9</v>
      </c>
      <c r="BQ114" s="26">
        <v>7.2</v>
      </c>
      <c r="BR114" s="26">
        <v>1.4</v>
      </c>
      <c r="BS114" s="26">
        <v>7.3419999999999996</v>
      </c>
      <c r="BT114" s="26">
        <v>39.799999999999997</v>
      </c>
      <c r="BU114" s="26">
        <v>168</v>
      </c>
      <c r="BV114" s="26">
        <v>-3.9</v>
      </c>
      <c r="BW114" s="26">
        <v>6.7</v>
      </c>
      <c r="BX114" s="26">
        <v>0.8</v>
      </c>
      <c r="BY114" s="23"/>
      <c r="BZ114" s="23"/>
    </row>
    <row r="115" spans="1:78" x14ac:dyDescent="0.35">
      <c r="A115" s="15">
        <v>114</v>
      </c>
      <c r="B115">
        <v>1</v>
      </c>
      <c r="C115">
        <v>81</v>
      </c>
      <c r="D115" s="15">
        <v>0</v>
      </c>
      <c r="E115" s="15">
        <v>1</v>
      </c>
      <c r="F115" s="15">
        <v>1</v>
      </c>
      <c r="G115" s="15">
        <v>0</v>
      </c>
      <c r="H115" s="15">
        <v>0</v>
      </c>
      <c r="I115" s="15">
        <v>0</v>
      </c>
      <c r="J115" s="15">
        <v>0</v>
      </c>
      <c r="K115" s="15">
        <v>1</v>
      </c>
      <c r="L115" s="15">
        <v>0</v>
      </c>
      <c r="M115" s="15">
        <v>0</v>
      </c>
      <c r="N115" s="15">
        <v>0</v>
      </c>
      <c r="O115" s="15">
        <v>0</v>
      </c>
      <c r="P115" s="15">
        <v>0</v>
      </c>
      <c r="Q115" s="15">
        <v>0</v>
      </c>
      <c r="R115" s="15">
        <v>0</v>
      </c>
      <c r="S115" s="15">
        <v>0</v>
      </c>
      <c r="T115">
        <v>0</v>
      </c>
      <c r="U115" s="15">
        <v>0</v>
      </c>
      <c r="V115" s="11">
        <v>0</v>
      </c>
      <c r="W115" s="15">
        <v>0</v>
      </c>
      <c r="X115" s="11">
        <v>0</v>
      </c>
      <c r="Y115" s="15">
        <v>0</v>
      </c>
      <c r="Z115" s="15">
        <v>0</v>
      </c>
      <c r="AA115" s="15">
        <v>0</v>
      </c>
      <c r="AB115" s="15">
        <v>0</v>
      </c>
      <c r="AC115">
        <v>0</v>
      </c>
      <c r="AD115" s="15">
        <v>0</v>
      </c>
      <c r="AE115" s="15">
        <v>0</v>
      </c>
      <c r="AF115">
        <v>0</v>
      </c>
      <c r="AG115">
        <v>0</v>
      </c>
      <c r="AH115">
        <v>0</v>
      </c>
      <c r="AI115" s="16">
        <v>43143</v>
      </c>
      <c r="AJ115" s="16">
        <v>43157</v>
      </c>
      <c r="AK115" s="10">
        <f t="shared" si="1"/>
        <v>14</v>
      </c>
      <c r="AL115" s="15">
        <v>0</v>
      </c>
      <c r="AM115" s="15">
        <v>2</v>
      </c>
      <c r="AN115" s="15">
        <v>0</v>
      </c>
      <c r="AO115" s="26">
        <v>7.44</v>
      </c>
      <c r="AP115" s="26">
        <v>31.8</v>
      </c>
      <c r="AQ115" s="26">
        <v>73.599999999999994</v>
      </c>
      <c r="AR115" s="26">
        <v>-1.6</v>
      </c>
      <c r="AS115" s="26">
        <v>6.7</v>
      </c>
      <c r="AT115" s="26">
        <v>1</v>
      </c>
      <c r="AU115" s="29">
        <v>7.2949999999999999</v>
      </c>
      <c r="AV115" s="29">
        <v>41.5</v>
      </c>
      <c r="AW115" s="29">
        <v>236</v>
      </c>
      <c r="AX115" s="29">
        <v>-5.9</v>
      </c>
      <c r="AY115" s="29">
        <v>8.9</v>
      </c>
      <c r="AZ115" s="29">
        <v>2.1</v>
      </c>
      <c r="BA115" s="26">
        <v>7.22</v>
      </c>
      <c r="BB115" s="26">
        <v>45.1</v>
      </c>
      <c r="BC115" s="26">
        <v>122</v>
      </c>
      <c r="BD115" s="26">
        <v>-9</v>
      </c>
      <c r="BE115" s="26">
        <v>11.9</v>
      </c>
      <c r="BF115" s="26">
        <v>2.5</v>
      </c>
      <c r="BG115" s="26">
        <v>7.2309999999999999</v>
      </c>
      <c r="BH115" s="26">
        <v>41</v>
      </c>
      <c r="BI115" s="26">
        <v>180</v>
      </c>
      <c r="BJ115" s="26">
        <v>-10</v>
      </c>
      <c r="BK115" s="26">
        <v>11.8</v>
      </c>
      <c r="BL115" s="26">
        <v>5.2</v>
      </c>
      <c r="BM115" s="26">
        <v>7.2770000000000001</v>
      </c>
      <c r="BN115" s="26">
        <v>36.200000000000003</v>
      </c>
      <c r="BO115" s="26">
        <v>135</v>
      </c>
      <c r="BP115" s="26">
        <v>-9.1999999999999993</v>
      </c>
      <c r="BQ115" s="26">
        <v>12.8</v>
      </c>
      <c r="BR115" s="26">
        <v>7</v>
      </c>
      <c r="BS115" s="26">
        <v>7.3390000000000004</v>
      </c>
      <c r="BT115" s="26">
        <v>33</v>
      </c>
      <c r="BU115" s="26">
        <v>126</v>
      </c>
      <c r="BV115" s="26">
        <v>-7.3</v>
      </c>
      <c r="BW115" s="26">
        <v>11.8</v>
      </c>
      <c r="BX115" s="26">
        <v>8</v>
      </c>
      <c r="BY115" s="23"/>
      <c r="BZ115" s="23"/>
    </row>
    <row r="116" spans="1:78" x14ac:dyDescent="0.35">
      <c r="A116" s="15">
        <v>115</v>
      </c>
      <c r="B116">
        <v>1</v>
      </c>
      <c r="C116">
        <v>67</v>
      </c>
      <c r="D116" s="15">
        <v>0</v>
      </c>
      <c r="E116" s="15">
        <v>1</v>
      </c>
      <c r="F116" s="15">
        <v>1</v>
      </c>
      <c r="G116" s="15">
        <v>0</v>
      </c>
      <c r="H116" s="15">
        <v>0</v>
      </c>
      <c r="I116" s="15">
        <v>0</v>
      </c>
      <c r="J116" s="15">
        <v>0</v>
      </c>
      <c r="K116" s="15">
        <v>1</v>
      </c>
      <c r="L116" s="15">
        <v>0</v>
      </c>
      <c r="M116" s="15">
        <v>0</v>
      </c>
      <c r="N116" s="15">
        <v>1</v>
      </c>
      <c r="O116" s="15">
        <v>1</v>
      </c>
      <c r="P116" s="15">
        <v>0</v>
      </c>
      <c r="Q116" s="15">
        <v>0</v>
      </c>
      <c r="R116" s="15">
        <v>0</v>
      </c>
      <c r="S116" s="15">
        <v>1</v>
      </c>
      <c r="T116">
        <v>0</v>
      </c>
      <c r="U116" s="15">
        <v>1</v>
      </c>
      <c r="V116" s="11">
        <v>0</v>
      </c>
      <c r="W116" s="15">
        <v>0</v>
      </c>
      <c r="X116" s="11">
        <v>0</v>
      </c>
      <c r="Y116" s="15">
        <v>0</v>
      </c>
      <c r="Z116" s="15">
        <v>0</v>
      </c>
      <c r="AA116" s="15">
        <v>0</v>
      </c>
      <c r="AB116" s="15">
        <v>1</v>
      </c>
      <c r="AC116">
        <v>0</v>
      </c>
      <c r="AD116" s="15">
        <v>0</v>
      </c>
      <c r="AE116" s="15">
        <v>0</v>
      </c>
      <c r="AF116">
        <v>0</v>
      </c>
      <c r="AG116" s="15">
        <v>1</v>
      </c>
      <c r="AH116">
        <v>0</v>
      </c>
      <c r="AI116" s="16">
        <v>43117</v>
      </c>
      <c r="AJ116" s="16">
        <v>43261</v>
      </c>
      <c r="AK116" s="10">
        <f t="shared" si="1"/>
        <v>143</v>
      </c>
      <c r="AL116" s="15">
        <v>0</v>
      </c>
      <c r="AM116" s="15">
        <v>6</v>
      </c>
      <c r="AN116" s="15">
        <v>0</v>
      </c>
      <c r="AO116" s="26">
        <v>7.4349999999999996</v>
      </c>
      <c r="AP116" s="26">
        <v>35.4</v>
      </c>
      <c r="AQ116" s="26">
        <v>98.6</v>
      </c>
      <c r="AR116" s="26">
        <v>0.2</v>
      </c>
      <c r="AS116" s="26">
        <v>5.6</v>
      </c>
      <c r="AT116" s="26">
        <v>1.1000000000000001</v>
      </c>
      <c r="AU116" s="29">
        <v>7.4349999999999996</v>
      </c>
      <c r="AV116" s="29">
        <v>35.4</v>
      </c>
      <c r="AW116" s="29">
        <v>98.6</v>
      </c>
      <c r="AX116" s="29">
        <v>-0.9</v>
      </c>
      <c r="AY116" s="29">
        <v>5.6</v>
      </c>
      <c r="AZ116" s="29">
        <v>1.2</v>
      </c>
      <c r="BA116" s="26">
        <v>7.3970000000000002</v>
      </c>
      <c r="BB116" s="26">
        <v>37</v>
      </c>
      <c r="BC116" s="26">
        <v>130</v>
      </c>
      <c r="BD116" s="26">
        <v>-1.7</v>
      </c>
      <c r="BE116" s="26">
        <v>6</v>
      </c>
      <c r="BF116" s="26">
        <v>1</v>
      </c>
      <c r="BG116" s="26">
        <v>7.3849999999999998</v>
      </c>
      <c r="BH116" s="26">
        <v>40.6</v>
      </c>
      <c r="BI116" s="26">
        <v>90.3</v>
      </c>
      <c r="BJ116" s="26">
        <v>-0.7</v>
      </c>
      <c r="BK116" s="26">
        <v>6.5</v>
      </c>
      <c r="BL116" s="26">
        <v>0.9</v>
      </c>
      <c r="BM116" s="26">
        <v>7.359</v>
      </c>
      <c r="BN116" s="26">
        <v>43.4</v>
      </c>
      <c r="BO116" s="26">
        <v>168</v>
      </c>
      <c r="BP116" s="26">
        <v>-1.1000000000000001</v>
      </c>
      <c r="BQ116" s="26">
        <v>5.8</v>
      </c>
      <c r="BR116" s="26">
        <v>0.9</v>
      </c>
      <c r="BS116" s="26">
        <v>7.3460000000000001</v>
      </c>
      <c r="BT116" s="26">
        <v>45</v>
      </c>
      <c r="BU116" s="26">
        <v>146</v>
      </c>
      <c r="BV116" s="26">
        <v>-1.3</v>
      </c>
      <c r="BW116" s="26">
        <v>6.5</v>
      </c>
      <c r="BX116" s="26">
        <v>0.9</v>
      </c>
      <c r="BY116" s="23"/>
      <c r="BZ116" s="23"/>
    </row>
    <row r="117" spans="1:78" x14ac:dyDescent="0.35">
      <c r="A117" s="15">
        <v>116</v>
      </c>
      <c r="B117">
        <v>1</v>
      </c>
      <c r="C117">
        <v>80</v>
      </c>
      <c r="D117" s="15">
        <v>1</v>
      </c>
      <c r="E117" s="15">
        <v>1</v>
      </c>
      <c r="F117" s="15">
        <v>0</v>
      </c>
      <c r="G117" s="15">
        <v>0</v>
      </c>
      <c r="H117" s="15">
        <v>0</v>
      </c>
      <c r="I117" s="15">
        <v>0</v>
      </c>
      <c r="J117" s="15">
        <v>0</v>
      </c>
      <c r="K117" s="15">
        <v>0</v>
      </c>
      <c r="L117" s="15">
        <v>0</v>
      </c>
      <c r="M117" s="15">
        <v>0</v>
      </c>
      <c r="N117" s="15">
        <v>0</v>
      </c>
      <c r="O117" s="15">
        <v>0</v>
      </c>
      <c r="P117" s="15">
        <v>0</v>
      </c>
      <c r="Q117" s="15">
        <v>0</v>
      </c>
      <c r="R117" s="15">
        <v>0</v>
      </c>
      <c r="S117" s="15">
        <v>0</v>
      </c>
      <c r="T117">
        <v>0</v>
      </c>
      <c r="U117" s="15">
        <v>0</v>
      </c>
      <c r="V117" s="11">
        <v>0</v>
      </c>
      <c r="W117" s="15">
        <v>0</v>
      </c>
      <c r="X117" s="11">
        <v>0</v>
      </c>
      <c r="Y117" s="15">
        <v>0</v>
      </c>
      <c r="Z117" s="15">
        <v>0</v>
      </c>
      <c r="AA117" s="15">
        <v>0</v>
      </c>
      <c r="AB117" s="15">
        <v>0</v>
      </c>
      <c r="AC117">
        <v>0</v>
      </c>
      <c r="AD117" s="15">
        <v>0</v>
      </c>
      <c r="AE117" s="15">
        <v>0</v>
      </c>
      <c r="AF117">
        <v>0</v>
      </c>
      <c r="AG117" s="15">
        <v>0</v>
      </c>
      <c r="AH117">
        <v>0</v>
      </c>
      <c r="AI117" s="16">
        <v>43201</v>
      </c>
      <c r="AJ117" s="16">
        <v>43216</v>
      </c>
      <c r="AK117" s="10">
        <f t="shared" si="1"/>
        <v>15</v>
      </c>
      <c r="AL117" s="15">
        <v>0</v>
      </c>
      <c r="AM117" s="15">
        <v>2</v>
      </c>
      <c r="AN117" s="15">
        <v>0</v>
      </c>
      <c r="AO117" s="26">
        <v>7.4550000000000001</v>
      </c>
      <c r="AP117" s="26">
        <v>41.2</v>
      </c>
      <c r="AQ117" s="26">
        <v>71.2</v>
      </c>
      <c r="AR117" s="26">
        <v>4.7</v>
      </c>
      <c r="AS117" s="26">
        <v>6</v>
      </c>
      <c r="AT117" s="26">
        <v>0.5</v>
      </c>
      <c r="AU117" s="29">
        <v>7.3890000000000002</v>
      </c>
      <c r="AV117" s="29">
        <v>41.9</v>
      </c>
      <c r="AW117" s="29">
        <v>277</v>
      </c>
      <c r="AX117" s="29">
        <v>-0.1</v>
      </c>
      <c r="AY117" s="29">
        <v>9.6999999999999993</v>
      </c>
      <c r="AZ117" s="29">
        <v>1.3</v>
      </c>
      <c r="BA117" s="26">
        <v>7.431</v>
      </c>
      <c r="BB117" s="26">
        <v>35.4</v>
      </c>
      <c r="BC117" s="26">
        <v>209</v>
      </c>
      <c r="BD117" s="26">
        <v>-0.3</v>
      </c>
      <c r="BE117" s="26">
        <v>10.1</v>
      </c>
      <c r="BF117" s="26">
        <v>1.5</v>
      </c>
      <c r="BG117" s="26">
        <v>7.4660000000000002</v>
      </c>
      <c r="BH117" s="26">
        <v>31</v>
      </c>
      <c r="BI117" s="26">
        <v>186</v>
      </c>
      <c r="BJ117" s="26">
        <v>-0.6</v>
      </c>
      <c r="BK117" s="26">
        <v>9.1</v>
      </c>
      <c r="BL117" s="26">
        <v>1.3</v>
      </c>
      <c r="BM117" s="26">
        <v>7.2910000000000004</v>
      </c>
      <c r="BN117" s="26">
        <v>48.5</v>
      </c>
      <c r="BO117" s="26">
        <v>218</v>
      </c>
      <c r="BP117" s="26">
        <v>-3.5</v>
      </c>
      <c r="BQ117" s="26">
        <v>10.3</v>
      </c>
      <c r="BR117" s="26">
        <v>1.2</v>
      </c>
      <c r="BS117" s="26">
        <v>7.3390000000000004</v>
      </c>
      <c r="BT117" s="26">
        <v>43.9</v>
      </c>
      <c r="BU117" s="26">
        <v>198</v>
      </c>
      <c r="BV117" s="26">
        <v>-2.2999999999999998</v>
      </c>
      <c r="BW117" s="26">
        <v>11</v>
      </c>
      <c r="BX117" s="26">
        <v>1.5</v>
      </c>
      <c r="BY117" s="23"/>
      <c r="BZ117" s="23"/>
    </row>
    <row r="118" spans="1:78" x14ac:dyDescent="0.35">
      <c r="A118" s="15">
        <v>117</v>
      </c>
      <c r="B118">
        <v>1</v>
      </c>
      <c r="C118">
        <v>74</v>
      </c>
      <c r="D118" s="15">
        <v>0</v>
      </c>
      <c r="E118" s="15">
        <v>0</v>
      </c>
      <c r="F118" s="15">
        <v>0</v>
      </c>
      <c r="G118" s="15">
        <v>0</v>
      </c>
      <c r="H118" s="15">
        <v>0</v>
      </c>
      <c r="I118" s="15">
        <v>0</v>
      </c>
      <c r="J118" s="15">
        <v>0</v>
      </c>
      <c r="K118" s="15">
        <v>0</v>
      </c>
      <c r="L118" s="15">
        <v>0</v>
      </c>
      <c r="M118" s="15">
        <v>0</v>
      </c>
      <c r="N118" s="15">
        <v>0</v>
      </c>
      <c r="O118" s="15">
        <v>0</v>
      </c>
      <c r="P118" s="15">
        <v>0</v>
      </c>
      <c r="Q118" s="15">
        <v>0</v>
      </c>
      <c r="R118" s="15">
        <v>0</v>
      </c>
      <c r="S118" s="15">
        <v>0</v>
      </c>
      <c r="T118">
        <v>0</v>
      </c>
      <c r="U118" s="15">
        <v>0</v>
      </c>
      <c r="V118" s="11">
        <v>0</v>
      </c>
      <c r="W118" s="15">
        <v>0</v>
      </c>
      <c r="X118" s="11">
        <v>0</v>
      </c>
      <c r="Y118" s="15">
        <v>0</v>
      </c>
      <c r="Z118" s="15">
        <v>0</v>
      </c>
      <c r="AA118" s="15">
        <v>0</v>
      </c>
      <c r="AB118" s="15">
        <v>0</v>
      </c>
      <c r="AC118">
        <v>0</v>
      </c>
      <c r="AD118" s="15">
        <v>0</v>
      </c>
      <c r="AE118" s="15">
        <v>0</v>
      </c>
      <c r="AF118">
        <v>0</v>
      </c>
      <c r="AG118" s="15">
        <v>0</v>
      </c>
      <c r="AH118">
        <v>0</v>
      </c>
      <c r="AI118" s="16">
        <v>43299</v>
      </c>
      <c r="AJ118" s="16">
        <v>43311</v>
      </c>
      <c r="AK118" s="10">
        <f t="shared" si="1"/>
        <v>12</v>
      </c>
      <c r="AL118" s="15">
        <v>1</v>
      </c>
      <c r="AM118" s="15">
        <v>2</v>
      </c>
      <c r="AN118" s="15">
        <v>1</v>
      </c>
      <c r="AO118" s="26">
        <v>7.4580000000000002</v>
      </c>
      <c r="AP118" s="26">
        <v>38.5</v>
      </c>
      <c r="AQ118" s="26">
        <v>57.1</v>
      </c>
      <c r="AR118" s="26">
        <v>3.3</v>
      </c>
      <c r="AS118" s="26">
        <v>4.8</v>
      </c>
      <c r="AT118" s="26">
        <v>1</v>
      </c>
      <c r="AU118" s="29">
        <v>7.3979999999999997</v>
      </c>
      <c r="AV118" s="29">
        <v>33</v>
      </c>
      <c r="AW118" s="29">
        <v>229</v>
      </c>
      <c r="AX118" s="29">
        <v>-3.8</v>
      </c>
      <c r="AY118" s="29">
        <v>5.5</v>
      </c>
      <c r="AZ118" s="29">
        <v>3.6</v>
      </c>
      <c r="BA118" s="26">
        <v>7.2690000000000001</v>
      </c>
      <c r="BB118" s="26">
        <v>49.2</v>
      </c>
      <c r="BC118" s="26">
        <v>169</v>
      </c>
      <c r="BD118" s="26">
        <v>-4.5</v>
      </c>
      <c r="BE118" s="26">
        <v>5.2</v>
      </c>
      <c r="BF118" s="26">
        <v>4.8</v>
      </c>
      <c r="BG118" s="26">
        <v>7.3090000000000002</v>
      </c>
      <c r="BH118" s="26">
        <v>43</v>
      </c>
      <c r="BI118" s="26">
        <v>128</v>
      </c>
      <c r="BJ118" s="26">
        <v>-4.5</v>
      </c>
      <c r="BK118" s="26">
        <v>4.4000000000000004</v>
      </c>
      <c r="BL118" s="26">
        <v>5.7</v>
      </c>
      <c r="BM118" s="26">
        <v>7.2530000000000001</v>
      </c>
      <c r="BN118" s="26">
        <v>41.5</v>
      </c>
      <c r="BO118" s="26">
        <v>164</v>
      </c>
      <c r="BP118" s="26">
        <v>-8.1999999999999993</v>
      </c>
      <c r="BQ118" s="26">
        <v>3.1</v>
      </c>
      <c r="BR118" s="26">
        <v>10.8</v>
      </c>
      <c r="BS118" s="26">
        <v>7.1890000000000001</v>
      </c>
      <c r="BT118" s="26">
        <v>41.3</v>
      </c>
      <c r="BU118" s="26">
        <v>176</v>
      </c>
      <c r="BV118" s="26">
        <v>-11.7</v>
      </c>
      <c r="BW118" s="26">
        <v>4.8</v>
      </c>
      <c r="BX118" s="26">
        <v>12.4</v>
      </c>
      <c r="BY118" s="23"/>
      <c r="BZ118" s="23"/>
    </row>
    <row r="119" spans="1:78" x14ac:dyDescent="0.35">
      <c r="A119" s="15">
        <v>118</v>
      </c>
      <c r="B119">
        <v>1</v>
      </c>
      <c r="C119">
        <v>77</v>
      </c>
      <c r="D119" s="15">
        <v>0</v>
      </c>
      <c r="E119" s="15">
        <v>1</v>
      </c>
      <c r="F119" s="15">
        <v>0</v>
      </c>
      <c r="G119" s="15">
        <v>0</v>
      </c>
      <c r="H119" s="15">
        <v>0</v>
      </c>
      <c r="I119" s="15">
        <v>0</v>
      </c>
      <c r="J119" s="15">
        <v>0</v>
      </c>
      <c r="K119" s="15">
        <v>0</v>
      </c>
      <c r="L119" s="15">
        <v>0</v>
      </c>
      <c r="M119" s="15">
        <v>1</v>
      </c>
      <c r="N119" s="15">
        <v>1</v>
      </c>
      <c r="O119" s="15">
        <v>1</v>
      </c>
      <c r="P119" s="15">
        <v>0</v>
      </c>
      <c r="Q119" s="15">
        <v>0</v>
      </c>
      <c r="R119" s="15">
        <v>0</v>
      </c>
      <c r="S119" s="15">
        <v>1</v>
      </c>
      <c r="T119">
        <v>0</v>
      </c>
      <c r="U119" s="15">
        <v>0</v>
      </c>
      <c r="V119" s="11">
        <v>0</v>
      </c>
      <c r="W119" s="15">
        <v>0</v>
      </c>
      <c r="X119" s="15">
        <v>1</v>
      </c>
      <c r="Y119" s="15">
        <v>0</v>
      </c>
      <c r="Z119" s="15">
        <v>0</v>
      </c>
      <c r="AA119" s="15">
        <v>0</v>
      </c>
      <c r="AB119" s="15">
        <v>0</v>
      </c>
      <c r="AC119">
        <v>0</v>
      </c>
      <c r="AD119" s="15">
        <v>0</v>
      </c>
      <c r="AE119" s="15">
        <v>0</v>
      </c>
      <c r="AF119">
        <v>0</v>
      </c>
      <c r="AG119" s="15">
        <v>0</v>
      </c>
      <c r="AH119">
        <v>0</v>
      </c>
      <c r="AI119" s="16">
        <v>43182</v>
      </c>
      <c r="AJ119" s="16">
        <v>43258</v>
      </c>
      <c r="AK119" s="10">
        <f t="shared" si="1"/>
        <v>74</v>
      </c>
      <c r="AL119" s="17">
        <v>1</v>
      </c>
      <c r="AM119" s="15">
        <v>3</v>
      </c>
      <c r="AN119" s="15">
        <v>0</v>
      </c>
      <c r="AO119" s="26">
        <v>7.4329999999999998</v>
      </c>
      <c r="AP119" s="26">
        <v>38.700000000000003</v>
      </c>
      <c r="AQ119" s="26">
        <v>67</v>
      </c>
      <c r="AR119" s="26">
        <v>1.7</v>
      </c>
      <c r="AS119" s="26">
        <v>6.5</v>
      </c>
      <c r="AT119" s="26">
        <v>0.8</v>
      </c>
      <c r="AU119" s="29">
        <v>7.3019999999999996</v>
      </c>
      <c r="AV119" s="29">
        <v>42.6</v>
      </c>
      <c r="AW119" s="29">
        <v>316</v>
      </c>
      <c r="AX119" s="29">
        <v>-5</v>
      </c>
      <c r="AY119" s="29">
        <v>12</v>
      </c>
      <c r="AZ119" s="29">
        <v>2.5</v>
      </c>
      <c r="BA119" s="26">
        <v>7.2770000000000001</v>
      </c>
      <c r="BB119" s="26">
        <v>45</v>
      </c>
      <c r="BC119" s="26">
        <v>166</v>
      </c>
      <c r="BD119" s="26">
        <v>-5.9</v>
      </c>
      <c r="BE119" s="26">
        <v>12.5</v>
      </c>
      <c r="BF119" s="26">
        <v>2.5</v>
      </c>
      <c r="BG119" s="26">
        <v>7.2930000000000001</v>
      </c>
      <c r="BH119" s="26">
        <v>42.9</v>
      </c>
      <c r="BI119" s="26">
        <v>153</v>
      </c>
      <c r="BJ119" s="26">
        <v>-5.7</v>
      </c>
      <c r="BK119" s="26">
        <v>10.9</v>
      </c>
      <c r="BL119" s="26">
        <v>2.4</v>
      </c>
      <c r="BM119" s="26">
        <v>7.3159999999999998</v>
      </c>
      <c r="BN119" s="26">
        <v>40.299999999999997</v>
      </c>
      <c r="BO119" s="26">
        <v>140</v>
      </c>
      <c r="BP119" s="26">
        <v>-5.3</v>
      </c>
      <c r="BQ119" s="26">
        <v>9.5</v>
      </c>
      <c r="BR119" s="26">
        <v>2.4</v>
      </c>
      <c r="BS119" s="26">
        <v>7.351</v>
      </c>
      <c r="BT119" s="26">
        <v>29.7</v>
      </c>
      <c r="BU119" s="26">
        <v>140</v>
      </c>
      <c r="BV119" s="26">
        <v>-8</v>
      </c>
      <c r="BW119" s="26">
        <v>12.1</v>
      </c>
      <c r="BX119" s="26">
        <v>4.0999999999999996</v>
      </c>
      <c r="BY119" s="23"/>
      <c r="BZ119" s="23"/>
    </row>
    <row r="120" spans="1:78" x14ac:dyDescent="0.35">
      <c r="A120" s="15">
        <v>119</v>
      </c>
      <c r="B120">
        <v>1</v>
      </c>
      <c r="C120">
        <v>70</v>
      </c>
      <c r="D120" s="15">
        <v>0</v>
      </c>
      <c r="E120" s="15">
        <v>0</v>
      </c>
      <c r="F120" s="15">
        <v>0</v>
      </c>
      <c r="G120" s="15">
        <v>0</v>
      </c>
      <c r="H120" s="15">
        <v>0</v>
      </c>
      <c r="I120" s="15">
        <v>0</v>
      </c>
      <c r="J120" s="15">
        <v>0</v>
      </c>
      <c r="K120" s="15">
        <v>0</v>
      </c>
      <c r="L120" s="15">
        <v>0</v>
      </c>
      <c r="M120" s="15">
        <v>1</v>
      </c>
      <c r="N120" s="15">
        <v>1</v>
      </c>
      <c r="O120" s="15">
        <v>0</v>
      </c>
      <c r="P120" s="15">
        <v>0</v>
      </c>
      <c r="Q120" s="15">
        <v>0</v>
      </c>
      <c r="R120" s="15">
        <v>0</v>
      </c>
      <c r="S120" s="15">
        <v>0</v>
      </c>
      <c r="T120">
        <v>0</v>
      </c>
      <c r="U120" s="15">
        <v>0</v>
      </c>
      <c r="V120" s="11">
        <v>0</v>
      </c>
      <c r="W120" s="15">
        <v>0</v>
      </c>
      <c r="X120" s="15">
        <v>0</v>
      </c>
      <c r="Y120" s="15">
        <v>0</v>
      </c>
      <c r="Z120" s="15">
        <v>0</v>
      </c>
      <c r="AA120" s="15">
        <v>0</v>
      </c>
      <c r="AB120" s="15">
        <v>0</v>
      </c>
      <c r="AC120">
        <v>0</v>
      </c>
      <c r="AD120" s="15">
        <v>0</v>
      </c>
      <c r="AE120" s="15">
        <v>0</v>
      </c>
      <c r="AF120">
        <v>0</v>
      </c>
      <c r="AG120" s="15">
        <v>0</v>
      </c>
      <c r="AH120">
        <v>0</v>
      </c>
      <c r="AI120" s="16">
        <v>43263</v>
      </c>
      <c r="AJ120" s="16">
        <v>43285</v>
      </c>
      <c r="AK120" s="10">
        <f t="shared" si="1"/>
        <v>22</v>
      </c>
      <c r="AL120" s="15">
        <v>0</v>
      </c>
      <c r="AM120" s="15">
        <v>4</v>
      </c>
      <c r="AN120" s="15">
        <v>0</v>
      </c>
      <c r="AO120" s="26">
        <v>7.415</v>
      </c>
      <c r="AP120" s="26">
        <v>44.1</v>
      </c>
      <c r="AQ120" s="26">
        <v>65.3</v>
      </c>
      <c r="AR120" s="26">
        <v>3.3</v>
      </c>
      <c r="AS120" s="26">
        <v>5.3</v>
      </c>
      <c r="AT120" s="26">
        <v>0.6</v>
      </c>
      <c r="AU120" s="29">
        <v>7.35</v>
      </c>
      <c r="AV120" s="29">
        <v>44</v>
      </c>
      <c r="AW120" s="29">
        <v>124</v>
      </c>
      <c r="AX120" s="29">
        <v>-1.3</v>
      </c>
      <c r="AY120" s="29">
        <v>6.9</v>
      </c>
      <c r="AZ120" s="29">
        <v>1.3</v>
      </c>
      <c r="BA120" s="26">
        <v>7.3170000000000002</v>
      </c>
      <c r="BB120" s="26">
        <v>46.4</v>
      </c>
      <c r="BC120" s="26">
        <v>149</v>
      </c>
      <c r="BD120" s="26">
        <v>-2.5</v>
      </c>
      <c r="BE120" s="26">
        <v>6.4</v>
      </c>
      <c r="BF120" s="26">
        <v>1.3</v>
      </c>
      <c r="BG120" s="26">
        <v>7.3259999999999996</v>
      </c>
      <c r="BH120" s="26">
        <v>44.2</v>
      </c>
      <c r="BI120" s="26">
        <v>138</v>
      </c>
      <c r="BJ120" s="26">
        <v>-2.9</v>
      </c>
      <c r="BK120" s="26">
        <v>7.8</v>
      </c>
      <c r="BL120" s="26">
        <v>1.8</v>
      </c>
      <c r="BM120" s="26">
        <v>7.2569999999999997</v>
      </c>
      <c r="BN120" s="26">
        <v>51.8</v>
      </c>
      <c r="BO120" s="26">
        <v>95.2</v>
      </c>
      <c r="BP120" s="26">
        <v>-4.4000000000000004</v>
      </c>
      <c r="BQ120" s="26">
        <v>10</v>
      </c>
      <c r="BR120" s="26">
        <v>3.1</v>
      </c>
      <c r="BS120" s="26">
        <v>7.242</v>
      </c>
      <c r="BT120" s="26">
        <v>52.7</v>
      </c>
      <c r="BU120" s="26">
        <v>104</v>
      </c>
      <c r="BV120" s="26">
        <v>-5</v>
      </c>
      <c r="BW120" s="26">
        <v>9.6999999999999993</v>
      </c>
      <c r="BX120" s="26">
        <v>3.1</v>
      </c>
      <c r="BY120" s="23"/>
      <c r="BZ120" s="23"/>
    </row>
    <row r="121" spans="1:78" x14ac:dyDescent="0.35">
      <c r="A121" s="15">
        <v>120</v>
      </c>
      <c r="B121">
        <v>1</v>
      </c>
      <c r="C121">
        <v>58</v>
      </c>
      <c r="D121" s="15">
        <v>0</v>
      </c>
      <c r="E121" s="15">
        <v>0</v>
      </c>
      <c r="F121" s="15">
        <v>0</v>
      </c>
      <c r="G121" s="15">
        <v>0</v>
      </c>
      <c r="H121" s="15">
        <v>0</v>
      </c>
      <c r="I121" s="15">
        <v>0</v>
      </c>
      <c r="J121" s="15">
        <v>0</v>
      </c>
      <c r="K121" s="15">
        <v>0</v>
      </c>
      <c r="L121" s="15">
        <v>0</v>
      </c>
      <c r="M121" s="15">
        <v>1</v>
      </c>
      <c r="N121" s="15">
        <v>0</v>
      </c>
      <c r="O121" s="15">
        <v>0</v>
      </c>
      <c r="P121" s="15">
        <v>0</v>
      </c>
      <c r="Q121" s="15">
        <v>1</v>
      </c>
      <c r="R121" s="15">
        <v>0</v>
      </c>
      <c r="S121" s="15">
        <v>1</v>
      </c>
      <c r="T121">
        <v>0</v>
      </c>
      <c r="U121" s="15">
        <v>1</v>
      </c>
      <c r="V121" s="11">
        <v>0</v>
      </c>
      <c r="W121" s="15">
        <v>0</v>
      </c>
      <c r="X121" s="15">
        <v>0</v>
      </c>
      <c r="Y121" s="15">
        <v>0</v>
      </c>
      <c r="Z121" s="15">
        <v>0</v>
      </c>
      <c r="AA121" s="15">
        <v>0</v>
      </c>
      <c r="AB121" s="15">
        <v>0</v>
      </c>
      <c r="AC121">
        <v>0</v>
      </c>
      <c r="AD121" s="15">
        <v>0</v>
      </c>
      <c r="AE121" s="15">
        <v>0</v>
      </c>
      <c r="AF121">
        <v>0</v>
      </c>
      <c r="AG121" s="15">
        <v>0</v>
      </c>
      <c r="AH121">
        <v>0</v>
      </c>
      <c r="AI121" s="16">
        <v>43282</v>
      </c>
      <c r="AJ121" s="16">
        <v>43304</v>
      </c>
      <c r="AK121" s="10">
        <f t="shared" si="1"/>
        <v>22</v>
      </c>
      <c r="AL121" s="15">
        <v>0</v>
      </c>
      <c r="AM121" s="15">
        <v>4</v>
      </c>
      <c r="AN121" s="15">
        <v>0</v>
      </c>
      <c r="AO121" s="26">
        <v>7.3070000000000004</v>
      </c>
      <c r="AP121" s="26">
        <v>43.4</v>
      </c>
      <c r="AQ121" s="26">
        <v>77</v>
      </c>
      <c r="AR121" s="26">
        <v>-4.4000000000000004</v>
      </c>
      <c r="AS121" s="26">
        <v>6.1</v>
      </c>
      <c r="AT121" s="26">
        <v>3.2</v>
      </c>
      <c r="AU121" s="29">
        <v>7.3259999999999996</v>
      </c>
      <c r="AV121" s="29">
        <v>39.799999999999997</v>
      </c>
      <c r="AW121" s="29">
        <v>71.099999999999994</v>
      </c>
      <c r="AX121" s="29">
        <v>-4.9000000000000004</v>
      </c>
      <c r="AY121" s="29">
        <v>6.3</v>
      </c>
      <c r="AZ121" s="29">
        <v>2.2999999999999998</v>
      </c>
      <c r="BA121" s="26">
        <v>7.3040000000000003</v>
      </c>
      <c r="BB121" s="26">
        <v>40.299999999999997</v>
      </c>
      <c r="BC121" s="26">
        <v>83.8</v>
      </c>
      <c r="BD121" s="26">
        <v>-6</v>
      </c>
      <c r="BE121" s="26">
        <v>8.6999999999999993</v>
      </c>
      <c r="BF121" s="26">
        <v>2.4</v>
      </c>
      <c r="BG121" s="26">
        <v>7.0679999999999996</v>
      </c>
      <c r="BH121" s="26">
        <v>51.8</v>
      </c>
      <c r="BI121" s="26">
        <v>95.3</v>
      </c>
      <c r="BJ121" s="26">
        <v>-15.4</v>
      </c>
      <c r="BK121" s="26">
        <v>9.1</v>
      </c>
      <c r="BL121" s="26">
        <v>7.7</v>
      </c>
      <c r="BM121" s="26">
        <v>7.2839999999999998</v>
      </c>
      <c r="BN121" s="26">
        <v>44.2</v>
      </c>
      <c r="BO121" s="26">
        <v>122</v>
      </c>
      <c r="BP121" s="26">
        <v>-5.6</v>
      </c>
      <c r="BQ121" s="26">
        <v>6.3</v>
      </c>
      <c r="BR121" s="26">
        <v>2</v>
      </c>
      <c r="BS121" s="26">
        <v>7.2759999999999998</v>
      </c>
      <c r="BT121" s="26">
        <v>45.2</v>
      </c>
      <c r="BU121" s="26">
        <v>148</v>
      </c>
      <c r="BV121" s="26">
        <v>-5.7</v>
      </c>
      <c r="BW121" s="26">
        <v>3.9</v>
      </c>
      <c r="BX121" s="26">
        <v>1.7</v>
      </c>
      <c r="BY121" s="23"/>
      <c r="BZ121" s="23"/>
    </row>
    <row r="122" spans="1:78" x14ac:dyDescent="0.35">
      <c r="A122" s="15">
        <v>121</v>
      </c>
      <c r="B122">
        <v>1</v>
      </c>
      <c r="C122">
        <v>61</v>
      </c>
      <c r="D122" s="15">
        <v>0</v>
      </c>
      <c r="E122" s="15">
        <v>0</v>
      </c>
      <c r="F122" s="15">
        <v>0</v>
      </c>
      <c r="G122" s="15">
        <v>0</v>
      </c>
      <c r="H122" s="15">
        <v>0</v>
      </c>
      <c r="I122" s="15">
        <v>0</v>
      </c>
      <c r="J122" s="15">
        <v>0</v>
      </c>
      <c r="K122" s="15">
        <v>1</v>
      </c>
      <c r="L122" s="15">
        <v>0</v>
      </c>
      <c r="M122" s="15">
        <v>0</v>
      </c>
      <c r="N122" s="15">
        <v>0</v>
      </c>
      <c r="O122" s="15">
        <v>0</v>
      </c>
      <c r="P122" s="15">
        <v>0</v>
      </c>
      <c r="Q122" s="15">
        <v>0</v>
      </c>
      <c r="R122" s="15">
        <v>0</v>
      </c>
      <c r="S122" s="15">
        <v>0</v>
      </c>
      <c r="T122">
        <v>0</v>
      </c>
      <c r="U122" s="15">
        <v>0</v>
      </c>
      <c r="V122" s="11">
        <v>0</v>
      </c>
      <c r="W122" s="15">
        <v>0</v>
      </c>
      <c r="X122" s="15">
        <v>0</v>
      </c>
      <c r="Y122" s="15">
        <v>0</v>
      </c>
      <c r="Z122" s="15">
        <v>0</v>
      </c>
      <c r="AA122" s="15">
        <v>0</v>
      </c>
      <c r="AB122" s="15">
        <v>0</v>
      </c>
      <c r="AC122">
        <v>0</v>
      </c>
      <c r="AD122" s="15">
        <v>0</v>
      </c>
      <c r="AE122" s="15">
        <v>0</v>
      </c>
      <c r="AF122">
        <v>0</v>
      </c>
      <c r="AG122" s="15">
        <v>0</v>
      </c>
      <c r="AH122">
        <v>0</v>
      </c>
      <c r="AI122" s="16">
        <v>43116</v>
      </c>
      <c r="AJ122" s="16">
        <v>43136</v>
      </c>
      <c r="AK122" s="10">
        <f t="shared" si="1"/>
        <v>19</v>
      </c>
      <c r="AL122" s="15">
        <v>0</v>
      </c>
      <c r="AM122" s="15">
        <v>1</v>
      </c>
      <c r="AN122">
        <v>0</v>
      </c>
      <c r="AO122" s="26">
        <v>7.4059999999999997</v>
      </c>
      <c r="AP122" s="26">
        <v>36.799999999999997</v>
      </c>
      <c r="AQ122" s="26">
        <v>175</v>
      </c>
      <c r="AR122" s="26">
        <v>-1.2</v>
      </c>
      <c r="AS122" s="26">
        <v>4.9000000000000004</v>
      </c>
      <c r="AT122" s="26">
        <v>0.9</v>
      </c>
      <c r="AU122" s="29">
        <v>7.37</v>
      </c>
      <c r="AV122" s="29">
        <v>32.9</v>
      </c>
      <c r="AW122" s="29">
        <v>296</v>
      </c>
      <c r="AX122" s="29">
        <v>-5.5</v>
      </c>
      <c r="AY122" s="29">
        <v>6.6</v>
      </c>
      <c r="AZ122" s="29">
        <v>3.5</v>
      </c>
      <c r="BA122" s="26">
        <v>7.2649999999999997</v>
      </c>
      <c r="BB122" s="26">
        <v>40.299999999999997</v>
      </c>
      <c r="BC122" s="26">
        <v>184</v>
      </c>
      <c r="BD122" s="26">
        <v>-8.3000000000000007</v>
      </c>
      <c r="BE122" s="26">
        <v>9.9</v>
      </c>
      <c r="BF122" s="26">
        <v>5.6</v>
      </c>
      <c r="BG122" s="26">
        <v>7.2220000000000004</v>
      </c>
      <c r="BH122" s="26">
        <v>41.5</v>
      </c>
      <c r="BI122" s="26">
        <v>186</v>
      </c>
      <c r="BJ122" s="26">
        <v>-10.1</v>
      </c>
      <c r="BK122" s="26">
        <v>10</v>
      </c>
      <c r="BL122" s="26">
        <v>7.2</v>
      </c>
      <c r="BM122" s="26">
        <v>7.2240000000000002</v>
      </c>
      <c r="BN122" s="26">
        <v>37.1</v>
      </c>
      <c r="BO122" s="26">
        <v>162</v>
      </c>
      <c r="BP122" s="26">
        <v>-11.7</v>
      </c>
      <c r="BQ122" s="26">
        <v>9.5</v>
      </c>
      <c r="BR122" s="26">
        <v>10.3</v>
      </c>
      <c r="BS122" s="26">
        <v>7.218</v>
      </c>
      <c r="BT122" s="26">
        <v>32.5</v>
      </c>
      <c r="BU122" s="26">
        <v>144</v>
      </c>
      <c r="BV122" s="26">
        <v>-13.7</v>
      </c>
      <c r="BW122" s="26">
        <v>11.1</v>
      </c>
      <c r="BX122" s="26">
        <v>10.6</v>
      </c>
      <c r="BY122" s="23"/>
      <c r="BZ122" s="23"/>
    </row>
    <row r="123" spans="1:78" x14ac:dyDescent="0.35">
      <c r="A123" s="15">
        <v>122</v>
      </c>
      <c r="B123">
        <v>1</v>
      </c>
      <c r="C123">
        <v>66</v>
      </c>
      <c r="D123" s="15">
        <v>0</v>
      </c>
      <c r="E123" s="15">
        <v>1</v>
      </c>
      <c r="F123" s="15">
        <v>1</v>
      </c>
      <c r="G123" s="15">
        <v>0</v>
      </c>
      <c r="H123" s="15">
        <v>0</v>
      </c>
      <c r="I123" s="15">
        <v>0</v>
      </c>
      <c r="J123" s="15">
        <v>1</v>
      </c>
      <c r="K123" s="15">
        <v>1</v>
      </c>
      <c r="L123" s="15">
        <v>0</v>
      </c>
      <c r="M123" s="15">
        <v>0</v>
      </c>
      <c r="N123" s="15">
        <v>0</v>
      </c>
      <c r="O123" s="15">
        <v>0</v>
      </c>
      <c r="P123" s="15">
        <v>0</v>
      </c>
      <c r="Q123" s="15">
        <v>0</v>
      </c>
      <c r="R123" s="15">
        <v>0</v>
      </c>
      <c r="S123" s="15">
        <v>0</v>
      </c>
      <c r="T123">
        <v>0</v>
      </c>
      <c r="U123" s="15">
        <v>0</v>
      </c>
      <c r="V123" s="11">
        <v>0</v>
      </c>
      <c r="W123" s="15">
        <v>0</v>
      </c>
      <c r="X123" s="15">
        <v>0</v>
      </c>
      <c r="Y123" s="15">
        <v>0</v>
      </c>
      <c r="Z123" s="15">
        <v>0</v>
      </c>
      <c r="AA123" s="15">
        <v>0</v>
      </c>
      <c r="AB123" s="15">
        <v>0</v>
      </c>
      <c r="AC123">
        <v>0</v>
      </c>
      <c r="AD123" s="15">
        <v>0</v>
      </c>
      <c r="AE123" s="15">
        <v>0</v>
      </c>
      <c r="AF123">
        <v>0</v>
      </c>
      <c r="AG123" s="15">
        <v>0</v>
      </c>
      <c r="AH123">
        <v>0</v>
      </c>
      <c r="AI123" s="16">
        <v>43434</v>
      </c>
      <c r="AJ123" s="16">
        <v>43441</v>
      </c>
      <c r="AK123" s="10">
        <f t="shared" si="1"/>
        <v>7</v>
      </c>
      <c r="AL123" s="15">
        <v>0</v>
      </c>
      <c r="AM123" s="15">
        <v>1</v>
      </c>
      <c r="AN123">
        <v>1</v>
      </c>
      <c r="AO123" s="26">
        <v>7.48</v>
      </c>
      <c r="AP123" s="26">
        <v>32.200000000000003</v>
      </c>
      <c r="AQ123" s="26">
        <v>62.5</v>
      </c>
      <c r="AR123" s="26">
        <v>1.3</v>
      </c>
      <c r="AS123" s="26">
        <v>11.7</v>
      </c>
      <c r="AT123" s="26">
        <v>1.3</v>
      </c>
      <c r="AU123" s="29">
        <v>7.38</v>
      </c>
      <c r="AV123" s="29">
        <v>35.1</v>
      </c>
      <c r="AW123" s="29">
        <v>269</v>
      </c>
      <c r="AX123" s="29">
        <v>-4.3</v>
      </c>
      <c r="AY123" s="29">
        <v>12.3</v>
      </c>
      <c r="AZ123" s="29">
        <v>1.8</v>
      </c>
      <c r="BA123" s="26">
        <v>7.298</v>
      </c>
      <c r="BB123" s="26">
        <v>36.700000000000003</v>
      </c>
      <c r="BC123" s="26">
        <v>172</v>
      </c>
      <c r="BD123" s="26">
        <v>-7.9</v>
      </c>
      <c r="BE123" s="26">
        <v>13.9</v>
      </c>
      <c r="BF123" s="26">
        <v>2.8</v>
      </c>
      <c r="BG123" s="26">
        <v>7.31</v>
      </c>
      <c r="BH123" s="26">
        <v>41</v>
      </c>
      <c r="BI123" s="26">
        <v>124</v>
      </c>
      <c r="BJ123" s="26">
        <v>-5.4</v>
      </c>
      <c r="BK123" s="26">
        <v>14.4</v>
      </c>
      <c r="BL123" s="26">
        <v>2.8</v>
      </c>
      <c r="BM123" s="26">
        <v>7.3920000000000003</v>
      </c>
      <c r="BN123" s="26">
        <v>34.700000000000003</v>
      </c>
      <c r="BO123" s="26">
        <v>131</v>
      </c>
      <c r="BP123" s="26">
        <v>-3.2</v>
      </c>
      <c r="BQ123" s="26">
        <v>8.6</v>
      </c>
      <c r="BR123" s="26">
        <v>2.5</v>
      </c>
      <c r="BS123" s="26">
        <v>7.4139999999999997</v>
      </c>
      <c r="BT123" s="26">
        <v>34.700000000000003</v>
      </c>
      <c r="BU123" s="26">
        <v>157</v>
      </c>
      <c r="BV123" s="26">
        <v>-1.7</v>
      </c>
      <c r="BW123" s="26">
        <v>8.1999999999999993</v>
      </c>
      <c r="BX123" s="26">
        <v>1.4</v>
      </c>
      <c r="BY123" s="23"/>
      <c r="BZ123" s="23"/>
    </row>
    <row r="124" spans="1:78" x14ac:dyDescent="0.35">
      <c r="A124" s="15">
        <v>123</v>
      </c>
      <c r="B124">
        <v>1</v>
      </c>
      <c r="C124">
        <v>76</v>
      </c>
      <c r="D124" s="15">
        <v>0</v>
      </c>
      <c r="E124" s="15">
        <v>1</v>
      </c>
      <c r="F124" s="15">
        <v>0</v>
      </c>
      <c r="G124" s="15">
        <v>0</v>
      </c>
      <c r="H124" s="15">
        <v>0</v>
      </c>
      <c r="I124" s="15">
        <v>0</v>
      </c>
      <c r="J124" s="15">
        <v>0</v>
      </c>
      <c r="K124" s="15">
        <v>0</v>
      </c>
      <c r="L124" s="15">
        <v>0</v>
      </c>
      <c r="M124" s="15">
        <v>0</v>
      </c>
      <c r="N124" s="15">
        <v>0</v>
      </c>
      <c r="O124" s="15">
        <v>0</v>
      </c>
      <c r="P124" s="15">
        <v>0</v>
      </c>
      <c r="Q124" s="15">
        <v>0</v>
      </c>
      <c r="R124" s="15">
        <v>0</v>
      </c>
      <c r="S124" s="15">
        <v>0</v>
      </c>
      <c r="T124">
        <v>0</v>
      </c>
      <c r="U124" s="15">
        <v>0</v>
      </c>
      <c r="V124" s="11">
        <v>0</v>
      </c>
      <c r="W124" s="15">
        <v>0</v>
      </c>
      <c r="X124" s="15">
        <v>0</v>
      </c>
      <c r="Y124" s="15">
        <v>0</v>
      </c>
      <c r="Z124" s="15">
        <v>0</v>
      </c>
      <c r="AA124" s="15">
        <v>0</v>
      </c>
      <c r="AB124" s="15">
        <v>0</v>
      </c>
      <c r="AC124">
        <v>0</v>
      </c>
      <c r="AD124" s="15">
        <v>0</v>
      </c>
      <c r="AE124" s="15">
        <v>0</v>
      </c>
      <c r="AF124">
        <v>0</v>
      </c>
      <c r="AG124" s="15">
        <v>0</v>
      </c>
      <c r="AH124">
        <v>0</v>
      </c>
      <c r="AI124" s="16">
        <v>43367</v>
      </c>
      <c r="AJ124" s="16">
        <v>43382</v>
      </c>
      <c r="AK124" s="10">
        <f t="shared" si="1"/>
        <v>15</v>
      </c>
      <c r="AL124" s="15">
        <v>0</v>
      </c>
      <c r="AM124" s="15">
        <v>3</v>
      </c>
      <c r="AN124">
        <v>0</v>
      </c>
      <c r="AO124" s="26">
        <v>7.5149999999999997</v>
      </c>
      <c r="AP124" s="26">
        <v>36.4</v>
      </c>
      <c r="AQ124" s="26">
        <v>85.7</v>
      </c>
      <c r="AR124" s="26">
        <v>6.3</v>
      </c>
      <c r="AS124" s="26">
        <v>6</v>
      </c>
      <c r="AT124" s="26">
        <v>1.4</v>
      </c>
      <c r="AU124" s="29">
        <v>7.3579999999999997</v>
      </c>
      <c r="AV124" s="29">
        <v>44.5</v>
      </c>
      <c r="AW124" s="29">
        <v>276</v>
      </c>
      <c r="AX124" s="29">
        <v>-1.4</v>
      </c>
      <c r="AY124" s="29">
        <v>8</v>
      </c>
      <c r="AZ124" s="29">
        <v>2.6</v>
      </c>
      <c r="BA124" s="26">
        <v>7.3579999999999997</v>
      </c>
      <c r="BB124" s="26">
        <v>37.700000000000003</v>
      </c>
      <c r="BC124" s="26">
        <v>170</v>
      </c>
      <c r="BD124" s="26">
        <v>-3.8</v>
      </c>
      <c r="BE124" s="26">
        <v>8.5</v>
      </c>
      <c r="BF124" s="26">
        <v>2.2999999999999998</v>
      </c>
      <c r="BG124" s="26">
        <v>7.37</v>
      </c>
      <c r="BH124" s="26">
        <v>39.200000000000003</v>
      </c>
      <c r="BI124" s="26">
        <v>173</v>
      </c>
      <c r="BJ124" s="26">
        <v>-2.2999999999999998</v>
      </c>
      <c r="BK124" s="26">
        <v>7.6</v>
      </c>
      <c r="BL124" s="26">
        <v>2.1</v>
      </c>
      <c r="BM124" s="26">
        <v>7.4009999999999998</v>
      </c>
      <c r="BN124" s="26">
        <v>32.1</v>
      </c>
      <c r="BO124" s="26">
        <v>128</v>
      </c>
      <c r="BP124" s="26">
        <v>-4</v>
      </c>
      <c r="BQ124" s="26">
        <v>10.4</v>
      </c>
      <c r="BR124" s="26">
        <v>4</v>
      </c>
      <c r="BS124" s="26">
        <v>7.3879999999999999</v>
      </c>
      <c r="BT124" s="26">
        <v>28.6</v>
      </c>
      <c r="BU124" s="26">
        <v>173</v>
      </c>
      <c r="BV124" s="26">
        <v>-6.5</v>
      </c>
      <c r="BW124" s="26">
        <v>12.7</v>
      </c>
      <c r="BX124" s="26">
        <v>9</v>
      </c>
      <c r="BY124" s="23"/>
      <c r="BZ124" s="23"/>
    </row>
    <row r="125" spans="1:78" x14ac:dyDescent="0.35">
      <c r="A125" s="15">
        <v>124</v>
      </c>
      <c r="B125">
        <v>1</v>
      </c>
      <c r="C125">
        <v>70</v>
      </c>
      <c r="D125" s="15">
        <v>0</v>
      </c>
      <c r="E125" s="15">
        <v>1</v>
      </c>
      <c r="F125" s="15">
        <v>0</v>
      </c>
      <c r="G125" s="15">
        <v>0</v>
      </c>
      <c r="H125" s="15">
        <v>1</v>
      </c>
      <c r="I125" s="15">
        <v>0</v>
      </c>
      <c r="J125" s="15">
        <v>0</v>
      </c>
      <c r="K125" s="15">
        <v>1</v>
      </c>
      <c r="L125" s="15">
        <v>0</v>
      </c>
      <c r="M125" s="15">
        <v>0</v>
      </c>
      <c r="N125" s="15">
        <v>0</v>
      </c>
      <c r="O125" s="15">
        <v>1</v>
      </c>
      <c r="P125" s="15">
        <v>0</v>
      </c>
      <c r="Q125" s="15">
        <v>0</v>
      </c>
      <c r="R125" s="15">
        <v>0</v>
      </c>
      <c r="S125" s="15">
        <v>1</v>
      </c>
      <c r="T125">
        <v>0</v>
      </c>
      <c r="U125" s="15">
        <v>0</v>
      </c>
      <c r="V125" s="11">
        <v>0</v>
      </c>
      <c r="W125" s="15">
        <v>0</v>
      </c>
      <c r="X125" s="15">
        <v>1</v>
      </c>
      <c r="Y125" s="15">
        <v>0</v>
      </c>
      <c r="Z125" s="15">
        <v>0</v>
      </c>
      <c r="AA125" s="15">
        <v>0</v>
      </c>
      <c r="AB125" s="15">
        <v>1</v>
      </c>
      <c r="AC125">
        <v>0</v>
      </c>
      <c r="AD125" s="15">
        <v>0</v>
      </c>
      <c r="AE125" s="15">
        <v>0</v>
      </c>
      <c r="AF125">
        <v>0</v>
      </c>
      <c r="AG125" s="15">
        <v>0</v>
      </c>
      <c r="AH125">
        <v>0</v>
      </c>
      <c r="AI125" s="16">
        <v>43185</v>
      </c>
      <c r="AJ125" s="16">
        <v>43314</v>
      </c>
      <c r="AK125" s="10">
        <f t="shared" si="1"/>
        <v>126</v>
      </c>
      <c r="AL125" s="15">
        <v>0</v>
      </c>
      <c r="AM125" s="15">
        <v>1</v>
      </c>
      <c r="AN125">
        <v>0</v>
      </c>
      <c r="AO125" s="26">
        <v>7.415</v>
      </c>
      <c r="AP125" s="26">
        <v>34</v>
      </c>
      <c r="AQ125" s="26">
        <v>77.2</v>
      </c>
      <c r="AR125" s="26">
        <v>-1.9</v>
      </c>
      <c r="AS125" s="26">
        <v>5.6</v>
      </c>
      <c r="AT125" s="26">
        <v>1.3</v>
      </c>
      <c r="AU125" s="29">
        <v>7.3330000000000002</v>
      </c>
      <c r="AV125" s="29">
        <v>42.6</v>
      </c>
      <c r="AW125" s="29">
        <v>34.9</v>
      </c>
      <c r="AX125" s="29">
        <v>-3.9</v>
      </c>
      <c r="AY125" s="29">
        <v>6.1</v>
      </c>
      <c r="AZ125" s="29">
        <v>1.4</v>
      </c>
      <c r="BA125" s="26">
        <v>7.3440000000000003</v>
      </c>
      <c r="BB125" s="26">
        <v>37.299999999999997</v>
      </c>
      <c r="BC125" s="26">
        <v>140</v>
      </c>
      <c r="BD125" s="26">
        <v>-4.9000000000000004</v>
      </c>
      <c r="BE125" s="26">
        <v>5.7</v>
      </c>
      <c r="BF125" s="26">
        <v>1.1000000000000001</v>
      </c>
      <c r="BG125" s="26">
        <v>7.3710000000000004</v>
      </c>
      <c r="BH125" s="26">
        <v>36.5</v>
      </c>
      <c r="BI125" s="26">
        <v>151</v>
      </c>
      <c r="BJ125" s="26">
        <v>-3.6</v>
      </c>
      <c r="BK125" s="26">
        <v>6.4</v>
      </c>
      <c r="BL125" s="26">
        <v>0.9</v>
      </c>
      <c r="BM125" s="26">
        <v>7.3220000000000001</v>
      </c>
      <c r="BN125" s="26">
        <v>37.1</v>
      </c>
      <c r="BO125" s="26">
        <v>125</v>
      </c>
      <c r="BP125" s="26">
        <v>-6.3</v>
      </c>
      <c r="BQ125" s="26">
        <v>8</v>
      </c>
      <c r="BR125" s="26">
        <v>0.9</v>
      </c>
      <c r="BS125" s="26">
        <v>7.32</v>
      </c>
      <c r="BT125" s="26">
        <v>37.6</v>
      </c>
      <c r="BU125" s="26">
        <v>91.4</v>
      </c>
      <c r="BV125" s="26">
        <v>-6.2</v>
      </c>
      <c r="BW125" s="26">
        <v>8.3000000000000007</v>
      </c>
      <c r="BX125" s="26">
        <v>0.9</v>
      </c>
      <c r="BY125" s="23"/>
      <c r="BZ125" s="23"/>
    </row>
    <row r="126" spans="1:78" x14ac:dyDescent="0.35">
      <c r="A126" s="15">
        <v>125</v>
      </c>
      <c r="B126">
        <v>1</v>
      </c>
      <c r="C126">
        <v>44</v>
      </c>
      <c r="D126" s="15">
        <v>1</v>
      </c>
      <c r="E126" s="15">
        <v>0</v>
      </c>
      <c r="F126" s="15">
        <v>0</v>
      </c>
      <c r="G126" s="15">
        <v>0</v>
      </c>
      <c r="H126" s="15">
        <v>0</v>
      </c>
      <c r="I126" s="15">
        <v>0</v>
      </c>
      <c r="J126" s="15">
        <v>0</v>
      </c>
      <c r="K126" s="15">
        <v>1</v>
      </c>
      <c r="L126" s="15">
        <v>0</v>
      </c>
      <c r="M126" s="15">
        <v>0</v>
      </c>
      <c r="N126" s="15">
        <v>0</v>
      </c>
      <c r="O126" s="15">
        <v>0</v>
      </c>
      <c r="P126" s="15">
        <v>0</v>
      </c>
      <c r="Q126" s="15">
        <v>1</v>
      </c>
      <c r="R126" s="15">
        <v>0</v>
      </c>
      <c r="S126" s="15">
        <v>1</v>
      </c>
      <c r="T126">
        <v>0</v>
      </c>
      <c r="U126" s="15">
        <v>1</v>
      </c>
      <c r="V126" s="11">
        <v>0</v>
      </c>
      <c r="W126" s="15">
        <v>0</v>
      </c>
      <c r="X126" s="15">
        <v>0</v>
      </c>
      <c r="Y126" s="15">
        <v>0</v>
      </c>
      <c r="Z126" s="15">
        <v>0</v>
      </c>
      <c r="AA126" s="15">
        <v>1</v>
      </c>
      <c r="AB126" s="15">
        <v>1</v>
      </c>
      <c r="AC126">
        <v>0</v>
      </c>
      <c r="AD126" s="15">
        <v>0</v>
      </c>
      <c r="AE126" s="15">
        <v>0</v>
      </c>
      <c r="AF126">
        <v>0</v>
      </c>
      <c r="AG126" s="15">
        <v>0</v>
      </c>
      <c r="AH126">
        <v>0</v>
      </c>
      <c r="AI126" s="16">
        <v>43635</v>
      </c>
      <c r="AJ126" s="16">
        <v>43695</v>
      </c>
      <c r="AK126" s="10">
        <f t="shared" si="1"/>
        <v>59</v>
      </c>
      <c r="AL126" s="15">
        <v>0</v>
      </c>
      <c r="AM126" s="15">
        <v>2</v>
      </c>
      <c r="AN126">
        <v>0</v>
      </c>
      <c r="AO126" s="26">
        <v>7.53</v>
      </c>
      <c r="AP126" s="26">
        <v>22.9</v>
      </c>
      <c r="AQ126" s="26">
        <v>98.2</v>
      </c>
      <c r="AR126" s="26">
        <v>-1.6</v>
      </c>
      <c r="AS126" s="26">
        <v>4.9000000000000004</v>
      </c>
      <c r="AT126" s="26">
        <v>0.7</v>
      </c>
      <c r="AU126" s="29">
        <v>7.32</v>
      </c>
      <c r="AV126" s="29">
        <v>38.6</v>
      </c>
      <c r="AW126" s="29">
        <v>304</v>
      </c>
      <c r="AX126" s="29">
        <v>-6.9</v>
      </c>
      <c r="AY126" s="29">
        <v>9.4</v>
      </c>
      <c r="AZ126" s="29">
        <v>2.2999999999999998</v>
      </c>
      <c r="BA126" s="26">
        <v>7.3689999999999998</v>
      </c>
      <c r="BB126" s="26">
        <v>32.700000000000003</v>
      </c>
      <c r="BC126" s="26">
        <v>189</v>
      </c>
      <c r="BD126" s="26">
        <v>-5.6</v>
      </c>
      <c r="BE126" s="26">
        <v>6.7</v>
      </c>
      <c r="BF126" s="26">
        <v>1.8</v>
      </c>
      <c r="BG126" s="26">
        <v>7.4029999999999996</v>
      </c>
      <c r="BH126" s="26">
        <v>30.1</v>
      </c>
      <c r="BI126" s="26">
        <v>196</v>
      </c>
      <c r="BJ126" s="26">
        <v>-5</v>
      </c>
      <c r="BK126" s="26">
        <v>8.3000000000000007</v>
      </c>
      <c r="BL126" s="26">
        <v>2.7</v>
      </c>
      <c r="BM126" s="26">
        <v>7.2320000000000002</v>
      </c>
      <c r="BN126" s="26">
        <v>36.1</v>
      </c>
      <c r="BO126" s="26">
        <v>155</v>
      </c>
      <c r="BP126" s="26">
        <v>-11.6</v>
      </c>
      <c r="BQ126" s="26">
        <v>9.1999999999999993</v>
      </c>
      <c r="BR126" s="26">
        <v>6.2</v>
      </c>
      <c r="BS126" s="26">
        <v>7.1310000000000002</v>
      </c>
      <c r="BT126" s="26">
        <v>35.4</v>
      </c>
      <c r="BU126" s="26">
        <v>147</v>
      </c>
      <c r="BV126" s="26">
        <v>-16.7</v>
      </c>
      <c r="BW126" s="26">
        <v>9.9</v>
      </c>
      <c r="BX126" s="26">
        <v>8.3000000000000007</v>
      </c>
      <c r="BY126" s="23"/>
      <c r="BZ126" s="23"/>
    </row>
    <row r="127" spans="1:78" x14ac:dyDescent="0.35">
      <c r="A127" s="15">
        <v>126</v>
      </c>
      <c r="B127">
        <v>1</v>
      </c>
      <c r="C127">
        <v>74</v>
      </c>
      <c r="D127" s="15">
        <v>0</v>
      </c>
      <c r="E127" s="15">
        <v>1</v>
      </c>
      <c r="F127" s="15">
        <v>0</v>
      </c>
      <c r="G127" s="15">
        <v>0</v>
      </c>
      <c r="H127" s="15">
        <v>0</v>
      </c>
      <c r="I127" s="15">
        <v>0</v>
      </c>
      <c r="J127" s="15">
        <v>1</v>
      </c>
      <c r="K127" s="15">
        <v>1</v>
      </c>
      <c r="L127" s="15">
        <v>0</v>
      </c>
      <c r="M127" s="15">
        <v>0</v>
      </c>
      <c r="N127" s="15">
        <v>0</v>
      </c>
      <c r="O127" s="15">
        <v>0</v>
      </c>
      <c r="P127" s="15">
        <v>0</v>
      </c>
      <c r="Q127" s="15">
        <v>0</v>
      </c>
      <c r="R127" s="15">
        <v>0</v>
      </c>
      <c r="S127" s="15">
        <v>0</v>
      </c>
      <c r="T127">
        <v>0</v>
      </c>
      <c r="U127" s="15">
        <v>0</v>
      </c>
      <c r="V127" s="11">
        <v>0</v>
      </c>
      <c r="W127" s="15">
        <v>0</v>
      </c>
      <c r="X127" s="15">
        <v>0</v>
      </c>
      <c r="Y127" s="15">
        <v>0</v>
      </c>
      <c r="Z127" s="15">
        <v>0</v>
      </c>
      <c r="AA127" s="15">
        <v>0</v>
      </c>
      <c r="AB127" s="15">
        <v>0</v>
      </c>
      <c r="AC127">
        <v>0</v>
      </c>
      <c r="AD127" s="15">
        <v>0</v>
      </c>
      <c r="AE127" s="15">
        <v>0</v>
      </c>
      <c r="AF127">
        <v>0</v>
      </c>
      <c r="AG127" s="15">
        <v>0</v>
      </c>
      <c r="AH127">
        <v>0</v>
      </c>
      <c r="AI127" s="16">
        <v>43528</v>
      </c>
      <c r="AJ127" s="16">
        <v>43532</v>
      </c>
      <c r="AK127" s="10">
        <f t="shared" si="1"/>
        <v>4</v>
      </c>
      <c r="AL127" s="15">
        <v>0</v>
      </c>
      <c r="AM127" s="15">
        <v>1</v>
      </c>
      <c r="AN127">
        <v>1</v>
      </c>
      <c r="AO127" s="26">
        <v>7.3390000000000004</v>
      </c>
      <c r="AP127" s="26">
        <v>37.799999999999997</v>
      </c>
      <c r="AQ127" s="26">
        <v>429</v>
      </c>
      <c r="AR127" s="26">
        <v>-5</v>
      </c>
      <c r="AS127" s="26">
        <v>6.3</v>
      </c>
      <c r="AT127" s="26">
        <v>2.6</v>
      </c>
      <c r="AU127" s="29">
        <v>7.3280000000000003</v>
      </c>
      <c r="AV127" s="29">
        <v>37.799999999999997</v>
      </c>
      <c r="AW127" s="29">
        <v>302</v>
      </c>
      <c r="AX127" s="29">
        <v>-5.6</v>
      </c>
      <c r="AY127" s="29">
        <v>8.4</v>
      </c>
      <c r="AZ127" s="29">
        <v>2.1</v>
      </c>
      <c r="BA127" s="26">
        <v>7.2270000000000003</v>
      </c>
      <c r="BB127" s="26">
        <v>46.1</v>
      </c>
      <c r="BC127" s="26">
        <v>169</v>
      </c>
      <c r="BD127" s="26">
        <v>-8.3000000000000007</v>
      </c>
      <c r="BE127" s="26">
        <v>11.1</v>
      </c>
      <c r="BF127" s="26">
        <v>2.2999999999999998</v>
      </c>
      <c r="BG127" s="26">
        <v>7.2649999999999997</v>
      </c>
      <c r="BH127" s="26">
        <v>45.1</v>
      </c>
      <c r="BI127" s="26">
        <v>188</v>
      </c>
      <c r="BJ127" s="26">
        <v>-6.3</v>
      </c>
      <c r="BK127" s="26">
        <v>9.6</v>
      </c>
      <c r="BL127" s="26">
        <v>1.3</v>
      </c>
      <c r="BM127" s="26">
        <v>7.3330000000000002</v>
      </c>
      <c r="BN127" s="26">
        <v>39.299999999999997</v>
      </c>
      <c r="BO127" s="26">
        <v>159</v>
      </c>
      <c r="BP127" s="26">
        <v>-4.5999999999999996</v>
      </c>
      <c r="BQ127" s="26">
        <v>7.8</v>
      </c>
      <c r="BR127" s="26">
        <v>1.9</v>
      </c>
      <c r="BS127" s="26">
        <v>7.343</v>
      </c>
      <c r="BT127" s="26">
        <v>41.4</v>
      </c>
      <c r="BU127" s="26">
        <v>205</v>
      </c>
      <c r="BV127" s="26">
        <v>-3</v>
      </c>
      <c r="BW127" s="26">
        <v>8.3000000000000007</v>
      </c>
      <c r="BX127" s="26">
        <v>1.1000000000000001</v>
      </c>
      <c r="BY127" s="23"/>
      <c r="BZ127" s="23"/>
    </row>
    <row r="128" spans="1:78" x14ac:dyDescent="0.35">
      <c r="A128" s="15">
        <v>127</v>
      </c>
      <c r="B128">
        <v>1</v>
      </c>
      <c r="C128">
        <v>75</v>
      </c>
      <c r="D128" s="15">
        <v>0</v>
      </c>
      <c r="E128" s="15">
        <v>0</v>
      </c>
      <c r="F128" s="15">
        <v>0</v>
      </c>
      <c r="G128" s="15">
        <v>0</v>
      </c>
      <c r="H128" s="15">
        <v>0</v>
      </c>
      <c r="I128" s="15">
        <v>0</v>
      </c>
      <c r="J128" s="15">
        <v>0</v>
      </c>
      <c r="K128" s="15">
        <v>0</v>
      </c>
      <c r="L128" s="15">
        <v>0</v>
      </c>
      <c r="M128" s="15">
        <v>0</v>
      </c>
      <c r="N128" s="15">
        <v>0</v>
      </c>
      <c r="O128" s="15">
        <v>0</v>
      </c>
      <c r="P128" s="15">
        <v>0</v>
      </c>
      <c r="Q128" s="15">
        <v>1</v>
      </c>
      <c r="R128" s="15">
        <v>0</v>
      </c>
      <c r="S128" s="15">
        <v>1</v>
      </c>
      <c r="T128">
        <v>0</v>
      </c>
      <c r="U128" s="15">
        <v>1</v>
      </c>
      <c r="V128" s="11">
        <v>0</v>
      </c>
      <c r="W128" s="15">
        <v>0</v>
      </c>
      <c r="X128" s="15">
        <v>0</v>
      </c>
      <c r="Y128" s="15">
        <v>0</v>
      </c>
      <c r="Z128" s="15">
        <v>0</v>
      </c>
      <c r="AA128" s="15">
        <v>0</v>
      </c>
      <c r="AB128" s="15">
        <v>0</v>
      </c>
      <c r="AC128">
        <v>0</v>
      </c>
      <c r="AD128" s="15">
        <v>0</v>
      </c>
      <c r="AE128" s="15">
        <v>0</v>
      </c>
      <c r="AF128">
        <v>0</v>
      </c>
      <c r="AG128" s="15">
        <v>0</v>
      </c>
      <c r="AH128">
        <v>0</v>
      </c>
      <c r="AI128" s="16">
        <v>43570</v>
      </c>
      <c r="AJ128" s="16">
        <v>43585</v>
      </c>
      <c r="AK128" s="10">
        <f t="shared" si="1"/>
        <v>15</v>
      </c>
      <c r="AL128" s="17">
        <v>1</v>
      </c>
      <c r="AM128" s="15">
        <v>2</v>
      </c>
      <c r="AN128">
        <v>1</v>
      </c>
      <c r="AO128" s="26">
        <v>7.4740000000000002</v>
      </c>
      <c r="AP128" s="26">
        <v>36.1</v>
      </c>
      <c r="AQ128" s="26">
        <v>77.3</v>
      </c>
      <c r="AR128" s="26">
        <v>3.1</v>
      </c>
      <c r="AS128" s="26">
        <v>6.7</v>
      </c>
      <c r="AT128" s="26">
        <v>2.6</v>
      </c>
      <c r="AU128" s="29">
        <v>7.2380000000000004</v>
      </c>
      <c r="AV128" s="29">
        <v>49.9</v>
      </c>
      <c r="AW128" s="29">
        <v>88.2</v>
      </c>
      <c r="AX128" s="29">
        <v>-6.1</v>
      </c>
      <c r="AY128" s="29">
        <v>13.7</v>
      </c>
      <c r="AZ128" s="29">
        <v>5</v>
      </c>
      <c r="BA128" s="26">
        <v>7.1740000000000004</v>
      </c>
      <c r="BB128" s="26">
        <v>48.2</v>
      </c>
      <c r="BC128" s="26">
        <v>127</v>
      </c>
      <c r="BD128" s="26">
        <v>-10.3</v>
      </c>
      <c r="BE128" s="26">
        <v>23.2</v>
      </c>
      <c r="BF128" s="26">
        <v>7</v>
      </c>
      <c r="BG128" s="26">
        <v>7.1079999999999997</v>
      </c>
      <c r="BH128" s="26">
        <v>44.7</v>
      </c>
      <c r="BI128" s="26">
        <v>120</v>
      </c>
      <c r="BJ128" s="26">
        <v>-14.9</v>
      </c>
      <c r="BK128" s="26">
        <v>17</v>
      </c>
      <c r="BL128" s="26">
        <v>12.1</v>
      </c>
      <c r="BM128" s="26">
        <v>7.4119999999999999</v>
      </c>
      <c r="BN128" s="26">
        <v>40.799999999999997</v>
      </c>
      <c r="BO128" s="26">
        <v>155</v>
      </c>
      <c r="BP128" s="26">
        <v>1.3</v>
      </c>
      <c r="BQ128" s="26">
        <v>7.6</v>
      </c>
      <c r="BR128" s="26">
        <v>1.2</v>
      </c>
      <c r="BS128" s="26">
        <v>7.1529999999999996</v>
      </c>
      <c r="BT128" s="26">
        <v>44.1</v>
      </c>
      <c r="BU128" s="26">
        <v>119</v>
      </c>
      <c r="BV128" s="26">
        <v>-13.2</v>
      </c>
      <c r="BW128" s="26">
        <v>12.4</v>
      </c>
      <c r="BX128" s="26">
        <v>11</v>
      </c>
      <c r="BY128" s="23"/>
      <c r="BZ128" s="23"/>
    </row>
    <row r="129" spans="1:78" x14ac:dyDescent="0.35">
      <c r="A129" s="15">
        <v>128</v>
      </c>
      <c r="B129">
        <v>1</v>
      </c>
      <c r="C129">
        <v>70</v>
      </c>
      <c r="D129" s="15">
        <v>0</v>
      </c>
      <c r="E129" s="15">
        <v>1</v>
      </c>
      <c r="F129" s="15">
        <v>0</v>
      </c>
      <c r="G129" s="15">
        <v>0</v>
      </c>
      <c r="H129" s="15">
        <v>0</v>
      </c>
      <c r="I129" s="15">
        <v>0</v>
      </c>
      <c r="J129" s="15">
        <v>0</v>
      </c>
      <c r="K129" s="15">
        <v>1</v>
      </c>
      <c r="L129" s="15">
        <v>0</v>
      </c>
      <c r="M129" s="15">
        <v>0</v>
      </c>
      <c r="N129" s="15">
        <v>0</v>
      </c>
      <c r="O129" s="15">
        <v>0</v>
      </c>
      <c r="P129" s="15">
        <v>0</v>
      </c>
      <c r="Q129" s="15">
        <v>0</v>
      </c>
      <c r="R129" s="15">
        <v>0</v>
      </c>
      <c r="S129" s="15">
        <v>0</v>
      </c>
      <c r="T129">
        <v>0</v>
      </c>
      <c r="U129" s="15">
        <v>0</v>
      </c>
      <c r="V129" s="11">
        <v>0</v>
      </c>
      <c r="W129" s="15">
        <v>0</v>
      </c>
      <c r="X129" s="15">
        <v>0</v>
      </c>
      <c r="Y129" s="15">
        <v>0</v>
      </c>
      <c r="Z129" s="15">
        <v>0</v>
      </c>
      <c r="AA129" s="15">
        <v>0</v>
      </c>
      <c r="AB129" s="15">
        <v>0</v>
      </c>
      <c r="AC129">
        <v>0</v>
      </c>
      <c r="AD129" s="15">
        <v>0</v>
      </c>
      <c r="AE129" s="15">
        <v>0</v>
      </c>
      <c r="AF129">
        <v>0</v>
      </c>
      <c r="AG129" s="15">
        <v>0</v>
      </c>
      <c r="AH129">
        <v>0</v>
      </c>
      <c r="AI129" s="16">
        <v>43538</v>
      </c>
      <c r="AJ129" s="16">
        <v>43550</v>
      </c>
      <c r="AK129" s="10">
        <f t="shared" si="1"/>
        <v>12</v>
      </c>
      <c r="AL129" s="15">
        <v>0</v>
      </c>
      <c r="AM129" s="18">
        <v>2</v>
      </c>
      <c r="AN129">
        <v>0</v>
      </c>
      <c r="AO129" s="26">
        <v>7.4219999999999997</v>
      </c>
      <c r="AP129" s="26">
        <v>35</v>
      </c>
      <c r="AQ129" s="26">
        <v>82.3</v>
      </c>
      <c r="AR129" s="26">
        <v>-0.9</v>
      </c>
      <c r="AS129" s="26">
        <v>5.6</v>
      </c>
      <c r="AT129" s="26">
        <v>0.7</v>
      </c>
      <c r="AU129" s="29">
        <v>7.3970000000000002</v>
      </c>
      <c r="AV129" s="29">
        <v>34.200000000000003</v>
      </c>
      <c r="AW129" s="29">
        <v>242</v>
      </c>
      <c r="AX129" s="29">
        <v>-3.5</v>
      </c>
      <c r="AY129" s="29">
        <v>7.2</v>
      </c>
      <c r="AZ129" s="29">
        <v>1.7</v>
      </c>
      <c r="BA129" s="26">
        <v>7.2969999999999997</v>
      </c>
      <c r="BB129" s="26">
        <v>38.799999999999997</v>
      </c>
      <c r="BC129" s="26">
        <v>180</v>
      </c>
      <c r="BD129" s="26">
        <v>-7.1</v>
      </c>
      <c r="BE129" s="26">
        <v>7.2</v>
      </c>
      <c r="BF129" s="26">
        <v>2.1</v>
      </c>
      <c r="BG129" s="26">
        <v>7.3330000000000002</v>
      </c>
      <c r="BH129" s="26">
        <v>37.700000000000003</v>
      </c>
      <c r="BI129" s="26">
        <v>141</v>
      </c>
      <c r="BJ129" s="26">
        <v>-5.3</v>
      </c>
      <c r="BK129" s="26">
        <v>9</v>
      </c>
      <c r="BL129" s="26">
        <v>1.9</v>
      </c>
      <c r="BM129" s="26">
        <v>7.37</v>
      </c>
      <c r="BN129" s="26">
        <v>33.200000000000003</v>
      </c>
      <c r="BO129" s="26">
        <v>145</v>
      </c>
      <c r="BP129" s="26">
        <v>-5.3</v>
      </c>
      <c r="BQ129" s="26">
        <v>9.5</v>
      </c>
      <c r="BR129" s="26">
        <v>2.1</v>
      </c>
      <c r="BS129" s="26">
        <v>7.3970000000000002</v>
      </c>
      <c r="BT129" s="26">
        <v>34.700000000000003</v>
      </c>
      <c r="BU129" s="26">
        <v>145</v>
      </c>
      <c r="BV129" s="26">
        <v>-2.8</v>
      </c>
      <c r="BW129" s="26">
        <v>8.8000000000000007</v>
      </c>
      <c r="BX129" s="26">
        <v>1.1000000000000001</v>
      </c>
      <c r="BY129" s="23"/>
      <c r="BZ129" s="23"/>
    </row>
    <row r="130" spans="1:78" x14ac:dyDescent="0.35">
      <c r="A130" s="15">
        <v>129</v>
      </c>
      <c r="B130">
        <v>1</v>
      </c>
      <c r="C130">
        <v>74</v>
      </c>
      <c r="D130" s="15">
        <v>1</v>
      </c>
      <c r="E130" s="15">
        <v>0</v>
      </c>
      <c r="F130" s="15">
        <v>0</v>
      </c>
      <c r="G130" s="15">
        <v>0</v>
      </c>
      <c r="H130" s="15">
        <v>0</v>
      </c>
      <c r="I130" s="15">
        <v>0</v>
      </c>
      <c r="J130" s="15">
        <v>0</v>
      </c>
      <c r="K130" s="15">
        <v>0</v>
      </c>
      <c r="L130" s="15">
        <v>0</v>
      </c>
      <c r="M130" s="15">
        <v>0</v>
      </c>
      <c r="N130" s="15">
        <v>0</v>
      </c>
      <c r="O130" s="15">
        <v>0</v>
      </c>
      <c r="P130" s="15">
        <v>1</v>
      </c>
      <c r="Q130" s="15">
        <v>1</v>
      </c>
      <c r="R130" s="15">
        <v>0</v>
      </c>
      <c r="S130" s="15">
        <v>1</v>
      </c>
      <c r="T130">
        <v>0</v>
      </c>
      <c r="U130" s="15">
        <v>1</v>
      </c>
      <c r="V130" s="11">
        <v>0</v>
      </c>
      <c r="W130" s="15">
        <v>0</v>
      </c>
      <c r="X130" s="15">
        <v>0</v>
      </c>
      <c r="Y130" s="15">
        <v>0</v>
      </c>
      <c r="Z130" s="15">
        <v>0</v>
      </c>
      <c r="AA130" s="15">
        <v>0</v>
      </c>
      <c r="AB130" s="15">
        <v>0</v>
      </c>
      <c r="AC130">
        <v>0</v>
      </c>
      <c r="AD130" s="15">
        <v>0</v>
      </c>
      <c r="AE130" s="15">
        <v>1</v>
      </c>
      <c r="AF130">
        <v>0</v>
      </c>
      <c r="AG130" s="15">
        <v>0</v>
      </c>
      <c r="AH130">
        <v>0</v>
      </c>
      <c r="AI130" s="16">
        <v>43524</v>
      </c>
      <c r="AJ130" s="16">
        <v>43575</v>
      </c>
      <c r="AK130" s="10">
        <f t="shared" si="1"/>
        <v>52</v>
      </c>
      <c r="AL130" s="15">
        <v>0</v>
      </c>
      <c r="AM130" s="18">
        <v>2</v>
      </c>
      <c r="AN130">
        <v>0</v>
      </c>
      <c r="AO130" s="26">
        <v>7.4870000000000001</v>
      </c>
      <c r="AP130" s="26">
        <v>42</v>
      </c>
      <c r="AQ130" s="26">
        <v>49.8</v>
      </c>
      <c r="AR130" s="26">
        <v>7.6</v>
      </c>
      <c r="AS130" s="26">
        <v>13</v>
      </c>
      <c r="AT130" s="26">
        <v>1.7</v>
      </c>
      <c r="AU130" s="29">
        <v>7.3460000000000001</v>
      </c>
      <c r="AV130" s="29">
        <v>47.7</v>
      </c>
      <c r="AW130" s="29">
        <v>194</v>
      </c>
      <c r="AX130" s="29">
        <v>0</v>
      </c>
      <c r="AY130" s="29">
        <v>16.8</v>
      </c>
      <c r="AZ130" s="29">
        <v>4.3</v>
      </c>
      <c r="BA130" s="26">
        <v>7.32</v>
      </c>
      <c r="BB130" s="26">
        <v>51.1</v>
      </c>
      <c r="BC130" s="26">
        <v>142</v>
      </c>
      <c r="BD130" s="26">
        <v>-0.5</v>
      </c>
      <c r="BE130" s="26">
        <v>13.1</v>
      </c>
      <c r="BF130" s="26">
        <v>5.5</v>
      </c>
      <c r="BG130" s="26">
        <v>7.2930000000000001</v>
      </c>
      <c r="BH130" s="26">
        <v>50</v>
      </c>
      <c r="BI130" s="26">
        <v>103</v>
      </c>
      <c r="BJ130" s="26">
        <v>2.5</v>
      </c>
      <c r="BK130" s="26">
        <v>11.1</v>
      </c>
      <c r="BL130" s="26">
        <v>6.6</v>
      </c>
      <c r="BM130" s="26">
        <v>7.3570000000000002</v>
      </c>
      <c r="BN130" s="26">
        <v>43.9</v>
      </c>
      <c r="BO130" s="26">
        <v>93.9</v>
      </c>
      <c r="BP130" s="26">
        <v>-1</v>
      </c>
      <c r="BQ130" s="26">
        <v>8.1999999999999993</v>
      </c>
      <c r="BR130" s="26">
        <v>6.2</v>
      </c>
      <c r="BS130" s="26">
        <v>7.3840000000000003</v>
      </c>
      <c r="BT130" s="26">
        <v>38.799999999999997</v>
      </c>
      <c r="BU130" s="26">
        <v>89.7</v>
      </c>
      <c r="BV130" s="26">
        <v>-1.6</v>
      </c>
      <c r="BW130" s="26">
        <v>14.5</v>
      </c>
      <c r="BX130" s="26">
        <v>5.6</v>
      </c>
      <c r="BY130" s="23"/>
      <c r="BZ130" s="23"/>
    </row>
    <row r="131" spans="1:78" x14ac:dyDescent="0.35">
      <c r="A131" s="15">
        <v>130</v>
      </c>
      <c r="B131">
        <v>1</v>
      </c>
      <c r="C131">
        <v>71</v>
      </c>
      <c r="D131" s="15">
        <v>1</v>
      </c>
      <c r="E131" s="15">
        <v>1</v>
      </c>
      <c r="F131" s="15">
        <v>0</v>
      </c>
      <c r="G131" s="15">
        <v>0</v>
      </c>
      <c r="H131" s="15">
        <v>0</v>
      </c>
      <c r="I131" s="15">
        <v>0</v>
      </c>
      <c r="J131" s="15">
        <v>0</v>
      </c>
      <c r="K131" s="15">
        <v>1</v>
      </c>
      <c r="L131" s="15">
        <v>0</v>
      </c>
      <c r="M131" s="15">
        <v>0</v>
      </c>
      <c r="N131" s="15">
        <v>0</v>
      </c>
      <c r="O131" s="15">
        <v>0</v>
      </c>
      <c r="P131" s="15">
        <v>0</v>
      </c>
      <c r="Q131" s="15">
        <v>0</v>
      </c>
      <c r="R131" s="15">
        <v>0</v>
      </c>
      <c r="S131" s="15">
        <v>0</v>
      </c>
      <c r="T131">
        <v>0</v>
      </c>
      <c r="U131" s="15">
        <v>0</v>
      </c>
      <c r="V131" s="11">
        <v>0</v>
      </c>
      <c r="W131" s="15">
        <v>0</v>
      </c>
      <c r="X131" s="15">
        <v>0</v>
      </c>
      <c r="Y131" s="15">
        <v>0</v>
      </c>
      <c r="Z131" s="15">
        <v>0</v>
      </c>
      <c r="AA131" s="15">
        <v>0</v>
      </c>
      <c r="AB131" s="15">
        <v>0</v>
      </c>
      <c r="AC131">
        <v>0</v>
      </c>
      <c r="AD131" s="15">
        <v>0</v>
      </c>
      <c r="AE131" s="15">
        <v>0</v>
      </c>
      <c r="AF131">
        <v>0</v>
      </c>
      <c r="AG131" s="15">
        <v>0</v>
      </c>
      <c r="AH131">
        <v>0</v>
      </c>
      <c r="AI131" s="16">
        <v>43469</v>
      </c>
      <c r="AJ131" s="16">
        <v>43480</v>
      </c>
      <c r="AK131" s="10">
        <f t="shared" ref="AK131:AK143" si="2">DAYS360(AI131,AJ131,TRUE)</f>
        <v>11</v>
      </c>
      <c r="AL131" s="15">
        <v>0</v>
      </c>
      <c r="AM131" s="18">
        <v>1</v>
      </c>
      <c r="AN131">
        <v>0</v>
      </c>
      <c r="AO131" s="26">
        <v>7.4480000000000004</v>
      </c>
      <c r="AP131" s="26">
        <v>36.9</v>
      </c>
      <c r="AQ131" s="26">
        <v>109</v>
      </c>
      <c r="AR131" s="26">
        <v>1.7</v>
      </c>
      <c r="AS131" s="26">
        <v>6</v>
      </c>
      <c r="AT131" s="26">
        <v>1</v>
      </c>
      <c r="AU131" s="29">
        <v>7.45</v>
      </c>
      <c r="AV131" s="29">
        <v>28.9</v>
      </c>
      <c r="AW131" s="29">
        <v>450</v>
      </c>
      <c r="AX131" s="29">
        <v>-3</v>
      </c>
      <c r="AY131" s="29">
        <v>6.7</v>
      </c>
      <c r="AZ131" s="29">
        <v>2.2000000000000002</v>
      </c>
      <c r="BA131" s="26">
        <v>7.3860000000000001</v>
      </c>
      <c r="BB131" s="26">
        <v>30.7</v>
      </c>
      <c r="BC131" s="26">
        <v>141</v>
      </c>
      <c r="BD131" s="26">
        <v>-5.7</v>
      </c>
      <c r="BE131" s="26">
        <v>7</v>
      </c>
      <c r="BF131" s="26">
        <v>2.2000000000000002</v>
      </c>
      <c r="BG131" s="26">
        <v>7.3920000000000003</v>
      </c>
      <c r="BH131" s="26">
        <v>31.4</v>
      </c>
      <c r="BI131" s="26">
        <v>193</v>
      </c>
      <c r="BJ131" s="26">
        <v>-4.9000000000000004</v>
      </c>
      <c r="BK131" s="26">
        <v>8.4</v>
      </c>
      <c r="BL131" s="26">
        <v>2.6</v>
      </c>
      <c r="BM131" s="26">
        <v>7.43</v>
      </c>
      <c r="BN131" s="26">
        <v>31.8</v>
      </c>
      <c r="BO131" s="26">
        <v>167</v>
      </c>
      <c r="BP131" s="26">
        <v>-2.5</v>
      </c>
      <c r="BQ131" s="26">
        <v>7.5</v>
      </c>
      <c r="BR131" s="26">
        <v>1.4</v>
      </c>
      <c r="BS131" s="26">
        <v>7.37</v>
      </c>
      <c r="BT131" s="26">
        <v>35.4</v>
      </c>
      <c r="BU131" s="26">
        <v>175</v>
      </c>
      <c r="BV131" s="26">
        <v>-4.2</v>
      </c>
      <c r="BW131" s="26">
        <v>8.3000000000000007</v>
      </c>
      <c r="BX131" s="26">
        <v>1.6</v>
      </c>
      <c r="BY131" s="23"/>
      <c r="BZ131" s="23"/>
    </row>
    <row r="132" spans="1:78" x14ac:dyDescent="0.35">
      <c r="A132" s="15">
        <v>131</v>
      </c>
      <c r="B132">
        <v>1</v>
      </c>
      <c r="C132">
        <v>75</v>
      </c>
      <c r="D132" s="15">
        <v>0</v>
      </c>
      <c r="E132" s="15">
        <v>1</v>
      </c>
      <c r="F132" s="15">
        <v>1</v>
      </c>
      <c r="G132" s="15">
        <v>0</v>
      </c>
      <c r="H132" s="15">
        <v>1</v>
      </c>
      <c r="I132" s="15">
        <v>1</v>
      </c>
      <c r="J132" s="15">
        <v>0</v>
      </c>
      <c r="K132" s="15">
        <v>1</v>
      </c>
      <c r="L132" s="15">
        <v>0</v>
      </c>
      <c r="M132" s="15">
        <v>1</v>
      </c>
      <c r="N132" s="15">
        <v>0</v>
      </c>
      <c r="O132" s="15">
        <v>0</v>
      </c>
      <c r="P132" s="15">
        <v>0</v>
      </c>
      <c r="Q132" s="15">
        <v>0</v>
      </c>
      <c r="R132" s="15">
        <v>1</v>
      </c>
      <c r="S132" s="15">
        <v>1</v>
      </c>
      <c r="T132">
        <v>0</v>
      </c>
      <c r="U132" s="15">
        <v>1</v>
      </c>
      <c r="V132" s="11">
        <v>0</v>
      </c>
      <c r="W132" s="15">
        <v>1</v>
      </c>
      <c r="X132" s="15">
        <v>0</v>
      </c>
      <c r="Y132" s="15">
        <v>0</v>
      </c>
      <c r="Z132" s="15">
        <v>0</v>
      </c>
      <c r="AA132" s="15">
        <v>0</v>
      </c>
      <c r="AB132" s="15">
        <v>0</v>
      </c>
      <c r="AC132">
        <v>0</v>
      </c>
      <c r="AD132" s="15">
        <v>1</v>
      </c>
      <c r="AE132" s="15">
        <v>0</v>
      </c>
      <c r="AF132" s="15">
        <v>1</v>
      </c>
      <c r="AG132" s="15">
        <v>0</v>
      </c>
      <c r="AH132">
        <v>0</v>
      </c>
      <c r="AI132" s="16">
        <v>43599</v>
      </c>
      <c r="AJ132" s="16">
        <v>43669</v>
      </c>
      <c r="AK132" s="10">
        <f t="shared" si="2"/>
        <v>69</v>
      </c>
      <c r="AL132" s="15">
        <v>0</v>
      </c>
      <c r="AM132" s="18">
        <v>2</v>
      </c>
      <c r="AN132">
        <v>0</v>
      </c>
      <c r="AO132" s="26">
        <v>7.4109999999999996</v>
      </c>
      <c r="AP132" s="26">
        <v>40.4</v>
      </c>
      <c r="AQ132" s="26">
        <v>80.3</v>
      </c>
      <c r="AR132" s="26">
        <v>1</v>
      </c>
      <c r="AS132" s="26">
        <v>5.3</v>
      </c>
      <c r="AT132" s="26">
        <v>0.8</v>
      </c>
      <c r="AU132" s="29">
        <v>7.3440000000000003</v>
      </c>
      <c r="AV132" s="29">
        <v>44.9</v>
      </c>
      <c r="AW132" s="29">
        <v>293</v>
      </c>
      <c r="AX132" s="29">
        <v>-3.1</v>
      </c>
      <c r="AY132" s="29">
        <v>6.7</v>
      </c>
      <c r="AZ132" s="29">
        <v>1.4</v>
      </c>
      <c r="BA132" s="26">
        <v>7.33</v>
      </c>
      <c r="BB132" s="26">
        <v>41.3</v>
      </c>
      <c r="BC132" s="26">
        <v>275</v>
      </c>
      <c r="BD132" s="26">
        <v>-4</v>
      </c>
      <c r="BE132" s="26">
        <v>6.7</v>
      </c>
      <c r="BF132" s="26">
        <v>1.6</v>
      </c>
      <c r="BG132" s="26">
        <v>7.2839999999999998</v>
      </c>
      <c r="BH132" s="26">
        <v>45.8</v>
      </c>
      <c r="BI132" s="26">
        <v>160</v>
      </c>
      <c r="BJ132" s="26">
        <v>-5</v>
      </c>
      <c r="BK132" s="26">
        <v>5.7</v>
      </c>
      <c r="BL132" s="26">
        <v>1.9</v>
      </c>
      <c r="BM132" s="26">
        <v>7.298</v>
      </c>
      <c r="BN132" s="26">
        <v>46.9</v>
      </c>
      <c r="BO132" s="26">
        <v>136</v>
      </c>
      <c r="BP132" s="26">
        <v>-3.6</v>
      </c>
      <c r="BQ132" s="26">
        <v>5.7</v>
      </c>
      <c r="BR132" s="26">
        <v>1.6</v>
      </c>
      <c r="BS132" s="26">
        <v>7.3479999999999999</v>
      </c>
      <c r="BT132" s="26">
        <v>45.6</v>
      </c>
      <c r="BU132" s="26">
        <v>136</v>
      </c>
      <c r="BV132" s="26">
        <v>-0.8</v>
      </c>
      <c r="BW132" s="26">
        <v>7.2</v>
      </c>
      <c r="BX132" s="26">
        <v>1.9</v>
      </c>
      <c r="BY132" s="23"/>
      <c r="BZ132" s="23"/>
    </row>
    <row r="133" spans="1:78" x14ac:dyDescent="0.35">
      <c r="A133" s="15">
        <v>132</v>
      </c>
      <c r="B133">
        <v>1</v>
      </c>
      <c r="C133">
        <v>70</v>
      </c>
      <c r="D133" s="15">
        <v>1</v>
      </c>
      <c r="E133" s="15">
        <v>1</v>
      </c>
      <c r="F133" s="15">
        <v>1</v>
      </c>
      <c r="G133" s="15">
        <v>0</v>
      </c>
      <c r="H133" s="15">
        <v>0</v>
      </c>
      <c r="I133" s="15">
        <v>0</v>
      </c>
      <c r="J133" s="15">
        <v>0</v>
      </c>
      <c r="K133" s="15">
        <v>1</v>
      </c>
      <c r="L133" s="15">
        <v>0</v>
      </c>
      <c r="M133" s="15">
        <v>0</v>
      </c>
      <c r="N133" s="15">
        <v>0</v>
      </c>
      <c r="O133" s="15">
        <v>0</v>
      </c>
      <c r="P133" s="15">
        <v>1</v>
      </c>
      <c r="Q133" s="15">
        <v>0</v>
      </c>
      <c r="R133" s="15">
        <v>0</v>
      </c>
      <c r="S133" s="15">
        <v>0</v>
      </c>
      <c r="T133">
        <v>0</v>
      </c>
      <c r="U133" s="15">
        <v>0</v>
      </c>
      <c r="V133" s="11">
        <v>0</v>
      </c>
      <c r="W133" s="15">
        <v>0</v>
      </c>
      <c r="X133" s="15">
        <v>0</v>
      </c>
      <c r="Y133" s="15">
        <v>0</v>
      </c>
      <c r="Z133" s="15">
        <v>0</v>
      </c>
      <c r="AA133" s="15">
        <v>0</v>
      </c>
      <c r="AB133" s="15">
        <v>0</v>
      </c>
      <c r="AC133">
        <v>0</v>
      </c>
      <c r="AD133" s="15">
        <v>0</v>
      </c>
      <c r="AE133" s="15">
        <v>0</v>
      </c>
      <c r="AF133" s="15">
        <v>0</v>
      </c>
      <c r="AG133" s="15">
        <v>0</v>
      </c>
      <c r="AH133" s="15">
        <v>1</v>
      </c>
      <c r="AI133" s="16">
        <v>43784</v>
      </c>
      <c r="AJ133" s="16">
        <v>43809</v>
      </c>
      <c r="AK133" s="10">
        <f t="shared" si="2"/>
        <v>25</v>
      </c>
      <c r="AL133" s="15">
        <v>0</v>
      </c>
      <c r="AM133" s="18">
        <v>1</v>
      </c>
      <c r="AN133">
        <v>0</v>
      </c>
      <c r="AO133" s="26">
        <v>7.4390000000000001</v>
      </c>
      <c r="AP133" s="26">
        <v>38.4</v>
      </c>
      <c r="AQ133" s="26">
        <v>82.1</v>
      </c>
      <c r="AR133" s="26">
        <v>1.9</v>
      </c>
      <c r="AS133" s="26">
        <v>5.8</v>
      </c>
      <c r="AT133" s="26">
        <v>0.9</v>
      </c>
      <c r="AU133" s="29">
        <v>7.415</v>
      </c>
      <c r="AV133" s="29">
        <v>34.799999999999997</v>
      </c>
      <c r="AW133" s="29">
        <v>266</v>
      </c>
      <c r="AX133" s="29">
        <v>-3</v>
      </c>
      <c r="AY133" s="29">
        <v>9.3000000000000007</v>
      </c>
      <c r="AZ133" s="29">
        <v>2.8</v>
      </c>
      <c r="BA133" s="26">
        <v>7.43</v>
      </c>
      <c r="BB133" s="26">
        <v>33.200000000000003</v>
      </c>
      <c r="BC133" s="26">
        <v>160</v>
      </c>
      <c r="BD133" s="26">
        <v>-1.6</v>
      </c>
      <c r="BE133" s="26">
        <v>7.9</v>
      </c>
      <c r="BF133" s="26">
        <v>1.2</v>
      </c>
      <c r="BG133" s="26">
        <v>7.3449999999999998</v>
      </c>
      <c r="BH133" s="26">
        <v>39</v>
      </c>
      <c r="BI133" s="26">
        <v>157</v>
      </c>
      <c r="BJ133" s="26">
        <v>-4</v>
      </c>
      <c r="BK133" s="26">
        <v>7.6</v>
      </c>
      <c r="BL133" s="26">
        <v>1.1000000000000001</v>
      </c>
      <c r="BM133" s="26">
        <v>7.3579999999999997</v>
      </c>
      <c r="BN133" s="26">
        <v>41</v>
      </c>
      <c r="BO133" s="26">
        <v>140</v>
      </c>
      <c r="BP133" s="26">
        <v>-2.2999999999999998</v>
      </c>
      <c r="BQ133" s="26">
        <v>10.8</v>
      </c>
      <c r="BR133" s="26">
        <v>1.1000000000000001</v>
      </c>
      <c r="BS133" s="26">
        <v>7.3579999999999997</v>
      </c>
      <c r="BT133" s="26">
        <v>40.4</v>
      </c>
      <c r="BU133" s="26">
        <v>144</v>
      </c>
      <c r="BV133" s="26">
        <v>-2.5</v>
      </c>
      <c r="BW133" s="26">
        <v>10.6</v>
      </c>
      <c r="BX133" s="26">
        <v>0.9</v>
      </c>
      <c r="BY133" s="23"/>
      <c r="BZ133" s="23"/>
    </row>
    <row r="134" spans="1:78" x14ac:dyDescent="0.35">
      <c r="A134" s="15">
        <v>133</v>
      </c>
      <c r="B134">
        <v>1</v>
      </c>
      <c r="C134">
        <v>75</v>
      </c>
      <c r="D134" s="15">
        <v>0</v>
      </c>
      <c r="E134" s="15">
        <v>1</v>
      </c>
      <c r="F134" s="15">
        <v>0</v>
      </c>
      <c r="G134" s="15">
        <v>0</v>
      </c>
      <c r="H134" s="15">
        <v>0</v>
      </c>
      <c r="I134" s="15">
        <v>0</v>
      </c>
      <c r="J134" s="15">
        <v>0</v>
      </c>
      <c r="K134" s="15">
        <v>0</v>
      </c>
      <c r="L134" s="15">
        <v>0</v>
      </c>
      <c r="M134" s="15">
        <v>0</v>
      </c>
      <c r="N134" s="15">
        <v>0</v>
      </c>
      <c r="O134" s="15">
        <v>0</v>
      </c>
      <c r="P134" s="15">
        <v>1</v>
      </c>
      <c r="Q134" s="15">
        <v>0</v>
      </c>
      <c r="R134" s="15">
        <v>0</v>
      </c>
      <c r="S134" s="15">
        <v>1</v>
      </c>
      <c r="T134" s="15">
        <v>1</v>
      </c>
      <c r="U134" s="15">
        <v>0</v>
      </c>
      <c r="V134" s="11">
        <v>0</v>
      </c>
      <c r="W134" s="15">
        <v>0</v>
      </c>
      <c r="X134" s="15">
        <v>0</v>
      </c>
      <c r="Y134" s="15">
        <v>0</v>
      </c>
      <c r="Z134" s="15">
        <v>0</v>
      </c>
      <c r="AA134" s="15">
        <v>0</v>
      </c>
      <c r="AB134" s="15">
        <v>0</v>
      </c>
      <c r="AC134">
        <v>0</v>
      </c>
      <c r="AD134" s="15">
        <v>0</v>
      </c>
      <c r="AE134" s="15">
        <v>1</v>
      </c>
      <c r="AF134" s="15">
        <v>0</v>
      </c>
      <c r="AG134" s="15">
        <v>0</v>
      </c>
      <c r="AH134" s="15">
        <v>0</v>
      </c>
      <c r="AI134" s="16">
        <v>43507</v>
      </c>
      <c r="AJ134" s="16">
        <v>43553</v>
      </c>
      <c r="AK134" s="10">
        <f t="shared" si="2"/>
        <v>48</v>
      </c>
      <c r="AL134" s="15">
        <v>0</v>
      </c>
      <c r="AM134">
        <v>4</v>
      </c>
      <c r="AN134">
        <v>0</v>
      </c>
      <c r="AO134" s="26">
        <v>7.4450000000000003</v>
      </c>
      <c r="AP134" s="26">
        <v>33</v>
      </c>
      <c r="AQ134" s="26">
        <v>77.7</v>
      </c>
      <c r="AR134" s="26">
        <v>-0.3</v>
      </c>
      <c r="AS134" s="26">
        <v>5.9</v>
      </c>
      <c r="AT134" s="26">
        <v>1.3</v>
      </c>
      <c r="AU134" s="29">
        <v>7.3810000000000002</v>
      </c>
      <c r="AV134" s="29">
        <v>39</v>
      </c>
      <c r="AW134" s="29">
        <v>315</v>
      </c>
      <c r="AX134" s="29">
        <v>-5.0999999999999996</v>
      </c>
      <c r="AY134" s="29">
        <v>7.8</v>
      </c>
      <c r="AZ134" s="29">
        <v>3.1</v>
      </c>
      <c r="BA134" s="26">
        <v>7.2759999999999998</v>
      </c>
      <c r="BB134" s="26">
        <v>43.3</v>
      </c>
      <c r="BC134" s="26">
        <v>203</v>
      </c>
      <c r="BD134" s="26">
        <v>-6.7</v>
      </c>
      <c r="BE134" s="26">
        <v>7</v>
      </c>
      <c r="BF134" s="26">
        <v>3.8</v>
      </c>
      <c r="BG134" s="26">
        <v>7.2679999999999998</v>
      </c>
      <c r="BH134" s="26">
        <v>45.9</v>
      </c>
      <c r="BI134" s="26">
        <v>113</v>
      </c>
      <c r="BJ134" s="26">
        <v>-6.1</v>
      </c>
      <c r="BK134" s="26">
        <v>8.6999999999999993</v>
      </c>
      <c r="BL134" s="26">
        <v>5.9</v>
      </c>
      <c r="BM134" s="26">
        <v>7.1989999999999998</v>
      </c>
      <c r="BN134" s="26">
        <v>49.3</v>
      </c>
      <c r="BO134" s="26">
        <v>133</v>
      </c>
      <c r="BP134" s="26">
        <v>-9.1999999999999993</v>
      </c>
      <c r="BQ134" s="26">
        <v>11.3</v>
      </c>
      <c r="BR134" s="26">
        <v>7.9</v>
      </c>
      <c r="BS134" s="26">
        <v>7.2889999999999997</v>
      </c>
      <c r="BT134" s="26">
        <v>39.799999999999997</v>
      </c>
      <c r="BU134" s="26">
        <v>148</v>
      </c>
      <c r="BV134" s="26">
        <v>-7.2</v>
      </c>
      <c r="BW134" s="26">
        <v>8.1999999999999993</v>
      </c>
      <c r="BX134" s="26">
        <v>6.7</v>
      </c>
      <c r="BY134" s="23"/>
      <c r="BZ134" s="23"/>
    </row>
    <row r="135" spans="1:78" x14ac:dyDescent="0.35">
      <c r="A135" s="15">
        <v>134</v>
      </c>
      <c r="B135">
        <v>1</v>
      </c>
      <c r="C135">
        <v>65</v>
      </c>
      <c r="D135" s="15">
        <v>1</v>
      </c>
      <c r="E135" s="15">
        <v>1</v>
      </c>
      <c r="F135" s="15">
        <v>0</v>
      </c>
      <c r="G135" s="15">
        <v>0</v>
      </c>
      <c r="H135" s="15">
        <v>0</v>
      </c>
      <c r="I135" s="15">
        <v>0</v>
      </c>
      <c r="J135" s="15">
        <v>0</v>
      </c>
      <c r="K135" s="15">
        <v>1</v>
      </c>
      <c r="L135" s="15">
        <v>0</v>
      </c>
      <c r="M135" s="15">
        <v>0</v>
      </c>
      <c r="N135" s="15">
        <v>0</v>
      </c>
      <c r="O135" s="15">
        <v>0</v>
      </c>
      <c r="P135" s="15">
        <v>0</v>
      </c>
      <c r="Q135" s="15">
        <v>0</v>
      </c>
      <c r="R135" s="15">
        <v>0</v>
      </c>
      <c r="S135" s="15">
        <v>0</v>
      </c>
      <c r="T135" s="15">
        <v>0</v>
      </c>
      <c r="U135" s="15">
        <v>0</v>
      </c>
      <c r="V135" s="11">
        <v>0</v>
      </c>
      <c r="W135" s="15">
        <v>0</v>
      </c>
      <c r="X135" s="15">
        <v>0</v>
      </c>
      <c r="Y135" s="15">
        <v>0</v>
      </c>
      <c r="Z135" s="15">
        <v>0</v>
      </c>
      <c r="AA135" s="15">
        <v>0</v>
      </c>
      <c r="AB135" s="15">
        <v>0</v>
      </c>
      <c r="AC135">
        <v>0</v>
      </c>
      <c r="AD135" s="15">
        <v>0</v>
      </c>
      <c r="AE135" s="15">
        <v>0</v>
      </c>
      <c r="AF135" s="15">
        <v>0</v>
      </c>
      <c r="AG135" s="15">
        <v>0</v>
      </c>
      <c r="AH135" s="15">
        <v>0</v>
      </c>
      <c r="AI135" s="16">
        <v>43585</v>
      </c>
      <c r="AJ135" s="16">
        <v>43606</v>
      </c>
      <c r="AK135" s="10">
        <f t="shared" si="2"/>
        <v>21</v>
      </c>
      <c r="AL135" s="15">
        <v>0</v>
      </c>
      <c r="AM135">
        <v>4</v>
      </c>
      <c r="AN135">
        <v>0</v>
      </c>
      <c r="AO135" s="26">
        <v>7.42</v>
      </c>
      <c r="AP135" s="26">
        <v>39.200000000000003</v>
      </c>
      <c r="AQ135" s="26">
        <v>84.3</v>
      </c>
      <c r="AR135" s="26">
        <v>0.5</v>
      </c>
      <c r="AS135" s="26">
        <v>4.7</v>
      </c>
      <c r="AT135" s="26">
        <v>1.2</v>
      </c>
      <c r="AU135" s="29">
        <v>7.4089999999999998</v>
      </c>
      <c r="AV135" s="29">
        <v>34.4</v>
      </c>
      <c r="AW135" s="29">
        <v>109</v>
      </c>
      <c r="AX135" s="29">
        <v>-2.5</v>
      </c>
      <c r="AY135" s="29">
        <v>5.8</v>
      </c>
      <c r="AZ135" s="29">
        <v>1.5</v>
      </c>
      <c r="BA135" s="26">
        <v>7.4630000000000001</v>
      </c>
      <c r="BB135" s="26">
        <v>26.3</v>
      </c>
      <c r="BC135" s="26">
        <v>209</v>
      </c>
      <c r="BD135" s="26">
        <v>-4.0999999999999996</v>
      </c>
      <c r="BE135" s="26">
        <v>4.5</v>
      </c>
      <c r="BF135" s="26">
        <v>0.9</v>
      </c>
      <c r="BG135" s="26">
        <v>7.3239999999999998</v>
      </c>
      <c r="BH135" s="26">
        <v>36.799999999999997</v>
      </c>
      <c r="BI135" s="26">
        <v>190</v>
      </c>
      <c r="BJ135" s="26">
        <v>-6.3</v>
      </c>
      <c r="BK135" s="26">
        <v>7.2</v>
      </c>
      <c r="BL135" s="26">
        <v>1.5</v>
      </c>
      <c r="BM135" s="26">
        <v>7.3550000000000004</v>
      </c>
      <c r="BN135" s="26">
        <v>41.7</v>
      </c>
      <c r="BO135" s="26">
        <v>201</v>
      </c>
      <c r="BP135" s="26">
        <v>-2.1</v>
      </c>
      <c r="BQ135" s="26">
        <v>8.4</v>
      </c>
      <c r="BR135" s="26">
        <v>1.7</v>
      </c>
      <c r="BS135" s="26">
        <v>7.343</v>
      </c>
      <c r="BT135" s="26">
        <v>40.6</v>
      </c>
      <c r="BU135" s="26">
        <v>186</v>
      </c>
      <c r="BV135" s="26">
        <v>-3.4</v>
      </c>
      <c r="BW135" s="26">
        <v>7.1</v>
      </c>
      <c r="BX135" s="26">
        <v>1.1000000000000001</v>
      </c>
      <c r="BY135" s="23"/>
      <c r="BZ135" s="23"/>
    </row>
    <row r="136" spans="1:78" x14ac:dyDescent="0.35">
      <c r="A136" s="15">
        <v>135</v>
      </c>
      <c r="B136">
        <v>1</v>
      </c>
      <c r="C136">
        <v>46</v>
      </c>
      <c r="D136" s="15">
        <v>0</v>
      </c>
      <c r="E136" s="15">
        <v>0</v>
      </c>
      <c r="F136" s="15">
        <v>0</v>
      </c>
      <c r="G136" s="15">
        <v>0</v>
      </c>
      <c r="H136" s="15">
        <v>0</v>
      </c>
      <c r="I136" s="15">
        <v>0</v>
      </c>
      <c r="J136" s="15">
        <v>0</v>
      </c>
      <c r="K136" s="15">
        <v>0</v>
      </c>
      <c r="L136" s="15">
        <v>0</v>
      </c>
      <c r="M136" s="15">
        <v>0</v>
      </c>
      <c r="N136" s="15">
        <v>0</v>
      </c>
      <c r="O136" s="15">
        <v>0</v>
      </c>
      <c r="P136" s="15">
        <v>0</v>
      </c>
      <c r="Q136" s="15">
        <v>0</v>
      </c>
      <c r="R136" s="15">
        <v>0</v>
      </c>
      <c r="S136" s="15">
        <v>0</v>
      </c>
      <c r="T136" s="15">
        <v>0</v>
      </c>
      <c r="U136" s="15">
        <v>0</v>
      </c>
      <c r="V136" s="11">
        <v>0</v>
      </c>
      <c r="W136" s="15">
        <v>0</v>
      </c>
      <c r="X136" s="15">
        <v>0</v>
      </c>
      <c r="Y136" s="15">
        <v>0</v>
      </c>
      <c r="Z136" s="15">
        <v>1</v>
      </c>
      <c r="AA136" s="15">
        <v>0</v>
      </c>
      <c r="AB136" s="15">
        <v>0</v>
      </c>
      <c r="AC136">
        <v>0</v>
      </c>
      <c r="AD136" s="15">
        <v>0</v>
      </c>
      <c r="AE136" s="15">
        <v>0</v>
      </c>
      <c r="AF136" s="15">
        <v>0</v>
      </c>
      <c r="AG136" s="15">
        <v>0</v>
      </c>
      <c r="AH136" s="15">
        <v>0</v>
      </c>
      <c r="AI136" s="16">
        <v>43539</v>
      </c>
      <c r="AJ136" s="16">
        <v>43544</v>
      </c>
      <c r="AK136" s="10">
        <f t="shared" si="2"/>
        <v>5</v>
      </c>
      <c r="AL136" s="17">
        <v>1</v>
      </c>
      <c r="AM136">
        <v>5</v>
      </c>
      <c r="AN136">
        <v>1</v>
      </c>
      <c r="AO136" s="26">
        <v>7.4729999999999999</v>
      </c>
      <c r="AP136" s="26">
        <v>30.3</v>
      </c>
      <c r="AQ136" s="26">
        <v>104</v>
      </c>
      <c r="AR136" s="26">
        <v>-0.2</v>
      </c>
      <c r="AS136" s="26">
        <v>6.8</v>
      </c>
      <c r="AT136" s="26">
        <v>1.2</v>
      </c>
      <c r="AU136" s="29">
        <v>7.34</v>
      </c>
      <c r="AV136" s="29">
        <v>40</v>
      </c>
      <c r="AW136" s="29">
        <v>219</v>
      </c>
      <c r="AX136" s="29">
        <v>-4.2</v>
      </c>
      <c r="AY136" s="29">
        <v>9</v>
      </c>
      <c r="AZ136" s="29">
        <v>2.1</v>
      </c>
      <c r="BA136" s="26">
        <v>7.3419999999999996</v>
      </c>
      <c r="BB136" s="26">
        <v>44</v>
      </c>
      <c r="BC136" s="26">
        <v>196</v>
      </c>
      <c r="BD136" s="26">
        <v>-2</v>
      </c>
      <c r="BE136" s="26">
        <v>10.8</v>
      </c>
      <c r="BF136" s="26">
        <v>1.1000000000000001</v>
      </c>
      <c r="BG136" s="26">
        <v>7.4409999999999998</v>
      </c>
      <c r="BH136" s="26">
        <v>37.4</v>
      </c>
      <c r="BI136" s="26">
        <v>123</v>
      </c>
      <c r="BJ136" s="26">
        <v>1.4</v>
      </c>
      <c r="BK136" s="26">
        <v>9.9</v>
      </c>
      <c r="BL136" s="26">
        <v>1</v>
      </c>
      <c r="BM136" s="26">
        <v>7.4180000000000001</v>
      </c>
      <c r="BN136" s="26">
        <v>38</v>
      </c>
      <c r="BO136" s="26">
        <v>96.6</v>
      </c>
      <c r="BP136" s="26">
        <v>0.2</v>
      </c>
      <c r="BQ136" s="26">
        <v>9.1999999999999993</v>
      </c>
      <c r="BR136" s="26">
        <v>0.9</v>
      </c>
      <c r="BS136" s="26">
        <v>7.431</v>
      </c>
      <c r="BT136" s="26">
        <v>36.200000000000003</v>
      </c>
      <c r="BU136" s="26">
        <v>126</v>
      </c>
      <c r="BV136" s="26">
        <v>0.1</v>
      </c>
      <c r="BW136" s="26">
        <v>7.6</v>
      </c>
      <c r="BX136" s="26">
        <v>0.9</v>
      </c>
      <c r="BY136" s="23"/>
      <c r="BZ136" s="23"/>
    </row>
    <row r="137" spans="1:78" x14ac:dyDescent="0.35">
      <c r="A137" s="15">
        <v>136</v>
      </c>
      <c r="B137">
        <v>1</v>
      </c>
      <c r="C137">
        <v>56</v>
      </c>
      <c r="D137" s="15">
        <v>1</v>
      </c>
      <c r="E137" s="15">
        <v>1</v>
      </c>
      <c r="F137" s="15">
        <v>0</v>
      </c>
      <c r="G137" s="15">
        <v>0</v>
      </c>
      <c r="H137" s="15">
        <v>0</v>
      </c>
      <c r="I137" s="15">
        <v>1</v>
      </c>
      <c r="J137" s="15">
        <v>1</v>
      </c>
      <c r="K137" s="15">
        <v>0</v>
      </c>
      <c r="L137" s="15">
        <v>0</v>
      </c>
      <c r="M137" s="15">
        <v>0</v>
      </c>
      <c r="N137" s="15">
        <v>0</v>
      </c>
      <c r="O137" s="15">
        <v>0</v>
      </c>
      <c r="P137" s="15">
        <v>0</v>
      </c>
      <c r="Q137" s="15">
        <v>0</v>
      </c>
      <c r="R137" s="15">
        <v>0</v>
      </c>
      <c r="S137" s="15">
        <v>0</v>
      </c>
      <c r="T137" s="15">
        <v>0</v>
      </c>
      <c r="U137" s="15">
        <v>0</v>
      </c>
      <c r="V137" s="11">
        <v>0</v>
      </c>
      <c r="W137" s="15">
        <v>0</v>
      </c>
      <c r="X137" s="15">
        <v>0</v>
      </c>
      <c r="Y137" s="15">
        <v>0</v>
      </c>
      <c r="Z137" s="15">
        <v>0</v>
      </c>
      <c r="AA137" s="15">
        <v>0</v>
      </c>
      <c r="AB137" s="15">
        <v>0</v>
      </c>
      <c r="AC137">
        <v>0</v>
      </c>
      <c r="AD137" s="15">
        <v>0</v>
      </c>
      <c r="AE137" s="15">
        <v>0</v>
      </c>
      <c r="AF137" s="15">
        <v>0</v>
      </c>
      <c r="AG137" s="15">
        <v>0</v>
      </c>
      <c r="AH137" s="15">
        <v>0</v>
      </c>
      <c r="AI137" s="16">
        <v>43487</v>
      </c>
      <c r="AJ137" s="16">
        <v>43544</v>
      </c>
      <c r="AK137" s="10">
        <f t="shared" si="2"/>
        <v>58</v>
      </c>
      <c r="AL137" s="15">
        <v>0</v>
      </c>
      <c r="AM137">
        <v>2</v>
      </c>
      <c r="AN137">
        <v>0</v>
      </c>
      <c r="AO137" s="26">
        <v>7.4950000000000001</v>
      </c>
      <c r="AP137" s="26">
        <v>32.9</v>
      </c>
      <c r="AQ137" s="26">
        <v>131</v>
      </c>
      <c r="AR137" s="26">
        <v>2.5</v>
      </c>
      <c r="AS137" s="26">
        <v>5.0999999999999996</v>
      </c>
      <c r="AT137" s="26">
        <v>0.6</v>
      </c>
      <c r="AU137" s="29">
        <v>7.452</v>
      </c>
      <c r="AV137" s="29">
        <v>35.6</v>
      </c>
      <c r="AW137" s="29">
        <v>354</v>
      </c>
      <c r="AX137" s="29">
        <v>0.2</v>
      </c>
      <c r="AY137" s="29">
        <v>9.6</v>
      </c>
      <c r="AZ137" s="29">
        <v>2.5</v>
      </c>
      <c r="BA137" s="26">
        <v>7.343</v>
      </c>
      <c r="BB137" s="26">
        <v>45.7</v>
      </c>
      <c r="BC137" s="26">
        <v>168</v>
      </c>
      <c r="BD137" s="26">
        <v>-1.1000000000000001</v>
      </c>
      <c r="BE137" s="26">
        <v>10.199999999999999</v>
      </c>
      <c r="BF137" s="26">
        <v>2.4</v>
      </c>
      <c r="BG137" s="26">
        <v>7.335</v>
      </c>
      <c r="BH137" s="26">
        <v>46.4</v>
      </c>
      <c r="BI137" s="26">
        <v>135</v>
      </c>
      <c r="BJ137" s="26">
        <v>-1.3</v>
      </c>
      <c r="BK137" s="26">
        <v>10.1</v>
      </c>
      <c r="BL137" s="26">
        <v>1.8</v>
      </c>
      <c r="BM137" s="26">
        <v>7.3659999999999997</v>
      </c>
      <c r="BN137" s="26">
        <v>45.6</v>
      </c>
      <c r="BO137" s="26">
        <v>164</v>
      </c>
      <c r="BP137" s="26">
        <v>0.5</v>
      </c>
      <c r="BQ137" s="26">
        <v>9.6999999999999993</v>
      </c>
      <c r="BR137" s="26">
        <v>1.9</v>
      </c>
      <c r="BS137" s="26">
        <v>7.3630000000000004</v>
      </c>
      <c r="BT137" s="26">
        <v>47.1</v>
      </c>
      <c r="BU137" s="26">
        <v>197</v>
      </c>
      <c r="BV137" s="26">
        <v>1</v>
      </c>
      <c r="BW137" s="26">
        <v>9.1</v>
      </c>
      <c r="BX137" s="26">
        <v>1.4</v>
      </c>
      <c r="BY137" s="23"/>
      <c r="BZ137" s="23"/>
    </row>
    <row r="138" spans="1:78" x14ac:dyDescent="0.35">
      <c r="A138" s="15">
        <v>137</v>
      </c>
      <c r="B138">
        <v>1</v>
      </c>
      <c r="C138">
        <v>76</v>
      </c>
      <c r="D138" s="15">
        <v>1</v>
      </c>
      <c r="E138" s="15">
        <v>0</v>
      </c>
      <c r="F138" s="15">
        <v>0</v>
      </c>
      <c r="G138" s="15">
        <v>0</v>
      </c>
      <c r="H138" s="15">
        <v>0</v>
      </c>
      <c r="I138" s="15">
        <v>0</v>
      </c>
      <c r="J138" s="15">
        <v>0</v>
      </c>
      <c r="K138" s="15">
        <v>0</v>
      </c>
      <c r="L138" s="15">
        <v>0</v>
      </c>
      <c r="M138" s="15">
        <v>0</v>
      </c>
      <c r="N138" s="15">
        <v>0</v>
      </c>
      <c r="O138" s="15">
        <v>0</v>
      </c>
      <c r="P138" s="15">
        <v>0</v>
      </c>
      <c r="Q138" s="15">
        <v>0</v>
      </c>
      <c r="R138" s="15">
        <v>0</v>
      </c>
      <c r="S138" s="15">
        <v>0</v>
      </c>
      <c r="T138" s="15">
        <v>0</v>
      </c>
      <c r="U138" s="15">
        <v>0</v>
      </c>
      <c r="V138" s="11">
        <v>0</v>
      </c>
      <c r="W138" s="15">
        <v>0</v>
      </c>
      <c r="X138" s="15">
        <v>0</v>
      </c>
      <c r="Y138" s="15">
        <v>0</v>
      </c>
      <c r="Z138" s="15">
        <v>0</v>
      </c>
      <c r="AA138" s="15">
        <v>0</v>
      </c>
      <c r="AB138" s="15">
        <v>0</v>
      </c>
      <c r="AC138">
        <v>0</v>
      </c>
      <c r="AD138" s="15">
        <v>0</v>
      </c>
      <c r="AE138" s="15">
        <v>0</v>
      </c>
      <c r="AF138" s="15">
        <v>0</v>
      </c>
      <c r="AG138" s="15">
        <v>0</v>
      </c>
      <c r="AH138" s="15">
        <v>0</v>
      </c>
      <c r="AI138" s="16">
        <v>43460</v>
      </c>
      <c r="AJ138" s="16">
        <v>43477</v>
      </c>
      <c r="AK138" s="10">
        <f t="shared" si="2"/>
        <v>16</v>
      </c>
      <c r="AL138" s="15">
        <v>0</v>
      </c>
      <c r="AM138">
        <v>1</v>
      </c>
      <c r="AN138" s="15">
        <v>0</v>
      </c>
      <c r="AO138" s="26">
        <v>7.43</v>
      </c>
      <c r="AP138" s="26">
        <v>35.4</v>
      </c>
      <c r="AQ138" s="26">
        <v>68.400000000000006</v>
      </c>
      <c r="AR138" s="26">
        <v>-0.3</v>
      </c>
      <c r="AS138" s="26">
        <v>7.3</v>
      </c>
      <c r="AT138" s="26">
        <v>1.4</v>
      </c>
      <c r="AU138" s="29">
        <v>7.3840000000000003</v>
      </c>
      <c r="AV138" s="29">
        <v>34</v>
      </c>
      <c r="AW138" s="29">
        <v>225</v>
      </c>
      <c r="AX138" s="29">
        <v>-4.0999999999999996</v>
      </c>
      <c r="AY138" s="29">
        <v>9.5</v>
      </c>
      <c r="AZ138" s="29">
        <v>2.4</v>
      </c>
      <c r="BA138" s="26">
        <v>7.2610000000000001</v>
      </c>
      <c r="BB138" s="26">
        <v>50.7</v>
      </c>
      <c r="BC138" s="26">
        <v>106</v>
      </c>
      <c r="BD138" s="26">
        <v>-4.7</v>
      </c>
      <c r="BE138" s="26">
        <v>10.8</v>
      </c>
      <c r="BF138" s="26">
        <v>2.6</v>
      </c>
      <c r="BG138" s="26">
        <v>7.3079999999999998</v>
      </c>
      <c r="BH138" s="26">
        <v>40.5</v>
      </c>
      <c r="BI138" s="26">
        <v>105</v>
      </c>
      <c r="BJ138" s="26">
        <v>-5.7</v>
      </c>
      <c r="BK138" s="26">
        <v>9.5</v>
      </c>
      <c r="BL138" s="26">
        <v>3.2</v>
      </c>
      <c r="BM138" s="26">
        <v>7.2859999999999996</v>
      </c>
      <c r="BN138" s="26">
        <v>37.9</v>
      </c>
      <c r="BO138" s="26">
        <v>118</v>
      </c>
      <c r="BP138" s="26">
        <v>-8.1</v>
      </c>
      <c r="BQ138" s="26">
        <v>10.199999999999999</v>
      </c>
      <c r="BR138" s="26">
        <v>3.8</v>
      </c>
      <c r="BS138" s="26">
        <v>7.32</v>
      </c>
      <c r="BT138" s="26">
        <v>33.9</v>
      </c>
      <c r="BU138" s="26">
        <v>92.1</v>
      </c>
      <c r="BV138" s="26">
        <v>-7.9</v>
      </c>
      <c r="BW138" s="26">
        <v>10.199999999999999</v>
      </c>
      <c r="BX138" s="26">
        <v>4.2</v>
      </c>
      <c r="BY138" s="23"/>
      <c r="BZ138" s="23"/>
    </row>
    <row r="139" spans="1:78" x14ac:dyDescent="0.35">
      <c r="A139" s="15">
        <v>138</v>
      </c>
      <c r="B139">
        <v>1</v>
      </c>
      <c r="C139">
        <v>68</v>
      </c>
      <c r="D139" s="15">
        <v>0</v>
      </c>
      <c r="E139" s="15">
        <v>1</v>
      </c>
      <c r="F139" s="15">
        <v>0</v>
      </c>
      <c r="G139" s="15">
        <v>0</v>
      </c>
      <c r="H139" s="15">
        <v>0</v>
      </c>
      <c r="I139" s="15">
        <v>0</v>
      </c>
      <c r="J139" s="15">
        <v>0</v>
      </c>
      <c r="K139" s="15">
        <v>1</v>
      </c>
      <c r="L139" s="15">
        <v>0</v>
      </c>
      <c r="M139" s="15">
        <v>0</v>
      </c>
      <c r="N139" s="15">
        <v>0</v>
      </c>
      <c r="O139" s="15">
        <v>0</v>
      </c>
      <c r="P139" s="15">
        <v>0</v>
      </c>
      <c r="Q139" s="15">
        <v>0</v>
      </c>
      <c r="R139" s="15">
        <v>0</v>
      </c>
      <c r="S139" s="15">
        <v>0</v>
      </c>
      <c r="T139" s="15">
        <v>0</v>
      </c>
      <c r="U139" s="15">
        <v>0</v>
      </c>
      <c r="V139" s="11">
        <v>0</v>
      </c>
      <c r="W139" s="15">
        <v>0</v>
      </c>
      <c r="X139" s="15">
        <v>0</v>
      </c>
      <c r="Y139" s="15">
        <v>0</v>
      </c>
      <c r="Z139" s="15">
        <v>0</v>
      </c>
      <c r="AA139" s="15">
        <v>0</v>
      </c>
      <c r="AB139" s="15">
        <v>0</v>
      </c>
      <c r="AC139">
        <v>0</v>
      </c>
      <c r="AD139" s="15">
        <v>0</v>
      </c>
      <c r="AE139" s="15">
        <v>0</v>
      </c>
      <c r="AF139" s="15">
        <v>0</v>
      </c>
      <c r="AG139" s="15">
        <v>0</v>
      </c>
      <c r="AH139" s="15">
        <v>0</v>
      </c>
      <c r="AI139" s="16">
        <v>43803</v>
      </c>
      <c r="AJ139" s="16">
        <v>43819</v>
      </c>
      <c r="AK139" s="10">
        <f t="shared" si="2"/>
        <v>16</v>
      </c>
      <c r="AL139" s="15">
        <v>0</v>
      </c>
      <c r="AM139">
        <v>1</v>
      </c>
      <c r="AN139">
        <v>1</v>
      </c>
      <c r="AO139" s="26">
        <v>7.4630000000000001</v>
      </c>
      <c r="AP139" s="26">
        <v>34.1</v>
      </c>
      <c r="AQ139" s="26">
        <v>94</v>
      </c>
      <c r="AR139" s="26">
        <v>1.3</v>
      </c>
      <c r="AS139" s="26">
        <v>7.1</v>
      </c>
      <c r="AT139" s="26">
        <v>1.6</v>
      </c>
      <c r="AU139" s="29">
        <v>7.3250000000000002</v>
      </c>
      <c r="AV139" s="29">
        <v>42.8</v>
      </c>
      <c r="AW139" s="29">
        <v>119</v>
      </c>
      <c r="AX139" s="29">
        <v>-3.6</v>
      </c>
      <c r="AY139" s="29">
        <v>9.1999999999999993</v>
      </c>
      <c r="AZ139" s="29">
        <v>3.3</v>
      </c>
      <c r="BA139" s="26">
        <v>7.2709999999999999</v>
      </c>
      <c r="BB139" s="26">
        <v>45.1</v>
      </c>
      <c r="BC139" s="26">
        <v>142</v>
      </c>
      <c r="BD139" s="26">
        <v>-6.2</v>
      </c>
      <c r="BE139" s="26">
        <v>10.9</v>
      </c>
      <c r="BF139" s="26">
        <v>3.6</v>
      </c>
      <c r="BG139" s="26">
        <v>7.2469999999999999</v>
      </c>
      <c r="BH139" s="26">
        <v>45.7</v>
      </c>
      <c r="BI139" s="26">
        <v>134</v>
      </c>
      <c r="BJ139" s="26">
        <v>-7.4</v>
      </c>
      <c r="BK139" s="26">
        <v>10.7</v>
      </c>
      <c r="BL139" s="26">
        <v>5.9</v>
      </c>
      <c r="BM139" s="26">
        <v>7.2409999999999997</v>
      </c>
      <c r="BN139" s="26">
        <v>39.1</v>
      </c>
      <c r="BO139" s="26">
        <v>128</v>
      </c>
      <c r="BP139" s="26">
        <v>-10.199999999999999</v>
      </c>
      <c r="BQ139" s="26">
        <v>13.4</v>
      </c>
      <c r="BR139" s="26">
        <v>9.4</v>
      </c>
      <c r="BS139" s="26">
        <v>7.242</v>
      </c>
      <c r="BT139" s="26">
        <v>37.799999999999997</v>
      </c>
      <c r="BU139" s="26">
        <v>181</v>
      </c>
      <c r="BV139" s="26">
        <v>-10.6</v>
      </c>
      <c r="BW139" s="26">
        <v>10.9</v>
      </c>
      <c r="BX139" s="26">
        <v>10.199999999999999</v>
      </c>
      <c r="BY139" s="23"/>
      <c r="BZ139" s="23"/>
    </row>
    <row r="140" spans="1:78" x14ac:dyDescent="0.35">
      <c r="A140" s="15">
        <v>139</v>
      </c>
      <c r="B140">
        <v>1</v>
      </c>
      <c r="C140">
        <v>67</v>
      </c>
      <c r="D140" s="15">
        <v>1</v>
      </c>
      <c r="E140" s="15">
        <v>1</v>
      </c>
      <c r="F140" s="15">
        <v>0</v>
      </c>
      <c r="G140" s="15">
        <v>0</v>
      </c>
      <c r="H140" s="15">
        <v>0</v>
      </c>
      <c r="I140" s="15">
        <v>0</v>
      </c>
      <c r="J140" s="15">
        <v>0</v>
      </c>
      <c r="K140" s="15">
        <v>1</v>
      </c>
      <c r="L140" s="15">
        <v>0</v>
      </c>
      <c r="M140" s="15">
        <v>0</v>
      </c>
      <c r="N140" s="15">
        <v>1</v>
      </c>
      <c r="O140" s="15">
        <v>1</v>
      </c>
      <c r="P140" s="15">
        <v>0</v>
      </c>
      <c r="Q140" s="15">
        <v>0</v>
      </c>
      <c r="R140" s="15">
        <v>0</v>
      </c>
      <c r="S140" s="15">
        <v>1</v>
      </c>
      <c r="T140" s="15">
        <v>0</v>
      </c>
      <c r="U140" s="15">
        <v>0</v>
      </c>
      <c r="V140" s="11">
        <v>0</v>
      </c>
      <c r="W140" s="15">
        <v>0</v>
      </c>
      <c r="X140" s="15">
        <v>0</v>
      </c>
      <c r="Y140" s="15">
        <v>0</v>
      </c>
      <c r="Z140" s="15">
        <v>0</v>
      </c>
      <c r="AA140" s="15">
        <v>0</v>
      </c>
      <c r="AB140" s="15">
        <v>1</v>
      </c>
      <c r="AC140">
        <v>0</v>
      </c>
      <c r="AD140" s="15">
        <v>0</v>
      </c>
      <c r="AE140" s="15">
        <v>0</v>
      </c>
      <c r="AF140" s="15">
        <v>0</v>
      </c>
      <c r="AG140" s="15">
        <v>0</v>
      </c>
      <c r="AH140" s="15">
        <v>0</v>
      </c>
      <c r="AI140" s="16">
        <v>43790</v>
      </c>
      <c r="AJ140" s="16">
        <v>43823</v>
      </c>
      <c r="AK140" s="10">
        <f t="shared" si="2"/>
        <v>33</v>
      </c>
      <c r="AL140" s="15">
        <v>0</v>
      </c>
      <c r="AM140">
        <v>2</v>
      </c>
      <c r="AN140">
        <v>0</v>
      </c>
      <c r="AO140" s="26">
        <v>7.4560000000000004</v>
      </c>
      <c r="AP140" s="26">
        <v>31.3</v>
      </c>
      <c r="AQ140" s="26">
        <v>68.5</v>
      </c>
      <c r="AR140" s="26">
        <v>-0.8</v>
      </c>
      <c r="AS140" s="26">
        <v>5.4</v>
      </c>
      <c r="AT140" s="26">
        <v>1</v>
      </c>
      <c r="AU140" s="29">
        <v>7.2670000000000003</v>
      </c>
      <c r="AV140" s="29">
        <v>41.3</v>
      </c>
      <c r="AW140" s="29">
        <v>202</v>
      </c>
      <c r="AX140" s="29">
        <v>-7.7</v>
      </c>
      <c r="AY140" s="29">
        <v>7.4</v>
      </c>
      <c r="AZ140" s="29">
        <v>1.5</v>
      </c>
      <c r="BA140" s="26">
        <v>7.3419999999999996</v>
      </c>
      <c r="BB140" s="26">
        <v>34.1</v>
      </c>
      <c r="BC140" s="26">
        <v>152</v>
      </c>
      <c r="BD140" s="26">
        <v>-6.5</v>
      </c>
      <c r="BE140" s="26">
        <v>7.8</v>
      </c>
      <c r="BF140" s="26">
        <v>2.1</v>
      </c>
      <c r="BG140" s="26">
        <v>7.4569999999999999</v>
      </c>
      <c r="BH140" s="26">
        <v>33</v>
      </c>
      <c r="BI140" s="26">
        <v>174</v>
      </c>
      <c r="BJ140" s="26">
        <v>-0.1</v>
      </c>
      <c r="BK140" s="26">
        <v>7.7</v>
      </c>
      <c r="BL140" s="26">
        <v>2.1</v>
      </c>
      <c r="BM140" s="26">
        <v>7.4409999999999998</v>
      </c>
      <c r="BN140" s="26">
        <v>31.6</v>
      </c>
      <c r="BO140" s="26">
        <v>120</v>
      </c>
      <c r="BP140" s="26">
        <v>-2</v>
      </c>
      <c r="BQ140" s="26">
        <v>8.8000000000000007</v>
      </c>
      <c r="BR140" s="26">
        <v>1.9</v>
      </c>
      <c r="BS140" s="26">
        <v>7.3719999999999999</v>
      </c>
      <c r="BT140" s="26">
        <v>39.4</v>
      </c>
      <c r="BU140" s="26">
        <v>191</v>
      </c>
      <c r="BV140" s="26">
        <v>-2.2000000000000002</v>
      </c>
      <c r="BW140" s="26">
        <v>7.6</v>
      </c>
      <c r="BX140" s="26">
        <v>2.1</v>
      </c>
      <c r="BY140" s="23"/>
      <c r="BZ140" s="23"/>
    </row>
    <row r="141" spans="1:78" x14ac:dyDescent="0.35">
      <c r="A141" s="15">
        <v>140</v>
      </c>
      <c r="B141">
        <v>1</v>
      </c>
      <c r="C141">
        <v>45</v>
      </c>
      <c r="D141" s="15">
        <v>1</v>
      </c>
      <c r="E141" s="15">
        <v>1</v>
      </c>
      <c r="F141" s="15">
        <v>0</v>
      </c>
      <c r="G141" s="15">
        <v>0</v>
      </c>
      <c r="H141" s="15">
        <v>0</v>
      </c>
      <c r="I141" s="15">
        <v>1</v>
      </c>
      <c r="J141" s="15">
        <v>0</v>
      </c>
      <c r="K141" s="15">
        <v>0</v>
      </c>
      <c r="L141" s="15">
        <v>0</v>
      </c>
      <c r="M141" s="15">
        <v>0</v>
      </c>
      <c r="N141" s="15">
        <v>0</v>
      </c>
      <c r="O141" s="15">
        <v>0</v>
      </c>
      <c r="P141" s="15">
        <v>1</v>
      </c>
      <c r="Q141" s="15">
        <v>0</v>
      </c>
      <c r="R141" s="15">
        <v>0</v>
      </c>
      <c r="S141" s="15">
        <v>1</v>
      </c>
      <c r="T141" s="15">
        <v>0</v>
      </c>
      <c r="U141" s="15">
        <v>0</v>
      </c>
      <c r="V141" s="11">
        <v>0</v>
      </c>
      <c r="W141" s="15">
        <v>0</v>
      </c>
      <c r="X141" s="15">
        <v>0</v>
      </c>
      <c r="Y141" s="15">
        <v>0</v>
      </c>
      <c r="Z141" s="15">
        <v>0</v>
      </c>
      <c r="AA141" s="15">
        <v>0</v>
      </c>
      <c r="AB141" s="15">
        <v>1</v>
      </c>
      <c r="AC141">
        <v>0</v>
      </c>
      <c r="AD141" s="15">
        <v>0</v>
      </c>
      <c r="AE141" s="15">
        <v>1</v>
      </c>
      <c r="AF141" s="15">
        <v>0</v>
      </c>
      <c r="AG141" s="15">
        <v>0</v>
      </c>
      <c r="AH141" s="15">
        <v>0</v>
      </c>
      <c r="AI141" s="16">
        <v>43626</v>
      </c>
      <c r="AJ141" s="16">
        <v>43656</v>
      </c>
      <c r="AK141" s="10">
        <f t="shared" si="2"/>
        <v>30</v>
      </c>
      <c r="AL141" s="15">
        <v>0</v>
      </c>
      <c r="AM141">
        <v>5</v>
      </c>
      <c r="AN141" s="15">
        <v>0</v>
      </c>
      <c r="AO141" s="26">
        <v>7.4429999999999996</v>
      </c>
      <c r="AP141" s="26">
        <v>36.5</v>
      </c>
      <c r="AQ141" s="26">
        <v>82.2</v>
      </c>
      <c r="AR141" s="26">
        <v>1.2</v>
      </c>
      <c r="AS141" s="26">
        <v>5.7</v>
      </c>
      <c r="AT141" s="26">
        <v>1</v>
      </c>
      <c r="AU141" s="29">
        <v>7.2709999999999999</v>
      </c>
      <c r="AV141" s="29">
        <v>41.8</v>
      </c>
      <c r="AW141" s="29">
        <v>329</v>
      </c>
      <c r="AX141" s="29">
        <v>-7.3</v>
      </c>
      <c r="AY141" s="29">
        <v>12.3</v>
      </c>
      <c r="AZ141" s="29">
        <v>3.9</v>
      </c>
      <c r="BA141" s="26">
        <v>7.3019999999999996</v>
      </c>
      <c r="BB141" s="26">
        <v>37.799999999999997</v>
      </c>
      <c r="BC141" s="26">
        <v>166</v>
      </c>
      <c r="BD141" s="26">
        <v>-7.1</v>
      </c>
      <c r="BE141" s="26">
        <v>7.7</v>
      </c>
      <c r="BF141" s="26">
        <v>5.6</v>
      </c>
      <c r="BG141" s="26">
        <v>7.3440000000000003</v>
      </c>
      <c r="BH141" s="26">
        <v>38.200000000000003</v>
      </c>
      <c r="BI141" s="26">
        <v>165</v>
      </c>
      <c r="BJ141" s="26">
        <v>-4.5</v>
      </c>
      <c r="BK141" s="26">
        <v>7.4</v>
      </c>
      <c r="BL141" s="26">
        <v>5.2</v>
      </c>
      <c r="BM141" s="26">
        <v>7.3109999999999999</v>
      </c>
      <c r="BN141" s="26">
        <v>35</v>
      </c>
      <c r="BO141" s="26">
        <v>122</v>
      </c>
      <c r="BP141" s="26">
        <v>-7.9</v>
      </c>
      <c r="BQ141" s="26">
        <v>10.9</v>
      </c>
      <c r="BR141" s="26">
        <v>7.1</v>
      </c>
      <c r="BS141" s="26">
        <v>7.3330000000000002</v>
      </c>
      <c r="BT141" s="23">
        <v>30.7</v>
      </c>
      <c r="BU141" s="26">
        <v>134</v>
      </c>
      <c r="BV141" s="26">
        <v>-8.6</v>
      </c>
      <c r="BW141" s="26">
        <v>9.6</v>
      </c>
      <c r="BX141" s="26">
        <v>7.1</v>
      </c>
      <c r="BY141" s="23"/>
      <c r="BZ141" s="23"/>
    </row>
    <row r="142" spans="1:78" x14ac:dyDescent="0.35">
      <c r="A142" s="15">
        <v>141</v>
      </c>
      <c r="B142">
        <v>1</v>
      </c>
      <c r="C142">
        <v>49</v>
      </c>
      <c r="D142" s="15">
        <v>0</v>
      </c>
      <c r="E142" s="15">
        <v>0</v>
      </c>
      <c r="F142" s="15">
        <v>0</v>
      </c>
      <c r="G142" s="15">
        <v>0</v>
      </c>
      <c r="H142" s="15">
        <v>0</v>
      </c>
      <c r="I142" s="15">
        <v>0</v>
      </c>
      <c r="J142" s="15">
        <v>0</v>
      </c>
      <c r="K142" s="15">
        <v>0</v>
      </c>
      <c r="L142" s="15">
        <v>0</v>
      </c>
      <c r="M142" s="15">
        <v>0</v>
      </c>
      <c r="N142" s="15">
        <v>1</v>
      </c>
      <c r="O142" s="15">
        <v>0</v>
      </c>
      <c r="P142" s="15">
        <v>0</v>
      </c>
      <c r="Q142" s="15">
        <v>1</v>
      </c>
      <c r="R142" s="15">
        <v>0</v>
      </c>
      <c r="S142" s="15">
        <v>1</v>
      </c>
      <c r="T142" s="15">
        <v>0</v>
      </c>
      <c r="U142" s="15">
        <v>0</v>
      </c>
      <c r="V142" s="11">
        <v>0</v>
      </c>
      <c r="W142" s="15">
        <v>0</v>
      </c>
      <c r="X142" s="15">
        <v>0</v>
      </c>
      <c r="Y142" s="15">
        <v>1</v>
      </c>
      <c r="Z142" s="15">
        <v>0</v>
      </c>
      <c r="AA142" s="15">
        <v>0</v>
      </c>
      <c r="AB142" s="15">
        <v>0</v>
      </c>
      <c r="AC142">
        <v>0</v>
      </c>
      <c r="AD142" s="15">
        <v>0</v>
      </c>
      <c r="AE142" s="15">
        <v>0</v>
      </c>
      <c r="AF142" s="15">
        <v>0</v>
      </c>
      <c r="AG142" s="15">
        <v>0</v>
      </c>
      <c r="AH142" s="15">
        <v>0</v>
      </c>
      <c r="AI142" s="16">
        <v>43707</v>
      </c>
      <c r="AJ142" s="16">
        <v>43735</v>
      </c>
      <c r="AK142" s="10">
        <f t="shared" si="2"/>
        <v>27</v>
      </c>
      <c r="AL142" s="15">
        <v>0</v>
      </c>
      <c r="AM142">
        <v>5</v>
      </c>
      <c r="AN142" s="15">
        <v>1</v>
      </c>
      <c r="AO142" s="26">
        <v>7.423</v>
      </c>
      <c r="AP142" s="26">
        <v>31.4</v>
      </c>
      <c r="AQ142" s="26">
        <v>88.6</v>
      </c>
      <c r="AR142" s="26">
        <v>-3</v>
      </c>
      <c r="AS142" s="26">
        <v>4.9000000000000004</v>
      </c>
      <c r="AT142" s="26">
        <v>0.5</v>
      </c>
      <c r="AU142" s="29">
        <v>7.2370000000000001</v>
      </c>
      <c r="AV142" s="29">
        <v>45.5</v>
      </c>
      <c r="AW142" s="29">
        <v>456</v>
      </c>
      <c r="AX142" s="29">
        <v>-8</v>
      </c>
      <c r="AY142" s="29">
        <v>8.6999999999999993</v>
      </c>
      <c r="AZ142" s="29">
        <v>0.9</v>
      </c>
      <c r="BA142" s="26">
        <v>7.3490000000000002</v>
      </c>
      <c r="BB142" s="26">
        <v>31.5</v>
      </c>
      <c r="BC142" s="26">
        <v>212</v>
      </c>
      <c r="BD142" s="26">
        <v>-7.3</v>
      </c>
      <c r="BE142" s="26">
        <v>8</v>
      </c>
      <c r="BF142" s="26">
        <v>0.9</v>
      </c>
      <c r="BG142" s="26">
        <v>7.383</v>
      </c>
      <c r="BH142" s="26">
        <v>33.700000000000003</v>
      </c>
      <c r="BI142" s="26">
        <v>242</v>
      </c>
      <c r="BJ142" s="26">
        <v>-4.3</v>
      </c>
      <c r="BK142" s="26">
        <v>6.1</v>
      </c>
      <c r="BL142" s="26">
        <v>1.6</v>
      </c>
      <c r="BM142" s="26">
        <v>7.4450000000000003</v>
      </c>
      <c r="BN142" s="26">
        <v>27.4</v>
      </c>
      <c r="BO142" s="26">
        <v>196</v>
      </c>
      <c r="BP142" s="26">
        <v>-4.2</v>
      </c>
      <c r="BQ142" s="26">
        <v>7.1</v>
      </c>
      <c r="BR142" s="26">
        <v>0.9</v>
      </c>
      <c r="BS142" s="26">
        <v>7.4569999999999999</v>
      </c>
      <c r="BT142" s="26">
        <v>26.7</v>
      </c>
      <c r="BU142" s="26">
        <v>195</v>
      </c>
      <c r="BV142" s="26">
        <v>-3.9</v>
      </c>
      <c r="BW142" s="26">
        <v>8.1</v>
      </c>
      <c r="BX142" s="26">
        <v>0.9</v>
      </c>
      <c r="BY142" s="23"/>
      <c r="BZ142" s="23"/>
    </row>
    <row r="143" spans="1:78" x14ac:dyDescent="0.35">
      <c r="A143" s="15">
        <v>142</v>
      </c>
      <c r="B143">
        <v>1</v>
      </c>
      <c r="C143">
        <v>77</v>
      </c>
      <c r="D143" s="15">
        <v>0</v>
      </c>
      <c r="E143" s="15">
        <v>1</v>
      </c>
      <c r="F143" s="15">
        <v>1</v>
      </c>
      <c r="G143" s="15">
        <v>0</v>
      </c>
      <c r="H143" s="15">
        <v>0</v>
      </c>
      <c r="I143" s="15">
        <v>0</v>
      </c>
      <c r="J143" s="15">
        <v>0</v>
      </c>
      <c r="K143" s="15">
        <v>0</v>
      </c>
      <c r="L143" s="15">
        <v>0</v>
      </c>
      <c r="M143" s="15">
        <v>0</v>
      </c>
      <c r="N143" s="15">
        <v>0</v>
      </c>
      <c r="O143" s="15">
        <v>0</v>
      </c>
      <c r="P143" s="15">
        <v>0</v>
      </c>
      <c r="Q143" s="15">
        <v>0</v>
      </c>
      <c r="R143" s="15">
        <v>0</v>
      </c>
      <c r="S143" s="15">
        <v>0</v>
      </c>
      <c r="T143" s="15">
        <v>0</v>
      </c>
      <c r="U143" s="15">
        <v>0</v>
      </c>
      <c r="V143" s="11">
        <v>0</v>
      </c>
      <c r="W143" s="15">
        <v>0</v>
      </c>
      <c r="X143" s="15">
        <v>0</v>
      </c>
      <c r="Y143" s="15">
        <v>0</v>
      </c>
      <c r="Z143" s="15">
        <v>0</v>
      </c>
      <c r="AA143" s="15">
        <v>0</v>
      </c>
      <c r="AB143" s="15">
        <v>0</v>
      </c>
      <c r="AC143">
        <v>0</v>
      </c>
      <c r="AD143" s="15">
        <v>0</v>
      </c>
      <c r="AE143" s="15">
        <v>0</v>
      </c>
      <c r="AF143" s="15">
        <v>0</v>
      </c>
      <c r="AG143" s="15">
        <v>0</v>
      </c>
      <c r="AH143" s="15">
        <v>0</v>
      </c>
      <c r="AI143" s="16">
        <v>43796</v>
      </c>
      <c r="AJ143" s="16">
        <v>43804</v>
      </c>
      <c r="AK143" s="10">
        <f t="shared" si="2"/>
        <v>8</v>
      </c>
      <c r="AL143" s="15">
        <v>0</v>
      </c>
      <c r="AM143">
        <v>1</v>
      </c>
      <c r="AN143" s="15">
        <v>0</v>
      </c>
      <c r="AO143" s="26">
        <v>7.4279999999999999</v>
      </c>
      <c r="AP143" s="26">
        <v>31.2</v>
      </c>
      <c r="AQ143" s="26">
        <v>85.7</v>
      </c>
      <c r="AR143" s="26">
        <v>-2.9</v>
      </c>
      <c r="AS143" s="26">
        <v>8.6</v>
      </c>
      <c r="AT143" s="26">
        <v>1.8</v>
      </c>
      <c r="AU143" s="29">
        <v>7.274</v>
      </c>
      <c r="AV143" s="29">
        <v>44.6</v>
      </c>
      <c r="AW143" s="29">
        <v>145</v>
      </c>
      <c r="AX143" s="29">
        <v>-6</v>
      </c>
      <c r="AY143" s="29">
        <v>10.9</v>
      </c>
      <c r="AZ143" s="29">
        <v>2</v>
      </c>
      <c r="BA143" s="26">
        <v>7.27</v>
      </c>
      <c r="BB143" s="26">
        <v>44.7</v>
      </c>
      <c r="BC143" s="26">
        <v>150</v>
      </c>
      <c r="BD143" s="26">
        <v>-6.3</v>
      </c>
      <c r="BE143" s="26">
        <v>12.1</v>
      </c>
      <c r="BF143" s="26">
        <v>2.4</v>
      </c>
      <c r="BG143" s="26">
        <v>7.38</v>
      </c>
      <c r="BH143" s="26">
        <v>34.200000000000003</v>
      </c>
      <c r="BI143" s="26">
        <v>196</v>
      </c>
      <c r="BJ143" s="26">
        <v>-4.2</v>
      </c>
      <c r="BK143" s="26">
        <v>6.7</v>
      </c>
      <c r="BL143" s="26">
        <v>2.2000000000000002</v>
      </c>
      <c r="BM143" s="26">
        <v>7.3860000000000001</v>
      </c>
      <c r="BN143" s="26">
        <v>35</v>
      </c>
      <c r="BO143" s="26">
        <v>136</v>
      </c>
      <c r="BP143" s="26">
        <v>-3.5</v>
      </c>
      <c r="BQ143" s="26">
        <v>5.2</v>
      </c>
      <c r="BR143" s="26">
        <v>2</v>
      </c>
      <c r="BS143" s="26">
        <v>7.367</v>
      </c>
      <c r="BT143" s="26">
        <v>37.299999999999997</v>
      </c>
      <c r="BU143" s="26">
        <v>114</v>
      </c>
      <c r="BV143" s="26">
        <v>-3.4</v>
      </c>
      <c r="BW143" s="26">
        <v>7.3</v>
      </c>
      <c r="BX143" s="26">
        <v>1.8</v>
      </c>
      <c r="BY143" s="23"/>
      <c r="BZ143" s="23"/>
    </row>
    <row r="144" spans="1:78" x14ac:dyDescent="0.35">
      <c r="A144" s="15">
        <v>143</v>
      </c>
      <c r="B144">
        <v>1</v>
      </c>
      <c r="C144">
        <v>62</v>
      </c>
      <c r="D144" s="15">
        <v>0</v>
      </c>
      <c r="E144" s="15">
        <v>0</v>
      </c>
      <c r="F144" s="15">
        <v>0</v>
      </c>
      <c r="G144" s="15">
        <v>0</v>
      </c>
      <c r="H144" s="15">
        <v>0</v>
      </c>
      <c r="I144" s="15">
        <v>0</v>
      </c>
      <c r="J144" s="15">
        <v>0</v>
      </c>
      <c r="K144" s="15">
        <v>0</v>
      </c>
      <c r="L144" s="15">
        <v>0</v>
      </c>
      <c r="M144" s="15">
        <v>0</v>
      </c>
      <c r="N144" s="15">
        <v>0</v>
      </c>
      <c r="O144" s="15">
        <v>1</v>
      </c>
      <c r="P144" s="15">
        <v>0</v>
      </c>
      <c r="Q144" s="15">
        <v>1</v>
      </c>
      <c r="R144" s="15">
        <v>0</v>
      </c>
      <c r="S144" s="15">
        <v>1</v>
      </c>
      <c r="T144" s="15">
        <v>0</v>
      </c>
      <c r="U144" s="15">
        <v>1</v>
      </c>
      <c r="V144" s="11">
        <v>0</v>
      </c>
      <c r="W144" s="15">
        <v>0</v>
      </c>
      <c r="X144" s="15">
        <v>0</v>
      </c>
      <c r="Y144" s="15">
        <v>1</v>
      </c>
      <c r="Z144" s="15">
        <v>0</v>
      </c>
      <c r="AA144" s="15">
        <v>0</v>
      </c>
      <c r="AB144" s="15">
        <v>1</v>
      </c>
      <c r="AC144">
        <v>0</v>
      </c>
      <c r="AD144" s="15">
        <v>0</v>
      </c>
      <c r="AE144" s="15">
        <v>0</v>
      </c>
      <c r="AF144" s="15">
        <v>0</v>
      </c>
      <c r="AG144" s="15">
        <v>0</v>
      </c>
      <c r="AH144" s="15">
        <v>0</v>
      </c>
      <c r="AI144" s="16">
        <v>43788</v>
      </c>
      <c r="AJ144" s="16">
        <v>43815</v>
      </c>
      <c r="AK144" s="15">
        <v>27</v>
      </c>
      <c r="AL144" s="15">
        <v>0</v>
      </c>
      <c r="AM144">
        <v>2</v>
      </c>
      <c r="AN144" s="15">
        <v>0</v>
      </c>
      <c r="AO144" s="26">
        <v>7.4610000000000003</v>
      </c>
      <c r="AP144" s="26">
        <v>36.299999999999997</v>
      </c>
      <c r="AQ144" s="26">
        <v>78.2</v>
      </c>
      <c r="AR144" s="26">
        <v>2.6</v>
      </c>
      <c r="AS144" s="26">
        <v>7.7</v>
      </c>
      <c r="AT144" s="26">
        <v>1.9</v>
      </c>
      <c r="AU144" s="29">
        <v>7.3369999999999997</v>
      </c>
      <c r="AV144" s="29">
        <v>42.2</v>
      </c>
      <c r="AW144" s="29">
        <v>273</v>
      </c>
      <c r="AX144" s="29">
        <v>-3.2</v>
      </c>
      <c r="AY144" s="29">
        <v>18.600000000000001</v>
      </c>
      <c r="AZ144" s="29">
        <v>5.0999999999999996</v>
      </c>
      <c r="BA144" s="26">
        <v>7.2619999999999996</v>
      </c>
      <c r="BB144" s="26">
        <v>52.7</v>
      </c>
      <c r="BC144" s="26">
        <v>121</v>
      </c>
      <c r="BD144" s="26">
        <v>-4.0999999999999996</v>
      </c>
      <c r="BE144" s="26">
        <v>10.8</v>
      </c>
      <c r="BF144" s="26">
        <v>2.2999999999999998</v>
      </c>
      <c r="BG144" s="26">
        <v>7.36</v>
      </c>
      <c r="BH144" s="26">
        <v>51.3</v>
      </c>
      <c r="BI144" s="26">
        <v>164</v>
      </c>
      <c r="BJ144" s="26">
        <v>2.6</v>
      </c>
      <c r="BK144" s="26">
        <v>8.3000000000000007</v>
      </c>
      <c r="BL144" s="26">
        <v>2</v>
      </c>
      <c r="BM144" s="26">
        <v>7.4260000000000002</v>
      </c>
      <c r="BN144" s="26">
        <v>38</v>
      </c>
      <c r="BO144" s="26">
        <v>133</v>
      </c>
      <c r="BP144" s="26">
        <v>0.8</v>
      </c>
      <c r="BQ144" s="26">
        <v>8.5</v>
      </c>
      <c r="BR144" s="26">
        <v>1.7</v>
      </c>
      <c r="BS144" s="26">
        <v>7.44</v>
      </c>
      <c r="BT144" s="26">
        <v>35</v>
      </c>
      <c r="BU144" s="26">
        <v>114</v>
      </c>
      <c r="BV144" s="26">
        <v>0.3</v>
      </c>
      <c r="BW144" s="26">
        <v>9.6999999999999993</v>
      </c>
      <c r="BX144" s="26">
        <v>3.4</v>
      </c>
      <c r="BY144" s="23"/>
      <c r="BZ144" s="23"/>
    </row>
    <row r="145" spans="1:78" x14ac:dyDescent="0.35">
      <c r="A145">
        <v>1</v>
      </c>
      <c r="B145">
        <v>0</v>
      </c>
      <c r="C145">
        <v>66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 s="1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43467</v>
      </c>
      <c r="AJ145">
        <v>43474</v>
      </c>
      <c r="AK145">
        <v>7</v>
      </c>
      <c r="AL145">
        <v>0</v>
      </c>
      <c r="AM145">
        <v>6</v>
      </c>
      <c r="AN145">
        <v>1</v>
      </c>
      <c r="AO145" s="23">
        <v>7.4130000000000003</v>
      </c>
      <c r="AP145" s="23">
        <v>36.5</v>
      </c>
      <c r="AQ145" s="23">
        <v>88</v>
      </c>
      <c r="AR145" s="23">
        <v>-0.9</v>
      </c>
      <c r="AS145" s="23">
        <v>4.9000000000000004</v>
      </c>
      <c r="AT145" s="23">
        <v>0.9</v>
      </c>
      <c r="AU145" s="30">
        <v>7.3920000000000003</v>
      </c>
      <c r="AV145" s="30">
        <v>37.5</v>
      </c>
      <c r="AW145" s="30">
        <v>101</v>
      </c>
      <c r="AX145" s="30">
        <v>-1.7000000000000002</v>
      </c>
      <c r="AY145" s="30">
        <v>6.3</v>
      </c>
      <c r="AZ145" s="30">
        <v>0.9</v>
      </c>
      <c r="BA145" s="23">
        <v>7.4359999999999999</v>
      </c>
      <c r="BB145" s="23">
        <v>33.4</v>
      </c>
      <c r="BC145" s="23">
        <v>202</v>
      </c>
      <c r="BD145" s="23">
        <v>-1.1000000000000001</v>
      </c>
      <c r="BE145" s="23">
        <v>6.1</v>
      </c>
      <c r="BF145" s="23">
        <v>1</v>
      </c>
      <c r="BG145" s="23">
        <v>7.43</v>
      </c>
      <c r="BH145" s="23">
        <v>33.200000000000003</v>
      </c>
      <c r="BI145" s="23">
        <v>156</v>
      </c>
      <c r="BJ145" s="23">
        <v>-1.7000000000000002</v>
      </c>
      <c r="BK145" s="23">
        <v>7.9</v>
      </c>
      <c r="BL145" s="23">
        <v>1.2</v>
      </c>
      <c r="BM145" s="23">
        <v>7.306</v>
      </c>
      <c r="BN145" s="23">
        <v>41.4</v>
      </c>
      <c r="BO145" s="23">
        <v>81.8</v>
      </c>
      <c r="BP145" s="23">
        <v>-5.4</v>
      </c>
      <c r="BQ145" s="23">
        <v>12.5</v>
      </c>
      <c r="BR145" s="23">
        <v>2.8</v>
      </c>
      <c r="BS145" s="23">
        <v>7.2830000000000004</v>
      </c>
      <c r="BT145" s="23">
        <v>44</v>
      </c>
      <c r="BU145" s="23">
        <v>144</v>
      </c>
      <c r="BV145" s="23">
        <v>-5.7</v>
      </c>
      <c r="BW145" s="23">
        <v>7</v>
      </c>
      <c r="BX145" s="23">
        <v>2.4</v>
      </c>
      <c r="BY145" s="23"/>
      <c r="BZ145" s="23"/>
    </row>
    <row r="146" spans="1:78" x14ac:dyDescent="0.35">
      <c r="A146">
        <v>2</v>
      </c>
      <c r="B146">
        <v>0</v>
      </c>
      <c r="C146">
        <v>71</v>
      </c>
      <c r="D146">
        <v>0</v>
      </c>
      <c r="E146">
        <v>1</v>
      </c>
      <c r="F146">
        <v>0</v>
      </c>
      <c r="G146">
        <v>0</v>
      </c>
      <c r="H146">
        <v>0</v>
      </c>
      <c r="I146">
        <v>0</v>
      </c>
      <c r="J146">
        <v>1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 s="15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43467</v>
      </c>
      <c r="AJ146">
        <v>43475</v>
      </c>
      <c r="AK146">
        <v>8</v>
      </c>
      <c r="AL146">
        <v>0</v>
      </c>
      <c r="AM146">
        <v>3</v>
      </c>
      <c r="AN146">
        <v>1</v>
      </c>
      <c r="AO146" s="23">
        <v>7.4370000000000003</v>
      </c>
      <c r="AP146" s="23">
        <v>38.299999999999997</v>
      </c>
      <c r="AQ146" s="23">
        <v>94.7</v>
      </c>
      <c r="AR146" s="23">
        <v>1.8</v>
      </c>
      <c r="AS146" s="23">
        <v>5.8</v>
      </c>
      <c r="AT146" s="23">
        <v>1</v>
      </c>
      <c r="AU146" s="30">
        <v>7.3289999999999997</v>
      </c>
      <c r="AV146" s="30">
        <v>40.5</v>
      </c>
      <c r="AW146" s="30">
        <v>65.900000000000006</v>
      </c>
      <c r="AX146" s="30">
        <v>-5.6</v>
      </c>
      <c r="AY146" s="30">
        <v>8.8000000000000007</v>
      </c>
      <c r="AZ146" s="30">
        <v>1.5</v>
      </c>
      <c r="BA146" s="23">
        <v>7.3170000000000002</v>
      </c>
      <c r="BB146" s="23">
        <v>40.700000000000003</v>
      </c>
      <c r="BC146" s="23">
        <v>174</v>
      </c>
      <c r="BD146" s="23">
        <v>-5</v>
      </c>
      <c r="BE146" s="23">
        <v>8.1999999999999993</v>
      </c>
      <c r="BF146" s="23">
        <v>1.3</v>
      </c>
      <c r="BG146" s="23">
        <v>7.3419999999999996</v>
      </c>
      <c r="BH146" s="23">
        <v>38.299999999999997</v>
      </c>
      <c r="BI146" s="23">
        <v>110</v>
      </c>
      <c r="BJ146" s="23">
        <v>-4.5</v>
      </c>
      <c r="BK146" s="23">
        <v>8.5</v>
      </c>
      <c r="BL146" s="23">
        <v>1.7000000000000002</v>
      </c>
      <c r="BM146" s="23">
        <v>7.3719999999999999</v>
      </c>
      <c r="BN146" s="23">
        <v>34.200000000000003</v>
      </c>
      <c r="BO146" s="23">
        <v>133</v>
      </c>
      <c r="BP146" s="23">
        <v>-4.7</v>
      </c>
      <c r="BQ146" s="23">
        <v>9.5</v>
      </c>
      <c r="BR146" s="23">
        <v>2.2000000000000002</v>
      </c>
      <c r="BS146" s="23">
        <v>7.3609999999999998</v>
      </c>
      <c r="BT146" s="23">
        <v>36.299999999999997</v>
      </c>
      <c r="BU146" s="23">
        <v>131</v>
      </c>
      <c r="BV146" s="23">
        <v>-4.3</v>
      </c>
      <c r="BW146" s="23">
        <v>10.4</v>
      </c>
      <c r="BX146" s="23">
        <v>0.8</v>
      </c>
      <c r="BY146" s="23"/>
      <c r="BZ146" s="23"/>
    </row>
    <row r="147" spans="1:78" x14ac:dyDescent="0.35">
      <c r="A147">
        <v>3</v>
      </c>
      <c r="B147">
        <v>0</v>
      </c>
      <c r="C147">
        <v>78</v>
      </c>
      <c r="D147">
        <v>0</v>
      </c>
      <c r="E147">
        <v>1</v>
      </c>
      <c r="F147">
        <v>1</v>
      </c>
      <c r="G147">
        <v>0</v>
      </c>
      <c r="H147">
        <v>1</v>
      </c>
      <c r="I147">
        <v>1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1</v>
      </c>
      <c r="P147">
        <v>0</v>
      </c>
      <c r="Q147">
        <v>0</v>
      </c>
      <c r="R147">
        <v>0</v>
      </c>
      <c r="S147" s="15">
        <v>1</v>
      </c>
      <c r="T147">
        <v>0</v>
      </c>
      <c r="U147">
        <v>1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1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43467</v>
      </c>
      <c r="AJ147">
        <v>43475</v>
      </c>
      <c r="AK147">
        <v>8</v>
      </c>
      <c r="AL147">
        <v>0</v>
      </c>
      <c r="AM147">
        <v>1</v>
      </c>
      <c r="AN147">
        <v>0</v>
      </c>
      <c r="AO147" s="23">
        <v>7.484</v>
      </c>
      <c r="AP147" s="23">
        <v>31.3</v>
      </c>
      <c r="AQ147" s="23">
        <v>82.9</v>
      </c>
      <c r="AR147" s="23">
        <v>1</v>
      </c>
      <c r="AS147" s="23">
        <v>14.8</v>
      </c>
      <c r="AT147" s="23">
        <v>2</v>
      </c>
      <c r="AU147" s="30">
        <v>7.3019999999999996</v>
      </c>
      <c r="AV147" s="30">
        <v>43.2</v>
      </c>
      <c r="AW147" s="30">
        <v>133</v>
      </c>
      <c r="AX147" s="30">
        <v>-5.7</v>
      </c>
      <c r="AY147" s="30">
        <v>9.1999999999999993</v>
      </c>
      <c r="AZ147" s="30">
        <v>4.9000000000000004</v>
      </c>
      <c r="BA147" s="23">
        <v>7.1959999999999997</v>
      </c>
      <c r="BB147" s="23">
        <v>44.9</v>
      </c>
      <c r="BC147" s="23">
        <v>93.6</v>
      </c>
      <c r="BD147" s="23">
        <v>-10.4</v>
      </c>
      <c r="BE147" s="23">
        <v>12.2</v>
      </c>
      <c r="BF147" s="23">
        <v>7.8</v>
      </c>
      <c r="BG147" s="23">
        <v>7.1920000000000002</v>
      </c>
      <c r="BH147" s="23">
        <v>38.299999999999997</v>
      </c>
      <c r="BI147" s="23">
        <v>127</v>
      </c>
      <c r="BJ147" s="23">
        <v>-13</v>
      </c>
      <c r="BK147" s="23">
        <v>12.6</v>
      </c>
      <c r="BL147" s="23">
        <v>8.1</v>
      </c>
      <c r="BM147" s="23">
        <v>7.2549999999999999</v>
      </c>
      <c r="BN147" s="23">
        <v>29.1</v>
      </c>
      <c r="BO147" s="23">
        <v>95.5</v>
      </c>
      <c r="BP147" s="23">
        <v>-13.2</v>
      </c>
      <c r="BQ147" s="23">
        <v>13.4</v>
      </c>
      <c r="BR147" s="23">
        <v>11.1</v>
      </c>
      <c r="BS147" s="23">
        <v>7.26</v>
      </c>
      <c r="BT147" s="23">
        <v>41</v>
      </c>
      <c r="BU147" s="23">
        <v>124</v>
      </c>
      <c r="BV147" s="23">
        <v>-8.3000000000000007</v>
      </c>
      <c r="BW147" s="23">
        <v>12.4</v>
      </c>
      <c r="BX147" s="23">
        <v>5.8</v>
      </c>
      <c r="BY147" s="23"/>
      <c r="BZ147" s="23"/>
    </row>
    <row r="148" spans="1:78" x14ac:dyDescent="0.35">
      <c r="A148">
        <v>4</v>
      </c>
      <c r="B148">
        <v>0</v>
      </c>
      <c r="C148">
        <v>57</v>
      </c>
      <c r="D148">
        <v>0</v>
      </c>
      <c r="E148">
        <v>1</v>
      </c>
      <c r="F148">
        <v>1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 s="15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43467</v>
      </c>
      <c r="AJ148">
        <v>43474</v>
      </c>
      <c r="AK148">
        <v>7</v>
      </c>
      <c r="AL148">
        <v>0</v>
      </c>
      <c r="AM148">
        <v>1</v>
      </c>
      <c r="AN148">
        <v>0</v>
      </c>
      <c r="AO148" s="23">
        <v>7.4450000000000003</v>
      </c>
      <c r="AP148" s="23">
        <v>34.6</v>
      </c>
      <c r="AQ148" s="23">
        <v>77.099999999999994</v>
      </c>
      <c r="AR148" s="23">
        <v>0.4</v>
      </c>
      <c r="AS148" s="23">
        <v>6.4</v>
      </c>
      <c r="AT148" s="23">
        <v>1.5</v>
      </c>
      <c r="AU148" s="30">
        <v>7.1989999999999998</v>
      </c>
      <c r="AV148" s="30">
        <v>54.7</v>
      </c>
      <c r="AW148" s="30">
        <v>189</v>
      </c>
      <c r="AX148" s="30">
        <v>-7.4</v>
      </c>
      <c r="AY148" s="30">
        <v>11.6</v>
      </c>
      <c r="AZ148" s="30">
        <v>2.1</v>
      </c>
      <c r="BA148" s="23">
        <v>7.2140000000000004</v>
      </c>
      <c r="BB148" s="23">
        <v>53.5</v>
      </c>
      <c r="BC148" s="23">
        <v>82.1</v>
      </c>
      <c r="BD148" s="23">
        <v>-7.1</v>
      </c>
      <c r="BE148" s="23">
        <v>9.9</v>
      </c>
      <c r="BF148" s="23">
        <v>3.7</v>
      </c>
      <c r="BG148" s="23">
        <v>7.3079999999999998</v>
      </c>
      <c r="BH148" s="23">
        <v>35.5</v>
      </c>
      <c r="BI148" s="23">
        <v>94.9</v>
      </c>
      <c r="BJ148" s="23">
        <v>-7.8</v>
      </c>
      <c r="BK148" s="23">
        <v>8.4</v>
      </c>
      <c r="BL148" s="23">
        <v>3.1</v>
      </c>
      <c r="BM148" s="23">
        <v>7.3440000000000003</v>
      </c>
      <c r="BN148" s="23">
        <v>36.700000000000003</v>
      </c>
      <c r="BO148" s="23">
        <v>80.099999999999994</v>
      </c>
      <c r="BP148" s="23">
        <v>-5.2</v>
      </c>
      <c r="BQ148" s="23">
        <v>9.3000000000000007</v>
      </c>
      <c r="BR148" s="23">
        <v>4.3</v>
      </c>
      <c r="BS148" s="23">
        <v>7.3570000000000002</v>
      </c>
      <c r="BT148" s="23">
        <v>34.299999999999997</v>
      </c>
      <c r="BU148" s="23">
        <v>91.8</v>
      </c>
      <c r="BV148" s="23">
        <v>-5.4</v>
      </c>
      <c r="BW148" s="23">
        <v>9.1999999999999993</v>
      </c>
      <c r="BX148" s="23">
        <v>3.9</v>
      </c>
      <c r="BY148" s="23"/>
      <c r="BZ148" s="23"/>
    </row>
    <row r="149" spans="1:78" x14ac:dyDescent="0.35">
      <c r="A149">
        <v>5</v>
      </c>
      <c r="B149">
        <v>0</v>
      </c>
      <c r="C149">
        <v>63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 s="15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43467</v>
      </c>
      <c r="AJ149">
        <v>43474</v>
      </c>
      <c r="AK149">
        <v>7</v>
      </c>
      <c r="AL149">
        <v>0</v>
      </c>
      <c r="AM149">
        <v>1</v>
      </c>
      <c r="AN149">
        <v>1</v>
      </c>
      <c r="AO149" s="23">
        <v>7.423</v>
      </c>
      <c r="AP149" s="23">
        <v>34.6</v>
      </c>
      <c r="AQ149" s="23">
        <v>79.900000000000006</v>
      </c>
      <c r="AR149" s="23">
        <v>-1.2</v>
      </c>
      <c r="AS149" s="23">
        <v>7.3</v>
      </c>
      <c r="AT149" s="23">
        <v>2</v>
      </c>
      <c r="AU149" s="30">
        <v>7.2780000000000005</v>
      </c>
      <c r="AV149" s="30">
        <v>43.7</v>
      </c>
      <c r="AW149" s="30">
        <v>272</v>
      </c>
      <c r="AX149" s="30">
        <v>-6.1</v>
      </c>
      <c r="AY149" s="30">
        <v>10</v>
      </c>
      <c r="AZ149" s="30">
        <v>4.5999999999999996</v>
      </c>
      <c r="BA149" s="23">
        <v>7.2549999999999999</v>
      </c>
      <c r="BB149" s="23">
        <v>46.3</v>
      </c>
      <c r="BC149" s="23">
        <v>183</v>
      </c>
      <c r="BD149" s="23">
        <v>-6.5</v>
      </c>
      <c r="BE149" s="23">
        <v>8.4</v>
      </c>
      <c r="BF149" s="23">
        <v>5</v>
      </c>
      <c r="BG149" s="23">
        <v>7.343</v>
      </c>
      <c r="BH149" s="23">
        <v>41.1</v>
      </c>
      <c r="BI149" s="23">
        <v>196</v>
      </c>
      <c r="BJ149" s="23">
        <v>-3.2</v>
      </c>
      <c r="BK149" s="23">
        <v>9.1</v>
      </c>
      <c r="BL149" s="23">
        <v>4.2</v>
      </c>
      <c r="BM149" s="23">
        <v>7.3479999999999999</v>
      </c>
      <c r="BN149" s="23">
        <v>36.700000000000003</v>
      </c>
      <c r="BO149" s="23">
        <v>142</v>
      </c>
      <c r="BP149" s="23">
        <v>-4.9000000000000004</v>
      </c>
      <c r="BQ149" s="23">
        <v>8.3000000000000007</v>
      </c>
      <c r="BR149" s="23">
        <v>4.0999999999999996</v>
      </c>
      <c r="BS149" s="23">
        <v>7.383</v>
      </c>
      <c r="BT149" s="23">
        <v>33.299999999999997</v>
      </c>
      <c r="BU149" s="23">
        <v>78.099999999999994</v>
      </c>
      <c r="BV149" s="23">
        <v>-4.4000000000000004</v>
      </c>
      <c r="BW149" s="23">
        <v>7.9</v>
      </c>
      <c r="BX149" s="23">
        <v>2.8</v>
      </c>
      <c r="BY149" s="23"/>
      <c r="BZ149" s="23"/>
    </row>
    <row r="150" spans="1:78" x14ac:dyDescent="0.35">
      <c r="A150">
        <v>6</v>
      </c>
      <c r="B150">
        <v>0</v>
      </c>
      <c r="C150">
        <v>77</v>
      </c>
      <c r="D150">
        <v>1</v>
      </c>
      <c r="E150">
        <v>1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1</v>
      </c>
      <c r="R150">
        <v>0</v>
      </c>
      <c r="S150" s="15">
        <v>1</v>
      </c>
      <c r="T150">
        <v>0</v>
      </c>
      <c r="U150">
        <v>1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43467</v>
      </c>
      <c r="AJ150">
        <v>43472</v>
      </c>
      <c r="AK150">
        <v>5</v>
      </c>
      <c r="AL150">
        <v>0</v>
      </c>
      <c r="AM150">
        <v>6</v>
      </c>
      <c r="AN150">
        <v>0</v>
      </c>
      <c r="AO150" s="23">
        <v>7.3949999999999996</v>
      </c>
      <c r="AP150" s="23">
        <v>37.200000000000003</v>
      </c>
      <c r="AQ150" s="23">
        <v>84.7</v>
      </c>
      <c r="AR150" s="23">
        <v>-1.7000000000000002</v>
      </c>
      <c r="AS150" s="23">
        <v>5.3</v>
      </c>
      <c r="AT150" s="23">
        <v>0.5</v>
      </c>
      <c r="AU150" s="30">
        <v>7.242</v>
      </c>
      <c r="AV150" s="30">
        <v>52.4</v>
      </c>
      <c r="AW150" s="30">
        <v>87.4</v>
      </c>
      <c r="AX150" s="30">
        <v>-5.2</v>
      </c>
      <c r="AY150" s="30">
        <v>7.5</v>
      </c>
      <c r="AZ150" s="30">
        <v>1.3</v>
      </c>
      <c r="BA150" s="23">
        <v>7.2990000000000004</v>
      </c>
      <c r="BB150" s="23">
        <v>42</v>
      </c>
      <c r="BC150" s="23">
        <v>129</v>
      </c>
      <c r="BD150" s="23">
        <v>-5.5</v>
      </c>
      <c r="BE150" s="23">
        <v>10</v>
      </c>
      <c r="BF150" s="23">
        <v>2.1</v>
      </c>
      <c r="BG150" s="23">
        <v>7.3029999999999999</v>
      </c>
      <c r="BH150" s="23">
        <v>42.6</v>
      </c>
      <c r="BI150" s="23">
        <v>87.5</v>
      </c>
      <c r="BJ150" s="23">
        <v>-5</v>
      </c>
      <c r="BK150" s="23">
        <v>9.9</v>
      </c>
      <c r="BL150" s="23">
        <v>2.2999999999999998</v>
      </c>
      <c r="BM150" s="23">
        <v>7.3029999999999999</v>
      </c>
      <c r="BN150" s="23">
        <v>39.9</v>
      </c>
      <c r="BO150" s="23">
        <v>131</v>
      </c>
      <c r="BP150" s="23">
        <v>-6.2</v>
      </c>
      <c r="BQ150" s="23">
        <v>9.9</v>
      </c>
      <c r="BR150" s="23">
        <v>2.4</v>
      </c>
      <c r="BS150" s="23">
        <v>7.3339999999999996</v>
      </c>
      <c r="BT150" s="23">
        <v>38.299999999999997</v>
      </c>
      <c r="BU150" s="23">
        <v>128</v>
      </c>
      <c r="BV150" s="23">
        <v>-5</v>
      </c>
      <c r="BW150" s="23">
        <v>9.5</v>
      </c>
      <c r="BX150" s="23">
        <v>1.5</v>
      </c>
      <c r="BY150" s="23"/>
      <c r="BZ150" s="23"/>
    </row>
    <row r="151" spans="1:78" x14ac:dyDescent="0.35">
      <c r="A151">
        <v>7</v>
      </c>
      <c r="B151">
        <v>0</v>
      </c>
      <c r="C151">
        <v>76</v>
      </c>
      <c r="D151">
        <v>0</v>
      </c>
      <c r="E151">
        <v>1</v>
      </c>
      <c r="F151">
        <v>0</v>
      </c>
      <c r="G151">
        <v>0</v>
      </c>
      <c r="H151">
        <v>0</v>
      </c>
      <c r="I151">
        <v>1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 s="15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43467</v>
      </c>
      <c r="AJ151">
        <v>43481</v>
      </c>
      <c r="AK151">
        <v>14</v>
      </c>
      <c r="AL151">
        <v>0</v>
      </c>
      <c r="AM151">
        <v>1</v>
      </c>
      <c r="AN151">
        <v>0</v>
      </c>
      <c r="AO151" s="23">
        <v>7.3979999999999997</v>
      </c>
      <c r="AP151" s="23">
        <v>38.5</v>
      </c>
      <c r="AQ151" s="23">
        <v>89.1</v>
      </c>
      <c r="AR151" s="23">
        <v>-0.8</v>
      </c>
      <c r="AS151" s="23">
        <v>6.9</v>
      </c>
      <c r="AT151" s="23">
        <v>1.1000000000000001</v>
      </c>
      <c r="AU151" s="30">
        <v>7.2190000000000003</v>
      </c>
      <c r="AV151" s="30">
        <v>55.6</v>
      </c>
      <c r="AW151" s="30">
        <v>124</v>
      </c>
      <c r="AX151" s="30">
        <v>-5.6</v>
      </c>
      <c r="AY151" s="30">
        <v>7</v>
      </c>
      <c r="AZ151" s="30">
        <v>1.6</v>
      </c>
      <c r="BA151" s="23">
        <v>7.2679999999999998</v>
      </c>
      <c r="BB151" s="23">
        <v>44.2</v>
      </c>
      <c r="BC151" s="23">
        <v>202</v>
      </c>
      <c r="BD151" s="23">
        <v>-6.7</v>
      </c>
      <c r="BE151" s="23">
        <v>10.1</v>
      </c>
      <c r="BF151" s="23">
        <v>3.7</v>
      </c>
      <c r="BG151" s="23">
        <v>7.3209999999999997</v>
      </c>
      <c r="BH151" s="23">
        <v>41.3</v>
      </c>
      <c r="BI151" s="23">
        <v>170</v>
      </c>
      <c r="BJ151" s="23">
        <v>-4.5</v>
      </c>
      <c r="BK151" s="23">
        <v>9.3000000000000007</v>
      </c>
      <c r="BL151" s="23">
        <v>2.1</v>
      </c>
      <c r="BM151" s="23">
        <v>7.3819999999999997</v>
      </c>
      <c r="BN151" s="23">
        <v>34.700000000000003</v>
      </c>
      <c r="BO151" s="23">
        <v>137</v>
      </c>
      <c r="BP151" s="23">
        <v>-3.8</v>
      </c>
      <c r="BQ151" s="23">
        <v>9.8000000000000007</v>
      </c>
      <c r="BR151" s="23">
        <v>2</v>
      </c>
      <c r="BS151" s="23">
        <v>7.3570000000000002</v>
      </c>
      <c r="BT151" s="23">
        <v>37.299999999999997</v>
      </c>
      <c r="BU151" s="23">
        <v>140</v>
      </c>
      <c r="BV151" s="23">
        <v>-4.0999999999999996</v>
      </c>
      <c r="BW151" s="23">
        <v>9.9</v>
      </c>
      <c r="BX151" s="23">
        <v>1.8</v>
      </c>
      <c r="BY151" s="23"/>
      <c r="BZ151" s="23"/>
    </row>
    <row r="152" spans="1:78" x14ac:dyDescent="0.35">
      <c r="A152">
        <v>8</v>
      </c>
      <c r="B152">
        <v>0</v>
      </c>
      <c r="C152">
        <v>72</v>
      </c>
      <c r="D152">
        <v>1</v>
      </c>
      <c r="E152">
        <v>1</v>
      </c>
      <c r="F152">
        <v>0</v>
      </c>
      <c r="G152">
        <v>0</v>
      </c>
      <c r="H152">
        <v>0</v>
      </c>
      <c r="I152">
        <v>1</v>
      </c>
      <c r="J152">
        <v>0</v>
      </c>
      <c r="K152">
        <v>0</v>
      </c>
      <c r="L152">
        <v>0</v>
      </c>
      <c r="M152">
        <v>0</v>
      </c>
      <c r="N152">
        <v>1</v>
      </c>
      <c r="O152">
        <v>1</v>
      </c>
      <c r="P152">
        <v>0</v>
      </c>
      <c r="Q152">
        <v>1</v>
      </c>
      <c r="R152">
        <v>0</v>
      </c>
      <c r="S152" s="15">
        <v>1</v>
      </c>
      <c r="T152">
        <v>0</v>
      </c>
      <c r="U152">
        <v>0</v>
      </c>
      <c r="V152">
        <v>0</v>
      </c>
      <c r="W152">
        <v>0</v>
      </c>
      <c r="X152">
        <v>1</v>
      </c>
      <c r="Y152">
        <v>1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1</v>
      </c>
      <c r="AF152">
        <v>0</v>
      </c>
      <c r="AG152">
        <v>1</v>
      </c>
      <c r="AH152">
        <v>0</v>
      </c>
      <c r="AI152">
        <v>43468</v>
      </c>
      <c r="AJ152">
        <v>43543</v>
      </c>
      <c r="AK152">
        <v>76</v>
      </c>
      <c r="AL152">
        <v>1</v>
      </c>
      <c r="AM152">
        <v>5</v>
      </c>
      <c r="AN152">
        <v>0</v>
      </c>
      <c r="AO152" s="23">
        <v>7.4450000000000003</v>
      </c>
      <c r="AP152" s="23">
        <v>36.799999999999997</v>
      </c>
      <c r="AQ152" s="23">
        <v>69.7</v>
      </c>
      <c r="AR152" s="23">
        <v>1.4</v>
      </c>
      <c r="AS152" s="23">
        <v>6.3</v>
      </c>
      <c r="AT152" s="23">
        <v>0.8</v>
      </c>
      <c r="AU152" s="30">
        <v>7.3360000000000003</v>
      </c>
      <c r="AV152" s="30">
        <v>36.6</v>
      </c>
      <c r="AW152" s="30">
        <v>311</v>
      </c>
      <c r="AX152" s="30">
        <v>-5.6</v>
      </c>
      <c r="AY152" s="30">
        <v>10.4</v>
      </c>
      <c r="AZ152" s="30">
        <v>2.4</v>
      </c>
      <c r="BA152" s="23">
        <v>7.306</v>
      </c>
      <c r="BB152" s="23">
        <v>40.299999999999997</v>
      </c>
      <c r="BC152" s="23">
        <v>73.900000000000006</v>
      </c>
      <c r="BD152" s="23">
        <v>-5.8</v>
      </c>
      <c r="BE152" s="23">
        <v>9.8000000000000007</v>
      </c>
      <c r="BF152" s="23">
        <v>2.2000000000000002</v>
      </c>
      <c r="BG152" s="23">
        <v>7.45</v>
      </c>
      <c r="BH152" s="23">
        <v>35.299999999999997</v>
      </c>
      <c r="BI152" s="23">
        <v>104</v>
      </c>
      <c r="BJ152" s="23">
        <v>0.7</v>
      </c>
      <c r="BK152" s="23">
        <v>8.4</v>
      </c>
      <c r="BL152" s="23">
        <v>2.2000000000000002</v>
      </c>
      <c r="BM152" s="23">
        <v>7.3810000000000002</v>
      </c>
      <c r="BN152" s="23">
        <v>40.200000000000003</v>
      </c>
      <c r="BO152" s="23">
        <v>103</v>
      </c>
      <c r="BP152" s="23">
        <v>-1.1000000000000001</v>
      </c>
      <c r="BQ152" s="23">
        <v>9.3000000000000007</v>
      </c>
      <c r="BR152" s="23">
        <v>3</v>
      </c>
      <c r="BS152" s="23">
        <v>7.3230000000000004</v>
      </c>
      <c r="BT152" s="23">
        <v>41.7</v>
      </c>
      <c r="BU152" s="23">
        <v>97.2</v>
      </c>
      <c r="BV152" s="23">
        <v>-4.2</v>
      </c>
      <c r="BW152" s="23">
        <v>11.6</v>
      </c>
      <c r="BX152" s="23">
        <v>4.8</v>
      </c>
      <c r="BY152" s="23"/>
      <c r="BZ152" s="23"/>
    </row>
    <row r="153" spans="1:78" x14ac:dyDescent="0.35">
      <c r="A153">
        <v>9</v>
      </c>
      <c r="B153">
        <v>0</v>
      </c>
      <c r="C153">
        <v>73</v>
      </c>
      <c r="D153">
        <v>0</v>
      </c>
      <c r="E153">
        <v>1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 s="15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43468</v>
      </c>
      <c r="AJ153">
        <v>43475</v>
      </c>
      <c r="AK153">
        <v>7</v>
      </c>
      <c r="AL153">
        <v>0</v>
      </c>
      <c r="AM153">
        <v>3</v>
      </c>
      <c r="AN153">
        <v>0</v>
      </c>
      <c r="AO153" s="23">
        <v>7.4409999999999998</v>
      </c>
      <c r="AP153" s="23">
        <v>43.2</v>
      </c>
      <c r="AQ153" s="23">
        <v>63.3</v>
      </c>
      <c r="AR153" s="23">
        <v>4.5999999999999996</v>
      </c>
      <c r="AS153" s="23">
        <v>6.3</v>
      </c>
      <c r="AT153" s="23">
        <v>0.9</v>
      </c>
      <c r="AU153" s="30">
        <v>7.3819999999999997</v>
      </c>
      <c r="AV153" s="30">
        <v>45.5</v>
      </c>
      <c r="AW153" s="30">
        <v>279</v>
      </c>
      <c r="AX153" s="30">
        <v>0.2</v>
      </c>
      <c r="AY153" s="30">
        <v>10</v>
      </c>
      <c r="AZ153" s="30">
        <v>2</v>
      </c>
      <c r="BA153" s="23">
        <v>7.3049999999999997</v>
      </c>
      <c r="BB153" s="23">
        <v>50.2</v>
      </c>
      <c r="BC153" s="23">
        <v>175</v>
      </c>
      <c r="BD153" s="23">
        <v>-2</v>
      </c>
      <c r="BE153" s="23">
        <v>10.3</v>
      </c>
      <c r="BF153" s="23">
        <v>2.1</v>
      </c>
      <c r="BG153" s="23">
        <v>7.3540000000000001</v>
      </c>
      <c r="BH153" s="23">
        <v>46.2</v>
      </c>
      <c r="BI153" s="23">
        <v>92</v>
      </c>
      <c r="BJ153" s="23">
        <v>-0.2</v>
      </c>
      <c r="BK153" s="23">
        <v>9.4</v>
      </c>
      <c r="BL153" s="23">
        <v>2.2999999999999998</v>
      </c>
      <c r="BM153" s="23">
        <v>7.3540000000000001</v>
      </c>
      <c r="BN153" s="23">
        <v>50.4</v>
      </c>
      <c r="BO153" s="23">
        <v>124</v>
      </c>
      <c r="BP153" s="23">
        <v>1.7000000000000002</v>
      </c>
      <c r="BQ153" s="23">
        <v>7.7</v>
      </c>
      <c r="BR153" s="23">
        <v>1.3</v>
      </c>
      <c r="BS153" s="23">
        <v>7.2549999999999999</v>
      </c>
      <c r="BT153" s="23">
        <v>66.8</v>
      </c>
      <c r="BU153" s="23">
        <v>171</v>
      </c>
      <c r="BV153" s="23">
        <v>0.5</v>
      </c>
      <c r="BW153" s="23">
        <v>7.5</v>
      </c>
      <c r="BX153" s="23">
        <v>0.7</v>
      </c>
      <c r="BY153" s="23"/>
      <c r="BZ153" s="23"/>
    </row>
    <row r="154" spans="1:78" x14ac:dyDescent="0.35">
      <c r="A154">
        <v>10</v>
      </c>
      <c r="B154">
        <v>0</v>
      </c>
      <c r="C154">
        <v>64</v>
      </c>
      <c r="D154">
        <v>1</v>
      </c>
      <c r="E154">
        <v>1</v>
      </c>
      <c r="F154">
        <v>1</v>
      </c>
      <c r="G154">
        <v>0</v>
      </c>
      <c r="H154">
        <v>1</v>
      </c>
      <c r="I154">
        <v>0</v>
      </c>
      <c r="J154">
        <v>1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1</v>
      </c>
      <c r="S154" s="15">
        <v>1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1</v>
      </c>
      <c r="AC154">
        <v>0</v>
      </c>
      <c r="AD154">
        <v>1</v>
      </c>
      <c r="AE154">
        <v>0</v>
      </c>
      <c r="AF154">
        <v>0</v>
      </c>
      <c r="AG154">
        <v>0</v>
      </c>
      <c r="AH154">
        <v>0</v>
      </c>
      <c r="AI154">
        <v>43468</v>
      </c>
      <c r="AJ154">
        <v>43474</v>
      </c>
      <c r="AK154">
        <v>6</v>
      </c>
      <c r="AL154">
        <v>0</v>
      </c>
      <c r="AM154">
        <v>5</v>
      </c>
      <c r="AN154">
        <v>0</v>
      </c>
      <c r="AO154" s="23">
        <v>7.4189999999999996</v>
      </c>
      <c r="AP154" s="23">
        <v>34.6</v>
      </c>
      <c r="AQ154" s="23">
        <v>96.2</v>
      </c>
      <c r="AR154" s="23">
        <v>-1.6</v>
      </c>
      <c r="AS154" s="23">
        <v>13.3</v>
      </c>
      <c r="AT154" s="23">
        <v>0.4</v>
      </c>
      <c r="AU154" s="30">
        <v>7.3280000000000003</v>
      </c>
      <c r="AV154" s="30">
        <v>37.4</v>
      </c>
      <c r="AW154" s="30">
        <v>4.3</v>
      </c>
      <c r="AX154" s="30">
        <v>-6.4</v>
      </c>
      <c r="AY154" s="30">
        <v>14.3</v>
      </c>
      <c r="AZ154" s="30">
        <v>2.4</v>
      </c>
      <c r="BA154" s="23">
        <v>7.258</v>
      </c>
      <c r="BB154" s="23">
        <v>42.1</v>
      </c>
      <c r="BC154" s="23">
        <v>215</v>
      </c>
      <c r="BD154" s="23">
        <v>-8.1</v>
      </c>
      <c r="BE154" s="23">
        <v>10.9</v>
      </c>
      <c r="BF154" s="23">
        <v>3.9</v>
      </c>
      <c r="BG154" s="23">
        <v>7.3559999999999999</v>
      </c>
      <c r="BH154" s="23">
        <v>39.299999999999997</v>
      </c>
      <c r="BI154" s="23">
        <v>176</v>
      </c>
      <c r="BJ154" s="23">
        <v>-3.2</v>
      </c>
      <c r="BK154" s="23">
        <v>6.7</v>
      </c>
      <c r="BL154" s="23">
        <v>1.5</v>
      </c>
      <c r="BM154" s="23">
        <v>7.383</v>
      </c>
      <c r="BN154" s="23">
        <v>35.299999999999997</v>
      </c>
      <c r="BO154" s="23">
        <v>159</v>
      </c>
      <c r="BP154" s="23">
        <v>-3.5</v>
      </c>
      <c r="BQ154" s="23">
        <v>5.4</v>
      </c>
      <c r="BR154" s="23">
        <v>1</v>
      </c>
      <c r="BS154" s="23">
        <v>7.3440000000000003</v>
      </c>
      <c r="BT154" s="23">
        <v>38.4</v>
      </c>
      <c r="BU154" s="23">
        <v>150</v>
      </c>
      <c r="BV154" s="23">
        <v>-4.3</v>
      </c>
      <c r="BW154" s="23">
        <v>9</v>
      </c>
      <c r="BX154" s="23">
        <v>1.1000000000000001</v>
      </c>
      <c r="BY154" s="23"/>
      <c r="BZ154" s="23"/>
    </row>
    <row r="155" spans="1:78" x14ac:dyDescent="0.35">
      <c r="A155">
        <v>11</v>
      </c>
      <c r="B155">
        <v>0</v>
      </c>
      <c r="C155">
        <v>70</v>
      </c>
      <c r="D155">
        <v>0</v>
      </c>
      <c r="E155">
        <v>1</v>
      </c>
      <c r="F155">
        <v>1</v>
      </c>
      <c r="G155">
        <v>0</v>
      </c>
      <c r="H155">
        <v>0</v>
      </c>
      <c r="I155">
        <v>0</v>
      </c>
      <c r="J155">
        <v>1</v>
      </c>
      <c r="K155">
        <v>0</v>
      </c>
      <c r="L155">
        <v>1</v>
      </c>
      <c r="M155">
        <v>0</v>
      </c>
      <c r="N155">
        <v>1</v>
      </c>
      <c r="O155">
        <v>0</v>
      </c>
      <c r="P155">
        <v>1</v>
      </c>
      <c r="Q155">
        <v>0</v>
      </c>
      <c r="R155">
        <v>0</v>
      </c>
      <c r="S155" s="15">
        <v>1</v>
      </c>
      <c r="T155">
        <v>0</v>
      </c>
      <c r="U155">
        <v>1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1</v>
      </c>
      <c r="AB155">
        <v>0</v>
      </c>
      <c r="AC155">
        <v>0</v>
      </c>
      <c r="AD155">
        <v>1</v>
      </c>
      <c r="AE155">
        <v>1</v>
      </c>
      <c r="AF155">
        <v>0</v>
      </c>
      <c r="AG155">
        <v>0</v>
      </c>
      <c r="AH155">
        <v>0</v>
      </c>
      <c r="AI155">
        <v>43497</v>
      </c>
      <c r="AJ155">
        <v>43580</v>
      </c>
      <c r="AK155">
        <v>84</v>
      </c>
      <c r="AL155">
        <v>0</v>
      </c>
      <c r="AM155">
        <v>3</v>
      </c>
      <c r="AN155">
        <v>0</v>
      </c>
      <c r="AO155" s="23">
        <v>7.4550000000000001</v>
      </c>
      <c r="AP155" s="23">
        <v>38.6</v>
      </c>
      <c r="AQ155" s="23">
        <v>77.099999999999994</v>
      </c>
      <c r="AR155" s="23">
        <v>3.3</v>
      </c>
      <c r="AS155" s="23">
        <v>6.9</v>
      </c>
      <c r="AT155" s="23">
        <v>0.9</v>
      </c>
      <c r="AU155" s="30">
        <v>7.35</v>
      </c>
      <c r="AV155" s="30">
        <v>40.5</v>
      </c>
      <c r="AW155" s="30">
        <v>177</v>
      </c>
      <c r="AX155" s="30">
        <v>-3.1</v>
      </c>
      <c r="AY155" s="30">
        <v>10.3</v>
      </c>
      <c r="AZ155" s="30">
        <v>3.1</v>
      </c>
      <c r="BA155" s="23">
        <v>7.2709999999999999</v>
      </c>
      <c r="BB155" s="23">
        <v>43.5</v>
      </c>
      <c r="BC155" s="23">
        <v>152</v>
      </c>
      <c r="BD155" s="23">
        <v>-6.7</v>
      </c>
      <c r="BE155" s="23">
        <v>6.6</v>
      </c>
      <c r="BF155" s="23">
        <v>3</v>
      </c>
      <c r="BG155" s="23">
        <v>7.2320000000000002</v>
      </c>
      <c r="BH155" s="23">
        <v>51.4</v>
      </c>
      <c r="BI155" s="23">
        <v>160</v>
      </c>
      <c r="BJ155" s="23">
        <v>-6.1</v>
      </c>
      <c r="BK155" s="23">
        <v>8.6</v>
      </c>
      <c r="BL155" s="23">
        <v>3.7</v>
      </c>
      <c r="BM155" s="23">
        <v>7.2220000000000004</v>
      </c>
      <c r="BN155" s="23">
        <v>54.9</v>
      </c>
      <c r="BO155" s="23">
        <v>195</v>
      </c>
      <c r="BP155" s="23">
        <v>-5.4</v>
      </c>
      <c r="BQ155" s="23">
        <v>11.1</v>
      </c>
      <c r="BR155" s="23">
        <v>5</v>
      </c>
      <c r="BS155" s="23">
        <v>7.2290000000000001</v>
      </c>
      <c r="BT155" s="23">
        <v>50</v>
      </c>
      <c r="BU155" s="23">
        <v>169</v>
      </c>
      <c r="BV155" s="23">
        <v>-6.8</v>
      </c>
      <c r="BW155" s="23">
        <v>12.5</v>
      </c>
      <c r="BX155" s="23">
        <v>5.8</v>
      </c>
      <c r="BY155" s="23"/>
      <c r="BZ155" s="23"/>
    </row>
    <row r="156" spans="1:78" x14ac:dyDescent="0.35">
      <c r="A156">
        <v>12</v>
      </c>
      <c r="B156">
        <v>0</v>
      </c>
      <c r="C156">
        <v>84</v>
      </c>
      <c r="D156">
        <v>1</v>
      </c>
      <c r="E156">
        <v>1</v>
      </c>
      <c r="F156">
        <v>1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1</v>
      </c>
      <c r="Q156">
        <v>0</v>
      </c>
      <c r="R156">
        <v>0</v>
      </c>
      <c r="S156" s="15">
        <v>1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1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1</v>
      </c>
      <c r="AF156">
        <v>0</v>
      </c>
      <c r="AG156">
        <v>0</v>
      </c>
      <c r="AH156">
        <v>0</v>
      </c>
      <c r="AI156">
        <v>43468</v>
      </c>
      <c r="AJ156">
        <v>43475</v>
      </c>
      <c r="AK156">
        <v>7</v>
      </c>
      <c r="AL156">
        <v>1</v>
      </c>
      <c r="AM156">
        <v>5</v>
      </c>
      <c r="AN156">
        <v>1</v>
      </c>
      <c r="AO156" s="23">
        <v>7.3810000000000002</v>
      </c>
      <c r="AP156" s="23">
        <v>31.9</v>
      </c>
      <c r="AQ156" s="23">
        <v>246</v>
      </c>
      <c r="AR156" s="23">
        <v>-5.4</v>
      </c>
      <c r="AS156" s="23">
        <v>13.4</v>
      </c>
      <c r="AT156" s="23">
        <v>2.9</v>
      </c>
      <c r="AU156" s="30">
        <v>7.27</v>
      </c>
      <c r="AV156" s="30">
        <v>38.1</v>
      </c>
      <c r="AW156" s="30">
        <v>157</v>
      </c>
      <c r="AX156" s="30">
        <v>-12.6</v>
      </c>
      <c r="AY156" s="30">
        <v>14</v>
      </c>
      <c r="AZ156" s="30">
        <v>7.5</v>
      </c>
      <c r="BA156" s="23">
        <v>7.3949999999999996</v>
      </c>
      <c r="BB156" s="23">
        <v>34.700000000000003</v>
      </c>
      <c r="BC156" s="23">
        <v>177</v>
      </c>
      <c r="BD156" s="23">
        <v>-3</v>
      </c>
      <c r="BE156" s="23">
        <v>9.3000000000000007</v>
      </c>
      <c r="BF156" s="23">
        <v>1.6</v>
      </c>
      <c r="BG156" s="23">
        <v>7.4</v>
      </c>
      <c r="BH156" s="23">
        <v>34.700000000000003</v>
      </c>
      <c r="BI156" s="23">
        <v>164</v>
      </c>
      <c r="BJ156" s="23">
        <v>-2.7</v>
      </c>
      <c r="BK156" s="23">
        <v>7.9</v>
      </c>
      <c r="BL156" s="23">
        <v>2.6</v>
      </c>
      <c r="BM156" s="23">
        <v>7.4119999999999999</v>
      </c>
      <c r="BN156" s="23">
        <v>34.6</v>
      </c>
      <c r="BO156" s="23">
        <v>198</v>
      </c>
      <c r="BP156" s="23">
        <v>-2</v>
      </c>
      <c r="BQ156" s="23">
        <v>6.3</v>
      </c>
      <c r="BR156" s="23">
        <v>2.1</v>
      </c>
      <c r="BS156" s="23">
        <v>7.44</v>
      </c>
      <c r="BT156" s="23">
        <v>33.299999999999997</v>
      </c>
      <c r="BU156" s="23">
        <v>179</v>
      </c>
      <c r="BV156" s="23">
        <v>-1</v>
      </c>
      <c r="BW156" s="23">
        <v>3.3</v>
      </c>
      <c r="BX156" s="23">
        <v>1.5</v>
      </c>
      <c r="BY156" s="23"/>
      <c r="BZ156" s="23"/>
    </row>
    <row r="157" spans="1:78" x14ac:dyDescent="0.35">
      <c r="A157">
        <v>13</v>
      </c>
      <c r="B157">
        <v>0</v>
      </c>
      <c r="C157">
        <v>70</v>
      </c>
      <c r="D157">
        <v>0</v>
      </c>
      <c r="E157">
        <v>1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1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 s="15">
        <v>1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1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43469</v>
      </c>
      <c r="AJ157">
        <v>43475</v>
      </c>
      <c r="AK157">
        <v>6</v>
      </c>
      <c r="AL157">
        <v>0</v>
      </c>
      <c r="AM157">
        <v>1</v>
      </c>
      <c r="AN157">
        <v>0</v>
      </c>
      <c r="AO157" s="23">
        <v>7.4660000000000002</v>
      </c>
      <c r="AP157" s="23">
        <v>35.6</v>
      </c>
      <c r="AQ157" s="23">
        <v>74.5</v>
      </c>
      <c r="AR157" s="23">
        <v>2.2999999999999998</v>
      </c>
      <c r="AS157" s="23">
        <v>6.8</v>
      </c>
      <c r="AT157" s="23">
        <v>1.3</v>
      </c>
      <c r="AU157" s="30">
        <v>7.3659999999999997</v>
      </c>
      <c r="AV157" s="30">
        <v>38.799999999999997</v>
      </c>
      <c r="AW157" s="30">
        <v>167</v>
      </c>
      <c r="AX157" s="30">
        <v>-4</v>
      </c>
      <c r="AY157" s="30">
        <v>10.6</v>
      </c>
      <c r="AZ157" s="30">
        <v>1.8</v>
      </c>
      <c r="BA157" s="23">
        <v>7.3529999999999998</v>
      </c>
      <c r="BB157" s="23">
        <v>37.5</v>
      </c>
      <c r="BC157" s="23">
        <v>148</v>
      </c>
      <c r="BD157" s="23">
        <v>-4.2</v>
      </c>
      <c r="BE157" s="23">
        <v>8.3000000000000007</v>
      </c>
      <c r="BF157" s="23">
        <v>1.1000000000000001</v>
      </c>
      <c r="BG157" s="23">
        <v>7.37</v>
      </c>
      <c r="BH157" s="23">
        <v>41.3</v>
      </c>
      <c r="BI157" s="23">
        <v>160</v>
      </c>
      <c r="BJ157" s="23">
        <v>-1.3</v>
      </c>
      <c r="BK157" s="23">
        <v>6.7</v>
      </c>
      <c r="BL157" s="23">
        <v>1</v>
      </c>
      <c r="BM157" s="23">
        <v>7.3520000000000003</v>
      </c>
      <c r="BN157" s="23">
        <v>41.3</v>
      </c>
      <c r="BO157" s="23">
        <v>143</v>
      </c>
      <c r="BP157" s="23">
        <v>-2.6</v>
      </c>
      <c r="BQ157" s="23">
        <v>8</v>
      </c>
      <c r="BR157" s="23">
        <v>0.8</v>
      </c>
      <c r="BS157" s="23">
        <v>7.3629999999999995</v>
      </c>
      <c r="BT157" s="23">
        <v>40.200000000000003</v>
      </c>
      <c r="BU157" s="23">
        <v>149</v>
      </c>
      <c r="BV157" s="23">
        <v>-2.2999999999999998</v>
      </c>
      <c r="BW157" s="23">
        <v>10.8</v>
      </c>
      <c r="BX157" s="23">
        <v>1.5</v>
      </c>
      <c r="BY157" s="23"/>
      <c r="BZ157" s="23"/>
    </row>
    <row r="158" spans="1:78" x14ac:dyDescent="0.35">
      <c r="A158">
        <v>14</v>
      </c>
      <c r="B158">
        <v>0</v>
      </c>
      <c r="C158">
        <v>76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 s="15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43469</v>
      </c>
      <c r="AJ158">
        <v>43485</v>
      </c>
      <c r="AK158">
        <v>16</v>
      </c>
      <c r="AL158">
        <v>0</v>
      </c>
      <c r="AM158">
        <v>5</v>
      </c>
      <c r="AN158">
        <v>0</v>
      </c>
      <c r="AO158" s="23">
        <v>7.4009999999999998</v>
      </c>
      <c r="AP158" s="23">
        <v>32.799999999999997</v>
      </c>
      <c r="AQ158" s="23">
        <v>101</v>
      </c>
      <c r="AR158" s="23">
        <v>-3.5</v>
      </c>
      <c r="AS158" s="23">
        <v>8.3000000000000007</v>
      </c>
      <c r="AT158" s="23">
        <v>2.4</v>
      </c>
      <c r="AU158" s="30">
        <v>7.3019999999999996</v>
      </c>
      <c r="AV158" s="30">
        <v>41.5</v>
      </c>
      <c r="AW158" s="30">
        <v>113</v>
      </c>
      <c r="AX158" s="30">
        <v>-7.4</v>
      </c>
      <c r="AY158" s="30">
        <v>11.6</v>
      </c>
      <c r="AZ158" s="30">
        <v>5.2</v>
      </c>
      <c r="BA158" s="23">
        <v>7.4</v>
      </c>
      <c r="BB158" s="23">
        <v>35.9</v>
      </c>
      <c r="BC158" s="23">
        <v>177</v>
      </c>
      <c r="BD158" s="23">
        <v>-2</v>
      </c>
      <c r="BE158" s="23">
        <v>9.1999999999999993</v>
      </c>
      <c r="BF158" s="23">
        <v>1.9</v>
      </c>
      <c r="BG158" s="23">
        <v>7.3710000000000004</v>
      </c>
      <c r="BH158" s="23">
        <v>35.700000000000003</v>
      </c>
      <c r="BI158" s="23">
        <v>177</v>
      </c>
      <c r="BJ158" s="23">
        <v>-4</v>
      </c>
      <c r="BK158" s="23">
        <v>8.9</v>
      </c>
      <c r="BL158" s="23">
        <v>2.4</v>
      </c>
      <c r="BM158" s="23">
        <v>7.3739999999999997</v>
      </c>
      <c r="BN158" s="23">
        <v>36.1</v>
      </c>
      <c r="BO158" s="23">
        <v>184</v>
      </c>
      <c r="BP158" s="23">
        <v>-3.6</v>
      </c>
      <c r="BQ158" s="23">
        <v>8.4</v>
      </c>
      <c r="BR158" s="23">
        <v>1.9</v>
      </c>
      <c r="BS158" s="23"/>
      <c r="BT158" s="23"/>
      <c r="BU158" s="23"/>
      <c r="BV158" s="23"/>
      <c r="BW158" s="23"/>
      <c r="BX158" s="23"/>
      <c r="BY158" s="23"/>
      <c r="BZ158" s="23"/>
    </row>
    <row r="159" spans="1:78" x14ac:dyDescent="0.35">
      <c r="A159">
        <v>15</v>
      </c>
      <c r="B159">
        <v>0</v>
      </c>
      <c r="C159">
        <v>66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1</v>
      </c>
      <c r="J159">
        <v>0</v>
      </c>
      <c r="K159">
        <v>1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 s="15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43469</v>
      </c>
      <c r="AJ159">
        <v>43475</v>
      </c>
      <c r="AK159">
        <v>6</v>
      </c>
      <c r="AL159">
        <v>0</v>
      </c>
      <c r="AM159">
        <v>2</v>
      </c>
      <c r="AN159">
        <v>0</v>
      </c>
      <c r="AO159" s="23">
        <v>7.45</v>
      </c>
      <c r="AP159" s="23">
        <v>38.1</v>
      </c>
      <c r="AQ159" s="23">
        <v>107</v>
      </c>
      <c r="AR159" s="23">
        <v>2.6</v>
      </c>
      <c r="AS159" s="23">
        <v>7.5</v>
      </c>
      <c r="AT159" s="23">
        <v>1.5</v>
      </c>
      <c r="AU159" s="30">
        <v>7.2809999999999997</v>
      </c>
      <c r="AV159" s="30">
        <v>49.6</v>
      </c>
      <c r="AW159" s="30">
        <v>119</v>
      </c>
      <c r="AX159" s="30">
        <v>-6.3</v>
      </c>
      <c r="AY159" s="30">
        <v>10.4</v>
      </c>
      <c r="AZ159" s="30">
        <v>2.7</v>
      </c>
      <c r="BA159" s="23">
        <v>7.2569999999999997</v>
      </c>
      <c r="BB159" s="23">
        <v>44.2</v>
      </c>
      <c r="BC159" s="23">
        <v>149</v>
      </c>
      <c r="BD159" s="23">
        <v>-7.3</v>
      </c>
      <c r="BE159" s="23">
        <v>12.5</v>
      </c>
      <c r="BF159" s="23">
        <v>3.6</v>
      </c>
      <c r="BG159" s="23">
        <v>7.306</v>
      </c>
      <c r="BH159" s="23">
        <v>42.6</v>
      </c>
      <c r="BI159" s="23">
        <v>170</v>
      </c>
      <c r="BJ159" s="23">
        <v>-4.9000000000000004</v>
      </c>
      <c r="BK159" s="23">
        <v>13.5</v>
      </c>
      <c r="BL159" s="23">
        <v>4</v>
      </c>
      <c r="BM159" s="23">
        <v>7.3</v>
      </c>
      <c r="BN159" s="23">
        <v>41</v>
      </c>
      <c r="BO159" s="23">
        <v>154</v>
      </c>
      <c r="BP159" s="23">
        <v>-5.9</v>
      </c>
      <c r="BQ159" s="23">
        <v>11.2</v>
      </c>
      <c r="BR159" s="23">
        <v>6.7</v>
      </c>
      <c r="BS159" s="23">
        <v>7.3280000000000003</v>
      </c>
      <c r="BT159" s="23">
        <v>43.4</v>
      </c>
      <c r="BU159" s="23">
        <v>168</v>
      </c>
      <c r="BV159" s="23">
        <v>-3.1</v>
      </c>
      <c r="BW159" s="23">
        <v>9.6</v>
      </c>
      <c r="BX159" s="23">
        <v>3.1</v>
      </c>
      <c r="BY159" s="23"/>
      <c r="BZ159" s="23"/>
    </row>
    <row r="160" spans="1:78" x14ac:dyDescent="0.35">
      <c r="A160">
        <v>16</v>
      </c>
      <c r="B160">
        <v>0</v>
      </c>
      <c r="C160">
        <v>81</v>
      </c>
      <c r="D160">
        <v>1</v>
      </c>
      <c r="E160">
        <v>1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1</v>
      </c>
      <c r="L160">
        <v>1</v>
      </c>
      <c r="M160">
        <v>0</v>
      </c>
      <c r="N160">
        <v>1</v>
      </c>
      <c r="O160">
        <v>0</v>
      </c>
      <c r="P160">
        <v>0</v>
      </c>
      <c r="Q160">
        <v>1</v>
      </c>
      <c r="R160">
        <v>0</v>
      </c>
      <c r="S160" s="15">
        <v>1</v>
      </c>
      <c r="T160">
        <v>0</v>
      </c>
      <c r="U160">
        <v>1</v>
      </c>
      <c r="V160">
        <v>0</v>
      </c>
      <c r="W160">
        <v>0</v>
      </c>
      <c r="X160">
        <v>0</v>
      </c>
      <c r="Y160">
        <v>1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1</v>
      </c>
      <c r="AF160">
        <v>0</v>
      </c>
      <c r="AG160">
        <v>0</v>
      </c>
      <c r="AH160">
        <v>0</v>
      </c>
      <c r="AI160">
        <v>43469</v>
      </c>
      <c r="AJ160">
        <v>43489</v>
      </c>
      <c r="AK160">
        <v>20</v>
      </c>
      <c r="AL160">
        <v>0</v>
      </c>
      <c r="AM160">
        <v>2</v>
      </c>
      <c r="AN160">
        <v>0</v>
      </c>
      <c r="AO160" s="23">
        <v>7.4329999999999998</v>
      </c>
      <c r="AP160" s="23">
        <v>34.6</v>
      </c>
      <c r="AQ160" s="23">
        <v>98.5</v>
      </c>
      <c r="AR160" s="23">
        <v>-0.60000000000000009</v>
      </c>
      <c r="AS160" s="23">
        <v>5.0999999999999996</v>
      </c>
      <c r="AT160" s="23">
        <v>0.7</v>
      </c>
      <c r="AU160" s="30">
        <v>7.375</v>
      </c>
      <c r="AV160" s="30">
        <v>37.200000000000003</v>
      </c>
      <c r="AW160" s="30">
        <v>401</v>
      </c>
      <c r="AX160" s="30">
        <v>-6.1</v>
      </c>
      <c r="AY160" s="30">
        <v>5.7</v>
      </c>
      <c r="AZ160" s="30">
        <v>2.2999999999999998</v>
      </c>
      <c r="BA160" s="23">
        <v>7.4489999999999998</v>
      </c>
      <c r="BB160" s="23">
        <v>30.7</v>
      </c>
      <c r="BC160" s="23">
        <v>467</v>
      </c>
      <c r="BD160" s="23">
        <v>-2</v>
      </c>
      <c r="BE160" s="23">
        <v>5.6</v>
      </c>
      <c r="BF160" s="23">
        <v>1.3</v>
      </c>
      <c r="BG160" s="23">
        <v>7.4009999999999998</v>
      </c>
      <c r="BH160" s="23">
        <v>32.1</v>
      </c>
      <c r="BI160" s="23">
        <v>225</v>
      </c>
      <c r="BJ160" s="23">
        <v>-4.0999999999999996</v>
      </c>
      <c r="BK160" s="23">
        <v>5</v>
      </c>
      <c r="BL160" s="23">
        <v>1</v>
      </c>
      <c r="BM160" s="23">
        <v>7.4660000000000002</v>
      </c>
      <c r="BN160" s="23">
        <v>27.8</v>
      </c>
      <c r="BO160" s="23">
        <v>215</v>
      </c>
      <c r="BP160" s="23">
        <v>-2.8</v>
      </c>
      <c r="BQ160" s="23">
        <v>5.9</v>
      </c>
      <c r="BR160" s="23">
        <v>1.4</v>
      </c>
      <c r="BS160" s="23">
        <v>7.3410000000000002</v>
      </c>
      <c r="BT160" s="23">
        <v>39.799999999999997</v>
      </c>
      <c r="BU160" s="23">
        <v>191</v>
      </c>
      <c r="BV160" s="23">
        <v>-3.9</v>
      </c>
      <c r="BW160" s="23">
        <v>9.6</v>
      </c>
      <c r="BX160" s="23">
        <v>2</v>
      </c>
      <c r="BY160" s="23"/>
      <c r="BZ160" s="23"/>
    </row>
    <row r="161" spans="1:78" x14ac:dyDescent="0.35">
      <c r="A161">
        <v>17</v>
      </c>
      <c r="B161">
        <v>0</v>
      </c>
      <c r="C161">
        <v>58</v>
      </c>
      <c r="D161">
        <v>0</v>
      </c>
      <c r="E161">
        <v>1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1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 s="15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43469</v>
      </c>
      <c r="AJ161">
        <v>43475</v>
      </c>
      <c r="AK161">
        <v>6</v>
      </c>
      <c r="AL161">
        <v>0</v>
      </c>
      <c r="AM161">
        <v>5</v>
      </c>
      <c r="AN161">
        <v>0</v>
      </c>
      <c r="AO161" s="23">
        <v>7.4589999999999996</v>
      </c>
      <c r="AP161" s="23">
        <v>33.6</v>
      </c>
      <c r="AQ161" s="23">
        <v>83.3</v>
      </c>
      <c r="AR161" s="23">
        <v>0.8</v>
      </c>
      <c r="AS161" s="23">
        <v>5.2</v>
      </c>
      <c r="AT161" s="23">
        <v>0.9</v>
      </c>
      <c r="AU161" s="30">
        <v>7.306</v>
      </c>
      <c r="AV161" s="30">
        <v>49.9</v>
      </c>
      <c r="AW161" s="30">
        <v>289</v>
      </c>
      <c r="AX161" s="30">
        <v>-2</v>
      </c>
      <c r="AY161" s="30">
        <v>6.7</v>
      </c>
      <c r="AZ161" s="30">
        <v>1.3</v>
      </c>
      <c r="BA161" s="23">
        <v>7.3230000000000004</v>
      </c>
      <c r="BB161" s="23">
        <v>43.4</v>
      </c>
      <c r="BC161" s="23">
        <v>208</v>
      </c>
      <c r="BD161" s="23">
        <v>-3.5</v>
      </c>
      <c r="BE161" s="23">
        <v>6.1</v>
      </c>
      <c r="BF161" s="23">
        <v>1.2</v>
      </c>
      <c r="BG161" s="23">
        <v>7.3550000000000004</v>
      </c>
      <c r="BH161" s="23">
        <v>43.7</v>
      </c>
      <c r="BI161" s="23">
        <v>176</v>
      </c>
      <c r="BJ161" s="23">
        <v>-1.3</v>
      </c>
      <c r="BK161" s="23">
        <v>5.8</v>
      </c>
      <c r="BL161" s="23">
        <v>1</v>
      </c>
      <c r="BM161" s="23">
        <v>7.38</v>
      </c>
      <c r="BN161" s="23">
        <v>38.9</v>
      </c>
      <c r="BO161" s="23">
        <v>145</v>
      </c>
      <c r="BP161" s="23">
        <v>-1.8</v>
      </c>
      <c r="BQ161" s="23">
        <v>8.3000000000000007</v>
      </c>
      <c r="BR161" s="23">
        <v>1.2</v>
      </c>
      <c r="BS161" s="23">
        <v>7.3870000000000005</v>
      </c>
      <c r="BT161" s="23">
        <v>40.6</v>
      </c>
      <c r="BU161" s="23">
        <v>156</v>
      </c>
      <c r="BV161" s="23">
        <v>-0.5</v>
      </c>
      <c r="BW161" s="23">
        <v>8.3000000000000007</v>
      </c>
      <c r="BX161" s="23">
        <v>0.9</v>
      </c>
      <c r="BY161" s="23"/>
      <c r="BZ161" s="23"/>
    </row>
    <row r="162" spans="1:78" x14ac:dyDescent="0.35">
      <c r="A162">
        <v>18</v>
      </c>
      <c r="B162">
        <v>0</v>
      </c>
      <c r="C162">
        <v>61</v>
      </c>
      <c r="D162">
        <v>0</v>
      </c>
      <c r="E162">
        <v>1</v>
      </c>
      <c r="F162">
        <v>0</v>
      </c>
      <c r="G162">
        <v>0</v>
      </c>
      <c r="H162">
        <v>1</v>
      </c>
      <c r="I162">
        <v>0</v>
      </c>
      <c r="J162">
        <v>0</v>
      </c>
      <c r="K162">
        <v>1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 s="15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43469</v>
      </c>
      <c r="AJ162">
        <v>43476</v>
      </c>
      <c r="AK162">
        <v>7</v>
      </c>
      <c r="AL162">
        <v>0</v>
      </c>
      <c r="AM162">
        <v>1</v>
      </c>
      <c r="AN162">
        <v>0</v>
      </c>
      <c r="AO162" s="23">
        <v>7.4189999999999996</v>
      </c>
      <c r="AP162" s="23">
        <v>46.1</v>
      </c>
      <c r="AQ162" s="23">
        <v>77.400000000000006</v>
      </c>
      <c r="AR162" s="23">
        <v>4.4000000000000004</v>
      </c>
      <c r="AS162" s="23">
        <v>5.5</v>
      </c>
      <c r="AT162" s="23">
        <v>1.4</v>
      </c>
      <c r="AU162" s="30">
        <v>7.2720000000000002</v>
      </c>
      <c r="AV162" s="30">
        <v>48.7</v>
      </c>
      <c r="AW162" s="30">
        <v>180</v>
      </c>
      <c r="AX162" s="30">
        <v>-4.7</v>
      </c>
      <c r="AY162" s="30">
        <v>13.2</v>
      </c>
      <c r="AZ162" s="30">
        <v>4.7</v>
      </c>
      <c r="BA162" s="23">
        <v>7.2859999999999996</v>
      </c>
      <c r="BB162" s="23">
        <v>46.5</v>
      </c>
      <c r="BC162" s="23">
        <v>161</v>
      </c>
      <c r="BD162" s="23">
        <v>-4.7</v>
      </c>
      <c r="BE162" s="23">
        <v>11.6</v>
      </c>
      <c r="BF162" s="23">
        <v>5.8</v>
      </c>
      <c r="BG162" s="23">
        <v>7.2780000000000005</v>
      </c>
      <c r="BH162" s="23">
        <v>48.7</v>
      </c>
      <c r="BI162" s="23">
        <v>190</v>
      </c>
      <c r="BJ162" s="23">
        <v>-4.3</v>
      </c>
      <c r="BK162" s="23">
        <v>9.4</v>
      </c>
      <c r="BL162" s="23">
        <v>6</v>
      </c>
      <c r="BM162" s="23">
        <v>7.3</v>
      </c>
      <c r="BN162" s="23">
        <v>39</v>
      </c>
      <c r="BO162" s="23">
        <v>99.5</v>
      </c>
      <c r="BP162" s="23">
        <v>-6.7</v>
      </c>
      <c r="BQ162" s="23">
        <v>10.6</v>
      </c>
      <c r="BR162" s="23">
        <v>7.5</v>
      </c>
      <c r="BS162" s="23">
        <v>7.3109999999999999</v>
      </c>
      <c r="BT162" s="23">
        <v>44.8</v>
      </c>
      <c r="BU162" s="23">
        <v>120</v>
      </c>
      <c r="BV162" s="23">
        <v>-3.7</v>
      </c>
      <c r="BW162" s="23">
        <v>12.5</v>
      </c>
      <c r="BX162" s="23">
        <v>6.7</v>
      </c>
      <c r="BY162" s="23"/>
      <c r="BZ162" s="23"/>
    </row>
    <row r="163" spans="1:78" x14ac:dyDescent="0.35">
      <c r="A163">
        <v>19</v>
      </c>
      <c r="B163">
        <v>0</v>
      </c>
      <c r="C163">
        <v>62</v>
      </c>
      <c r="D163">
        <v>0</v>
      </c>
      <c r="E163">
        <v>1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1</v>
      </c>
      <c r="Q163">
        <v>0</v>
      </c>
      <c r="R163">
        <v>0</v>
      </c>
      <c r="S163" s="15">
        <v>1</v>
      </c>
      <c r="T163">
        <v>0</v>
      </c>
      <c r="U163">
        <v>1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43469</v>
      </c>
      <c r="AJ163">
        <v>43476</v>
      </c>
      <c r="AK163">
        <v>7</v>
      </c>
      <c r="AL163">
        <v>0</v>
      </c>
      <c r="AM163">
        <v>1</v>
      </c>
      <c r="AN163">
        <v>1</v>
      </c>
      <c r="AO163" s="23">
        <v>7.4109999999999996</v>
      </c>
      <c r="AP163" s="23">
        <v>41.9</v>
      </c>
      <c r="AQ163" s="23">
        <v>286</v>
      </c>
      <c r="AR163" s="23">
        <v>1.9</v>
      </c>
      <c r="AS163" s="23">
        <v>5.6</v>
      </c>
      <c r="AT163" s="23">
        <v>1</v>
      </c>
      <c r="AU163" s="30">
        <v>7.3529999999999998</v>
      </c>
      <c r="AV163" s="30">
        <v>46.2</v>
      </c>
      <c r="AW163" s="30">
        <v>217</v>
      </c>
      <c r="AX163" s="30">
        <v>-0.2</v>
      </c>
      <c r="AY163" s="30">
        <v>7.2</v>
      </c>
      <c r="AZ163" s="30">
        <v>1.7000000000000002</v>
      </c>
      <c r="BA163" s="23">
        <v>7.3049999999999997</v>
      </c>
      <c r="BB163" s="23">
        <v>46</v>
      </c>
      <c r="BC163" s="23">
        <v>193</v>
      </c>
      <c r="BD163" s="23">
        <v>-3.6</v>
      </c>
      <c r="BE163" s="23">
        <v>8.6999999999999993</v>
      </c>
      <c r="BF163" s="23">
        <v>2.5</v>
      </c>
      <c r="BG163" s="23">
        <v>7.32</v>
      </c>
      <c r="BH163" s="23">
        <v>44.2</v>
      </c>
      <c r="BI163" s="23">
        <v>189</v>
      </c>
      <c r="BJ163" s="23">
        <v>-3.3</v>
      </c>
      <c r="BK163" s="23">
        <v>9.4</v>
      </c>
      <c r="BL163" s="23">
        <v>2.4</v>
      </c>
      <c r="BM163" s="23">
        <v>7.3109999999999999</v>
      </c>
      <c r="BN163" s="23">
        <v>39.5</v>
      </c>
      <c r="BO163" s="23">
        <v>182</v>
      </c>
      <c r="BP163" s="23">
        <v>-5.9</v>
      </c>
      <c r="BQ163" s="23">
        <v>8.6999999999999993</v>
      </c>
      <c r="BR163" s="23">
        <v>5</v>
      </c>
      <c r="BS163" s="23">
        <v>7.3259999999999996</v>
      </c>
      <c r="BT163" s="23">
        <v>39.299999999999997</v>
      </c>
      <c r="BU163" s="23">
        <v>135</v>
      </c>
      <c r="BV163" s="23">
        <v>-5.0999999999999996</v>
      </c>
      <c r="BW163" s="23">
        <v>8.9</v>
      </c>
      <c r="BX163" s="23">
        <v>5.0999999999999996</v>
      </c>
      <c r="BY163" s="23"/>
      <c r="BZ163" s="23"/>
    </row>
    <row r="164" spans="1:78" x14ac:dyDescent="0.35">
      <c r="A164">
        <v>20</v>
      </c>
      <c r="B164">
        <v>0</v>
      </c>
      <c r="C164">
        <v>59</v>
      </c>
      <c r="D164">
        <v>0</v>
      </c>
      <c r="E164">
        <v>1</v>
      </c>
      <c r="F164">
        <v>1</v>
      </c>
      <c r="G164">
        <v>0</v>
      </c>
      <c r="H164">
        <v>0</v>
      </c>
      <c r="I164">
        <v>0</v>
      </c>
      <c r="J164">
        <v>0</v>
      </c>
      <c r="K164">
        <v>1</v>
      </c>
      <c r="L164">
        <v>0</v>
      </c>
      <c r="M164">
        <v>1</v>
      </c>
      <c r="N164">
        <v>0</v>
      </c>
      <c r="O164">
        <v>0</v>
      </c>
      <c r="P164">
        <v>0</v>
      </c>
      <c r="Q164">
        <v>0</v>
      </c>
      <c r="R164">
        <v>0</v>
      </c>
      <c r="S164" s="15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43469</v>
      </c>
      <c r="AJ164">
        <v>43474</v>
      </c>
      <c r="AK164">
        <v>5</v>
      </c>
      <c r="AL164">
        <v>0</v>
      </c>
      <c r="AM164">
        <v>1</v>
      </c>
      <c r="AN164">
        <v>0</v>
      </c>
      <c r="AO164" s="23">
        <v>7.4290000000000003</v>
      </c>
      <c r="AP164" s="23">
        <v>37.9</v>
      </c>
      <c r="AQ164" s="23">
        <v>93.1</v>
      </c>
      <c r="AR164" s="23">
        <v>1</v>
      </c>
      <c r="AS164" s="23">
        <v>10.5</v>
      </c>
      <c r="AT164" s="23">
        <v>1.2</v>
      </c>
      <c r="AU164" s="30">
        <v>7.3739999999999997</v>
      </c>
      <c r="AV164" s="30">
        <v>44.1</v>
      </c>
      <c r="AW164" s="30">
        <v>199</v>
      </c>
      <c r="AX164" s="30">
        <v>0.30000000000000004</v>
      </c>
      <c r="AY164" s="30">
        <v>13.8</v>
      </c>
      <c r="AZ164" s="30">
        <v>1.6</v>
      </c>
      <c r="BA164" s="23">
        <v>7.3470000000000004</v>
      </c>
      <c r="BB164" s="23">
        <v>43.9</v>
      </c>
      <c r="BC164" s="23">
        <v>113</v>
      </c>
      <c r="BD164" s="23">
        <v>-1.7000000000000002</v>
      </c>
      <c r="BE164" s="23">
        <v>14</v>
      </c>
      <c r="BF164" s="23">
        <v>1.3</v>
      </c>
      <c r="BG164" s="23">
        <v>7.3689999999999998</v>
      </c>
      <c r="BH164" s="23">
        <v>42</v>
      </c>
      <c r="BI164" s="23">
        <v>182</v>
      </c>
      <c r="BJ164" s="23">
        <v>-1</v>
      </c>
      <c r="BK164" s="23">
        <v>10.9</v>
      </c>
      <c r="BL164" s="23">
        <v>1.4</v>
      </c>
      <c r="BM164" s="23">
        <v>7.3769999999999998</v>
      </c>
      <c r="BN164" s="23">
        <v>38.799999999999997</v>
      </c>
      <c r="BO164" s="23">
        <v>167</v>
      </c>
      <c r="BP164" s="23">
        <v>-2.1</v>
      </c>
      <c r="BQ164" s="23">
        <v>12.1</v>
      </c>
      <c r="BR164" s="23">
        <v>1.2</v>
      </c>
      <c r="BS164" s="23">
        <v>7.3810000000000002</v>
      </c>
      <c r="BT164" s="23">
        <v>39.5</v>
      </c>
      <c r="BU164" s="23">
        <v>128</v>
      </c>
      <c r="BV164" s="23">
        <v>-1.5</v>
      </c>
      <c r="BW164" s="23">
        <v>10.1</v>
      </c>
      <c r="BX164" s="23">
        <v>1.2</v>
      </c>
      <c r="BY164" s="23"/>
      <c r="BZ164" s="23"/>
    </row>
    <row r="165" spans="1:78" x14ac:dyDescent="0.35">
      <c r="A165">
        <v>21</v>
      </c>
      <c r="B165">
        <v>0</v>
      </c>
      <c r="C165">
        <v>63</v>
      </c>
      <c r="D165">
        <v>0</v>
      </c>
      <c r="E165">
        <v>1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1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 s="1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43472</v>
      </c>
      <c r="AJ165">
        <v>43476</v>
      </c>
      <c r="AK165">
        <v>4</v>
      </c>
      <c r="AL165">
        <v>0</v>
      </c>
      <c r="AM165">
        <v>1</v>
      </c>
      <c r="AN165">
        <v>0</v>
      </c>
      <c r="AO165" s="23">
        <v>7.3970000000000002</v>
      </c>
      <c r="AP165" s="23">
        <v>45.9</v>
      </c>
      <c r="AQ165" s="23">
        <v>115</v>
      </c>
      <c r="AR165" s="23">
        <v>2.8</v>
      </c>
      <c r="AS165" s="23">
        <v>5.4</v>
      </c>
      <c r="AT165" s="23">
        <v>1.5</v>
      </c>
      <c r="AU165" s="30">
        <v>7.298</v>
      </c>
      <c r="AV165" s="30">
        <v>49.4</v>
      </c>
      <c r="AW165" s="30">
        <v>303</v>
      </c>
      <c r="AX165" s="30">
        <v>-2.4</v>
      </c>
      <c r="AY165" s="30">
        <v>6.2</v>
      </c>
      <c r="AZ165" s="30">
        <v>3.1</v>
      </c>
      <c r="BA165" s="23">
        <v>7.2620000000000005</v>
      </c>
      <c r="BB165" s="23">
        <v>50.7</v>
      </c>
      <c r="BC165" s="23">
        <v>198</v>
      </c>
      <c r="BD165" s="23">
        <v>-4.5</v>
      </c>
      <c r="BE165" s="23">
        <v>10</v>
      </c>
      <c r="BF165" s="23">
        <v>4.4000000000000004</v>
      </c>
      <c r="BG165" s="23">
        <v>7.2869999999999999</v>
      </c>
      <c r="BH165" s="23">
        <v>46.6</v>
      </c>
      <c r="BI165" s="23">
        <v>198</v>
      </c>
      <c r="BJ165" s="23">
        <v>-4.5</v>
      </c>
      <c r="BK165" s="23">
        <v>8.8000000000000007</v>
      </c>
      <c r="BL165" s="23">
        <v>3.2</v>
      </c>
      <c r="BM165" s="23">
        <v>7.3120000000000003</v>
      </c>
      <c r="BN165" s="23">
        <v>46.9</v>
      </c>
      <c r="BO165" s="23">
        <v>197</v>
      </c>
      <c r="BP165" s="23">
        <v>-2.8</v>
      </c>
      <c r="BQ165" s="23">
        <v>7.8</v>
      </c>
      <c r="BR165" s="23">
        <v>3.1</v>
      </c>
      <c r="BS165" s="23">
        <v>7.3230000000000004</v>
      </c>
      <c r="BT165" s="23">
        <v>48.8</v>
      </c>
      <c r="BU165" s="23">
        <v>149</v>
      </c>
      <c r="BV165" s="23">
        <v>-1.2</v>
      </c>
      <c r="BW165" s="23">
        <v>6.2</v>
      </c>
      <c r="BX165" s="23">
        <v>2</v>
      </c>
      <c r="BY165" s="23"/>
      <c r="BZ165" s="23"/>
    </row>
    <row r="166" spans="1:78" x14ac:dyDescent="0.35">
      <c r="A166">
        <v>22</v>
      </c>
      <c r="B166">
        <v>0</v>
      </c>
      <c r="C166">
        <v>59</v>
      </c>
      <c r="D166">
        <v>0</v>
      </c>
      <c r="E166">
        <v>0</v>
      </c>
      <c r="F166">
        <v>1</v>
      </c>
      <c r="G166">
        <v>0</v>
      </c>
      <c r="H166">
        <v>0</v>
      </c>
      <c r="I166">
        <v>0</v>
      </c>
      <c r="J166">
        <v>0</v>
      </c>
      <c r="K166">
        <v>1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1</v>
      </c>
      <c r="R166">
        <v>0</v>
      </c>
      <c r="S166" s="15">
        <v>1</v>
      </c>
      <c r="T166">
        <v>0</v>
      </c>
      <c r="U166">
        <v>1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43472</v>
      </c>
      <c r="AJ166">
        <v>43481</v>
      </c>
      <c r="AK166">
        <v>9</v>
      </c>
      <c r="AL166">
        <v>0</v>
      </c>
      <c r="AM166">
        <v>1</v>
      </c>
      <c r="AN166">
        <v>0</v>
      </c>
      <c r="AO166" s="23">
        <v>7.3979999999999997</v>
      </c>
      <c r="AP166" s="23">
        <v>43.8</v>
      </c>
      <c r="AQ166" s="23">
        <v>142</v>
      </c>
      <c r="AR166" s="23">
        <v>1.8</v>
      </c>
      <c r="AS166" s="23">
        <v>7</v>
      </c>
      <c r="AT166" s="23">
        <v>2</v>
      </c>
      <c r="AU166" s="30">
        <v>7.3719999999999999</v>
      </c>
      <c r="AV166" s="30">
        <v>42.9</v>
      </c>
      <c r="AW166" s="30">
        <v>115</v>
      </c>
      <c r="AX166" s="30">
        <v>-0.8</v>
      </c>
      <c r="AY166" s="30">
        <v>12.5</v>
      </c>
      <c r="AZ166" s="30">
        <v>5.0999999999999996</v>
      </c>
      <c r="BA166" s="23">
        <v>7.3650000000000002</v>
      </c>
      <c r="BB166" s="23">
        <v>44.8</v>
      </c>
      <c r="BC166" s="23">
        <v>112</v>
      </c>
      <c r="BD166" s="23">
        <v>0</v>
      </c>
      <c r="BE166" s="23">
        <v>10.3</v>
      </c>
      <c r="BF166" s="23">
        <v>3.7</v>
      </c>
      <c r="BG166" s="23">
        <v>7.3659999999999997</v>
      </c>
      <c r="BH166" s="23">
        <v>46.1</v>
      </c>
      <c r="BI166" s="23">
        <v>188</v>
      </c>
      <c r="BJ166" s="23">
        <v>0.60000000000000009</v>
      </c>
      <c r="BK166" s="23">
        <v>8.9</v>
      </c>
      <c r="BL166" s="23">
        <v>3.1</v>
      </c>
      <c r="BM166" s="23">
        <v>7.3490000000000002</v>
      </c>
      <c r="BN166" s="23">
        <v>46.9</v>
      </c>
      <c r="BO166" s="23">
        <v>356</v>
      </c>
      <c r="BP166" s="23">
        <v>-0.2</v>
      </c>
      <c r="BQ166" s="23">
        <v>11.7</v>
      </c>
      <c r="BR166" s="23">
        <v>4.0999999999999996</v>
      </c>
      <c r="BS166" s="23">
        <v>7.5170000000000003</v>
      </c>
      <c r="BT166" s="23">
        <v>32.700000000000003</v>
      </c>
      <c r="BU166" s="23">
        <v>362</v>
      </c>
      <c r="BV166" s="23">
        <v>3.9</v>
      </c>
      <c r="BW166" s="23">
        <v>11.4</v>
      </c>
      <c r="BX166" s="23">
        <v>2.2999999999999998</v>
      </c>
      <c r="BY166" s="23"/>
      <c r="BZ166" s="23"/>
    </row>
    <row r="167" spans="1:78" x14ac:dyDescent="0.35">
      <c r="A167">
        <v>23</v>
      </c>
      <c r="B167">
        <v>0</v>
      </c>
      <c r="C167">
        <v>52</v>
      </c>
      <c r="D167">
        <v>0</v>
      </c>
      <c r="E167">
        <v>1</v>
      </c>
      <c r="F167">
        <v>1</v>
      </c>
      <c r="G167">
        <v>0</v>
      </c>
      <c r="H167">
        <v>0</v>
      </c>
      <c r="I167">
        <v>0</v>
      </c>
      <c r="J167">
        <v>0</v>
      </c>
      <c r="K167">
        <v>1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 s="15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43472</v>
      </c>
      <c r="AJ167">
        <v>43479</v>
      </c>
      <c r="AK167">
        <v>7</v>
      </c>
      <c r="AL167">
        <v>0</v>
      </c>
      <c r="AM167">
        <v>4</v>
      </c>
      <c r="AN167">
        <v>0</v>
      </c>
      <c r="AO167" s="23">
        <v>7.4320000000000004</v>
      </c>
      <c r="AP167" s="23">
        <v>37.6</v>
      </c>
      <c r="AQ167" s="23">
        <v>93</v>
      </c>
      <c r="AR167" s="23">
        <v>1</v>
      </c>
      <c r="AS167" s="23">
        <v>5.0999999999999996</v>
      </c>
      <c r="AT167" s="23">
        <v>0.60000000000000009</v>
      </c>
      <c r="AU167" s="30">
        <v>7.234</v>
      </c>
      <c r="AV167" s="30">
        <v>51.6</v>
      </c>
      <c r="AW167" s="30">
        <v>159</v>
      </c>
      <c r="AX167" s="30">
        <v>-7.6</v>
      </c>
      <c r="AY167" s="30">
        <v>11.6</v>
      </c>
      <c r="AZ167" s="30">
        <v>1.8</v>
      </c>
      <c r="BA167" s="23">
        <v>7.2480000000000002</v>
      </c>
      <c r="BB167" s="23">
        <v>47.4</v>
      </c>
      <c r="BC167" s="23">
        <v>170</v>
      </c>
      <c r="BD167" s="23">
        <v>-6.6</v>
      </c>
      <c r="BE167" s="23">
        <v>10.5</v>
      </c>
      <c r="BF167" s="23">
        <v>3.3</v>
      </c>
      <c r="BG167" s="23">
        <v>7.2939999999999996</v>
      </c>
      <c r="BH167" s="23">
        <v>45.5</v>
      </c>
      <c r="BI167" s="23">
        <v>171</v>
      </c>
      <c r="BJ167" s="23">
        <v>-4.5</v>
      </c>
      <c r="BK167" s="23">
        <v>12.7</v>
      </c>
      <c r="BL167" s="23">
        <v>3.7</v>
      </c>
      <c r="BM167" s="23">
        <v>7.3650000000000002</v>
      </c>
      <c r="BN167" s="23">
        <v>42</v>
      </c>
      <c r="BO167" s="23">
        <v>156</v>
      </c>
      <c r="BP167" s="23">
        <v>-1.3</v>
      </c>
      <c r="BQ167" s="23">
        <v>11.2</v>
      </c>
      <c r="BR167" s="23">
        <v>4.0999999999999996</v>
      </c>
      <c r="BS167" s="23">
        <v>7.3949999999999996</v>
      </c>
      <c r="BT167" s="23">
        <v>41.1</v>
      </c>
      <c r="BU167" s="23">
        <v>212</v>
      </c>
      <c r="BV167" s="23">
        <v>0.30000000000000004</v>
      </c>
      <c r="BW167" s="23">
        <v>9.1</v>
      </c>
      <c r="BX167" s="23">
        <v>2.2000000000000002</v>
      </c>
      <c r="BY167" s="23"/>
      <c r="BZ167" s="23"/>
    </row>
    <row r="168" spans="1:78" x14ac:dyDescent="0.35">
      <c r="A168">
        <v>24</v>
      </c>
      <c r="B168">
        <v>0</v>
      </c>
      <c r="C168">
        <v>67</v>
      </c>
      <c r="D168">
        <v>1</v>
      </c>
      <c r="E168">
        <v>1</v>
      </c>
      <c r="F168">
        <v>0</v>
      </c>
      <c r="G168">
        <v>0</v>
      </c>
      <c r="H168">
        <v>0</v>
      </c>
      <c r="I168">
        <v>0</v>
      </c>
      <c r="J168">
        <v>1</v>
      </c>
      <c r="K168">
        <v>1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1</v>
      </c>
      <c r="R168">
        <v>0</v>
      </c>
      <c r="S168" s="15">
        <v>1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1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43472</v>
      </c>
      <c r="AJ168">
        <v>43507</v>
      </c>
      <c r="AK168">
        <v>34</v>
      </c>
      <c r="AL168">
        <v>0</v>
      </c>
      <c r="AM168">
        <v>3</v>
      </c>
      <c r="AN168">
        <v>0</v>
      </c>
      <c r="AO168" s="23">
        <v>7.4610000000000003</v>
      </c>
      <c r="AP168" s="23">
        <v>41.2</v>
      </c>
      <c r="AQ168" s="23">
        <v>70.7</v>
      </c>
      <c r="AR168" s="23">
        <v>5.0999999999999996</v>
      </c>
      <c r="AS168" s="23">
        <v>6.3</v>
      </c>
      <c r="AT168" s="23">
        <v>0.8</v>
      </c>
      <c r="AU168" s="30">
        <v>7.3369999999999997</v>
      </c>
      <c r="AV168" s="30">
        <v>39.799999999999997</v>
      </c>
      <c r="AW168" s="30">
        <v>216</v>
      </c>
      <c r="AX168" s="30">
        <v>-4.0999999999999996</v>
      </c>
      <c r="AY168" s="30">
        <v>22.9</v>
      </c>
      <c r="AZ168" s="30">
        <v>3.3</v>
      </c>
      <c r="BA168" s="23">
        <v>7.2919999999999998</v>
      </c>
      <c r="BB168" s="23">
        <v>42</v>
      </c>
      <c r="BC168" s="23">
        <v>122</v>
      </c>
      <c r="BD168" s="23">
        <v>-5.9</v>
      </c>
      <c r="BE168" s="23">
        <v>8.8000000000000007</v>
      </c>
      <c r="BF168" s="23">
        <v>2.7</v>
      </c>
      <c r="BG168" s="23">
        <v>7.274</v>
      </c>
      <c r="BH168" s="23">
        <v>46.2</v>
      </c>
      <c r="BI168" s="23">
        <v>134</v>
      </c>
      <c r="BJ168" s="23">
        <v>-5.5</v>
      </c>
      <c r="BK168" s="23">
        <v>1.5</v>
      </c>
      <c r="BL168" s="23">
        <v>4</v>
      </c>
      <c r="BM168" s="23">
        <v>7.2080000000000002</v>
      </c>
      <c r="BN168" s="23">
        <v>40.6</v>
      </c>
      <c r="BO168" s="23">
        <v>164</v>
      </c>
      <c r="BP168" s="23">
        <v>-11.4</v>
      </c>
      <c r="BQ168" s="23">
        <v>8.1</v>
      </c>
      <c r="BR168" s="23">
        <v>7.7</v>
      </c>
      <c r="BS168" s="23">
        <v>7.3070000000000004</v>
      </c>
      <c r="BT168" s="23">
        <v>37.1</v>
      </c>
      <c r="BU168" s="23">
        <v>133</v>
      </c>
      <c r="BV168" s="23">
        <v>-7.2</v>
      </c>
      <c r="BW168" s="23">
        <v>7.5</v>
      </c>
      <c r="BX168" s="23">
        <v>7</v>
      </c>
      <c r="BY168" s="23"/>
      <c r="BZ168" s="23"/>
    </row>
    <row r="169" spans="1:78" x14ac:dyDescent="0.35">
      <c r="A169">
        <v>25</v>
      </c>
      <c r="B169">
        <v>0</v>
      </c>
      <c r="C169">
        <v>79</v>
      </c>
      <c r="D169">
        <v>0</v>
      </c>
      <c r="E169">
        <v>1</v>
      </c>
      <c r="F169">
        <v>0</v>
      </c>
      <c r="G169">
        <v>0</v>
      </c>
      <c r="H169">
        <v>0</v>
      </c>
      <c r="I169">
        <v>0</v>
      </c>
      <c r="J169">
        <v>1</v>
      </c>
      <c r="K169">
        <v>1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 s="15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43472</v>
      </c>
      <c r="AJ169">
        <v>43480</v>
      </c>
      <c r="AK169">
        <v>8</v>
      </c>
      <c r="AL169">
        <v>0</v>
      </c>
      <c r="AM169">
        <v>3</v>
      </c>
      <c r="AN169">
        <v>0</v>
      </c>
      <c r="AO169" s="23">
        <v>7.4359999999999999</v>
      </c>
      <c r="AP169" s="23">
        <v>38.1</v>
      </c>
      <c r="AQ169" s="23">
        <v>85.3</v>
      </c>
      <c r="AR169" s="23">
        <v>1.5</v>
      </c>
      <c r="AS169" s="23">
        <v>5.0999999999999996</v>
      </c>
      <c r="AT169" s="23">
        <v>0.7</v>
      </c>
      <c r="AU169" s="30">
        <v>7.41</v>
      </c>
      <c r="AV169" s="30">
        <v>36.200000000000003</v>
      </c>
      <c r="AW169" s="30">
        <v>374</v>
      </c>
      <c r="AX169" s="30">
        <v>-2</v>
      </c>
      <c r="AY169" s="30">
        <v>11.3</v>
      </c>
      <c r="AZ169" s="30">
        <v>2</v>
      </c>
      <c r="BA169" s="23">
        <v>7.3319999999999999</v>
      </c>
      <c r="BB169" s="23">
        <v>43.4</v>
      </c>
      <c r="BC169" s="23">
        <v>221</v>
      </c>
      <c r="BD169" s="23">
        <v>-2.8</v>
      </c>
      <c r="BE169" s="23">
        <v>4.3</v>
      </c>
      <c r="BF169" s="23">
        <v>2.6</v>
      </c>
      <c r="BG169" s="23">
        <v>7.367</v>
      </c>
      <c r="BH169" s="23">
        <v>43.4</v>
      </c>
      <c r="BI169" s="23">
        <v>172</v>
      </c>
      <c r="BJ169" s="23">
        <v>-0.5</v>
      </c>
      <c r="BK169" s="23">
        <v>1.7</v>
      </c>
      <c r="BL169" s="23">
        <v>1</v>
      </c>
      <c r="BM169" s="23">
        <v>7.2519999999999998</v>
      </c>
      <c r="BN169" s="23">
        <v>55.4</v>
      </c>
      <c r="BO169" s="23">
        <v>38.200000000000003</v>
      </c>
      <c r="BP169" s="23">
        <v>-3.8</v>
      </c>
      <c r="BQ169" s="23">
        <v>6.2</v>
      </c>
      <c r="BR169" s="23">
        <v>2.2000000000000002</v>
      </c>
      <c r="BS169" s="23">
        <v>7.3410000000000002</v>
      </c>
      <c r="BT169" s="23">
        <v>41.6</v>
      </c>
      <c r="BU169" s="23">
        <v>139</v>
      </c>
      <c r="BV169" s="23">
        <v>-3.2</v>
      </c>
      <c r="BW169" s="23">
        <v>5.7</v>
      </c>
      <c r="BX169" s="23">
        <v>1.2</v>
      </c>
      <c r="BY169" s="23"/>
      <c r="BZ169" s="23"/>
    </row>
    <row r="170" spans="1:78" x14ac:dyDescent="0.35">
      <c r="A170">
        <v>26</v>
      </c>
      <c r="B170">
        <v>0</v>
      </c>
      <c r="C170">
        <v>78</v>
      </c>
      <c r="D170">
        <v>1</v>
      </c>
      <c r="E170">
        <v>1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1</v>
      </c>
      <c r="L170">
        <v>1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 s="15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43472</v>
      </c>
      <c r="AJ170">
        <v>43479</v>
      </c>
      <c r="AK170">
        <v>7</v>
      </c>
      <c r="AL170">
        <v>0</v>
      </c>
      <c r="AM170">
        <v>1</v>
      </c>
      <c r="AN170">
        <v>0</v>
      </c>
      <c r="AO170" s="23">
        <v>7.4459999999999997</v>
      </c>
      <c r="AP170" s="23">
        <v>35.5</v>
      </c>
      <c r="AQ170" s="23">
        <v>111</v>
      </c>
      <c r="AR170" s="23">
        <v>0.7</v>
      </c>
      <c r="AS170" s="23">
        <v>5.8</v>
      </c>
      <c r="AT170" s="23">
        <v>1</v>
      </c>
      <c r="AU170" s="30">
        <v>7.4180000000000001</v>
      </c>
      <c r="AV170" s="30">
        <v>31.4</v>
      </c>
      <c r="AW170" s="30">
        <v>184</v>
      </c>
      <c r="AX170" s="30">
        <v>-5.3</v>
      </c>
      <c r="AY170" s="30">
        <v>7.4</v>
      </c>
      <c r="AZ170" s="30">
        <v>2.5</v>
      </c>
      <c r="BA170" s="23">
        <v>7.4420000000000002</v>
      </c>
      <c r="BB170" s="23">
        <v>32.5</v>
      </c>
      <c r="BC170" s="23">
        <v>219</v>
      </c>
      <c r="BD170" s="23">
        <v>-1.2</v>
      </c>
      <c r="BE170" s="23">
        <v>7</v>
      </c>
      <c r="BF170" s="23">
        <v>1.5</v>
      </c>
      <c r="BG170" s="23">
        <v>7.3239999999999998</v>
      </c>
      <c r="BH170" s="23">
        <v>40.700000000000003</v>
      </c>
      <c r="BI170" s="23">
        <v>156</v>
      </c>
      <c r="BJ170" s="23">
        <v>-4.5999999999999996</v>
      </c>
      <c r="BK170" s="23">
        <v>13.2</v>
      </c>
      <c r="BL170" s="23">
        <v>2.1</v>
      </c>
      <c r="BM170" s="23">
        <v>7.2539999999999996</v>
      </c>
      <c r="BN170" s="23">
        <v>34.4</v>
      </c>
      <c r="BO170" s="23">
        <v>150</v>
      </c>
      <c r="BP170" s="23">
        <v>-11.2</v>
      </c>
      <c r="BQ170" s="23">
        <v>14.4</v>
      </c>
      <c r="BR170" s="23">
        <v>5.4</v>
      </c>
      <c r="BS170" s="23">
        <v>7.3330000000000002</v>
      </c>
      <c r="BT170" s="23">
        <v>33</v>
      </c>
      <c r="BU170" s="23">
        <v>147</v>
      </c>
      <c r="BV170" s="23">
        <v>-7.5</v>
      </c>
      <c r="BW170" s="23">
        <v>8.9</v>
      </c>
      <c r="BX170" s="23">
        <v>5.7</v>
      </c>
      <c r="BY170" s="23"/>
      <c r="BZ170" s="23"/>
    </row>
    <row r="171" spans="1:78" x14ac:dyDescent="0.35">
      <c r="A171">
        <v>27</v>
      </c>
      <c r="B171">
        <v>0</v>
      </c>
      <c r="C171">
        <v>73</v>
      </c>
      <c r="D171">
        <v>1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 s="15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43472</v>
      </c>
      <c r="AJ171">
        <v>43482</v>
      </c>
      <c r="AK171">
        <v>10</v>
      </c>
      <c r="AL171">
        <v>1</v>
      </c>
      <c r="AM171">
        <v>2</v>
      </c>
      <c r="AN171">
        <v>0</v>
      </c>
      <c r="AO171" s="23">
        <v>7.4470000000000001</v>
      </c>
      <c r="AP171" s="23">
        <v>38.799999999999997</v>
      </c>
      <c r="AQ171" s="23">
        <v>85.7</v>
      </c>
      <c r="AR171" s="23">
        <v>2.8</v>
      </c>
      <c r="AS171" s="23">
        <v>5.8</v>
      </c>
      <c r="AT171" s="23">
        <v>1.2</v>
      </c>
      <c r="AU171" s="30">
        <v>7.359</v>
      </c>
      <c r="AV171" s="30">
        <v>45.2</v>
      </c>
      <c r="AW171" s="30">
        <v>320</v>
      </c>
      <c r="AX171" s="30">
        <v>-2.9</v>
      </c>
      <c r="AY171" s="30">
        <v>8.4</v>
      </c>
      <c r="AZ171" s="30">
        <v>2.6</v>
      </c>
      <c r="BA171" s="23">
        <v>7.391</v>
      </c>
      <c r="BB171" s="23">
        <v>38.200000000000003</v>
      </c>
      <c r="BC171" s="23">
        <v>210</v>
      </c>
      <c r="BD171" s="23">
        <v>-1.4</v>
      </c>
      <c r="BE171" s="23">
        <v>8.1</v>
      </c>
      <c r="BF171" s="23">
        <v>2.2999999999999998</v>
      </c>
      <c r="BG171" s="23">
        <v>7.4219999999999997</v>
      </c>
      <c r="BH171" s="23">
        <v>34.4</v>
      </c>
      <c r="BI171" s="23">
        <v>157</v>
      </c>
      <c r="BJ171" s="23">
        <v>-1.4</v>
      </c>
      <c r="BK171" s="23">
        <v>8.8000000000000007</v>
      </c>
      <c r="BL171" s="23">
        <v>3.3</v>
      </c>
      <c r="BM171" s="23">
        <v>7.3360000000000003</v>
      </c>
      <c r="BN171" s="23">
        <v>36</v>
      </c>
      <c r="BO171" s="23">
        <v>169</v>
      </c>
      <c r="BP171" s="23">
        <v>-6</v>
      </c>
      <c r="BQ171" s="23">
        <v>11.6</v>
      </c>
      <c r="BR171" s="23">
        <v>4.5999999999999996</v>
      </c>
      <c r="BS171" s="23">
        <v>7.3040000000000003</v>
      </c>
      <c r="BT171" s="23">
        <v>34.5</v>
      </c>
      <c r="BU171" s="23">
        <v>171</v>
      </c>
      <c r="BV171" s="23">
        <v>-8.4</v>
      </c>
      <c r="BW171" s="23">
        <v>12.8</v>
      </c>
      <c r="BX171" s="23">
        <v>7.6</v>
      </c>
      <c r="BY171" s="23"/>
      <c r="BZ171" s="23"/>
    </row>
    <row r="172" spans="1:78" x14ac:dyDescent="0.35">
      <c r="A172">
        <v>28</v>
      </c>
      <c r="B172">
        <v>0</v>
      </c>
      <c r="C172">
        <v>57</v>
      </c>
      <c r="D172">
        <v>0</v>
      </c>
      <c r="E172">
        <v>1</v>
      </c>
      <c r="F172">
        <v>0</v>
      </c>
      <c r="G172">
        <v>0</v>
      </c>
      <c r="H172">
        <v>0</v>
      </c>
      <c r="I172">
        <v>1</v>
      </c>
      <c r="J172">
        <v>0</v>
      </c>
      <c r="K172">
        <v>1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 s="15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43472</v>
      </c>
      <c r="AJ172">
        <v>43479</v>
      </c>
      <c r="AK172">
        <v>7</v>
      </c>
      <c r="AL172">
        <v>0</v>
      </c>
      <c r="AM172">
        <v>1</v>
      </c>
      <c r="AN172">
        <v>0</v>
      </c>
      <c r="AO172" s="23">
        <v>7.43</v>
      </c>
      <c r="AP172" s="23">
        <v>39.9</v>
      </c>
      <c r="AQ172" s="23">
        <v>81.400000000000006</v>
      </c>
      <c r="AR172" s="23">
        <v>2.1</v>
      </c>
      <c r="AS172" s="23">
        <v>4.9000000000000004</v>
      </c>
      <c r="AT172" s="23">
        <v>1.1000000000000001</v>
      </c>
      <c r="AU172" s="30">
        <v>7.3719999999999999</v>
      </c>
      <c r="AV172" s="30">
        <v>43.3</v>
      </c>
      <c r="AW172" s="30">
        <v>299</v>
      </c>
      <c r="AX172" s="30">
        <v>-0.2</v>
      </c>
      <c r="AY172" s="30">
        <v>5.5</v>
      </c>
      <c r="AZ172" s="30">
        <v>2.5</v>
      </c>
      <c r="BA172" s="23">
        <v>7.4169999999999998</v>
      </c>
      <c r="BB172" s="23">
        <v>40</v>
      </c>
      <c r="BC172" s="23">
        <v>203</v>
      </c>
      <c r="BD172" s="23">
        <v>1.3</v>
      </c>
      <c r="BE172" s="23">
        <v>6</v>
      </c>
      <c r="BF172" s="23">
        <v>1.4</v>
      </c>
      <c r="BG172" s="23">
        <v>7.4489999999999998</v>
      </c>
      <c r="BH172" s="23">
        <v>36.5</v>
      </c>
      <c r="BI172" s="23">
        <v>192</v>
      </c>
      <c r="BJ172" s="23">
        <v>1.6</v>
      </c>
      <c r="BK172" s="23">
        <v>5.7</v>
      </c>
      <c r="BL172" s="23">
        <v>0.8</v>
      </c>
      <c r="BM172" s="23">
        <v>7.3159999999999998</v>
      </c>
      <c r="BN172" s="23">
        <v>53</v>
      </c>
      <c r="BO172" s="23">
        <v>172</v>
      </c>
      <c r="BP172" s="23">
        <v>0</v>
      </c>
      <c r="BQ172" s="23">
        <v>7.7</v>
      </c>
      <c r="BR172" s="23">
        <v>0.8</v>
      </c>
      <c r="BS172" s="23">
        <v>7.3559999999999999</v>
      </c>
      <c r="BT172" s="23">
        <v>46.5</v>
      </c>
      <c r="BU172" s="23">
        <v>185</v>
      </c>
      <c r="BV172" s="23">
        <v>0.1</v>
      </c>
      <c r="BW172" s="23">
        <v>7.2</v>
      </c>
      <c r="BX172" s="23">
        <v>1</v>
      </c>
      <c r="BY172" s="23"/>
      <c r="BZ172" s="23"/>
    </row>
    <row r="173" spans="1:78" x14ac:dyDescent="0.35">
      <c r="A173">
        <v>29</v>
      </c>
      <c r="B173">
        <v>0</v>
      </c>
      <c r="C173">
        <v>65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 s="15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43473</v>
      </c>
      <c r="AJ173">
        <v>43481</v>
      </c>
      <c r="AK173">
        <v>8</v>
      </c>
      <c r="AL173">
        <v>0</v>
      </c>
      <c r="AM173">
        <v>2</v>
      </c>
      <c r="AN173">
        <v>0</v>
      </c>
      <c r="AO173" s="23">
        <v>7.4480000000000004</v>
      </c>
      <c r="AP173" s="23">
        <v>32.700000000000003</v>
      </c>
      <c r="AQ173" s="23">
        <v>78</v>
      </c>
      <c r="AR173" s="23">
        <v>-0.5</v>
      </c>
      <c r="AS173" s="23">
        <v>5.8</v>
      </c>
      <c r="AT173" s="23">
        <v>0.9</v>
      </c>
      <c r="AU173" s="30">
        <v>7.2530000000000001</v>
      </c>
      <c r="AV173" s="30">
        <v>44</v>
      </c>
      <c r="AW173" s="30">
        <v>321</v>
      </c>
      <c r="AX173" s="30">
        <v>-7.7</v>
      </c>
      <c r="AY173" s="30">
        <v>8.8000000000000007</v>
      </c>
      <c r="AZ173" s="30">
        <v>2.5</v>
      </c>
      <c r="BA173" s="23">
        <v>7.2510000000000003</v>
      </c>
      <c r="BB173" s="23">
        <v>43.8</v>
      </c>
      <c r="BC173" s="23">
        <v>185</v>
      </c>
      <c r="BD173" s="23">
        <v>-7.9</v>
      </c>
      <c r="BE173" s="23">
        <v>8.6999999999999993</v>
      </c>
      <c r="BF173" s="23">
        <v>3.8</v>
      </c>
      <c r="BG173" s="23">
        <v>7.319</v>
      </c>
      <c r="BH173" s="23">
        <v>36.6</v>
      </c>
      <c r="BI173" s="23">
        <v>178</v>
      </c>
      <c r="BJ173" s="23">
        <v>-6.7</v>
      </c>
      <c r="BK173" s="23">
        <v>11.2</v>
      </c>
      <c r="BL173" s="23">
        <v>4</v>
      </c>
      <c r="BM173" s="23">
        <v>7.3289999999999997</v>
      </c>
      <c r="BN173" s="23">
        <v>40.9</v>
      </c>
      <c r="BO173" s="23">
        <v>190</v>
      </c>
      <c r="BP173" s="23">
        <v>-4.2</v>
      </c>
      <c r="BQ173" s="23">
        <v>12.4</v>
      </c>
      <c r="BR173" s="23">
        <v>3.3</v>
      </c>
      <c r="BS173" s="23">
        <v>7.335</v>
      </c>
      <c r="BT173" s="23">
        <v>41.4</v>
      </c>
      <c r="BU173" s="23">
        <v>200</v>
      </c>
      <c r="BV173" s="23">
        <v>-3.6</v>
      </c>
      <c r="BW173" s="23">
        <v>8.6999999999999993</v>
      </c>
      <c r="BX173" s="23">
        <v>1.7</v>
      </c>
      <c r="BY173" s="23"/>
      <c r="BZ173" s="23"/>
    </row>
    <row r="174" spans="1:78" x14ac:dyDescent="0.35">
      <c r="A174">
        <v>30</v>
      </c>
      <c r="B174">
        <v>0</v>
      </c>
      <c r="C174">
        <v>66</v>
      </c>
      <c r="D174">
        <v>0</v>
      </c>
      <c r="E174">
        <v>1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1</v>
      </c>
      <c r="O174">
        <v>0</v>
      </c>
      <c r="P174">
        <v>0</v>
      </c>
      <c r="Q174">
        <v>0</v>
      </c>
      <c r="R174">
        <v>0</v>
      </c>
      <c r="S174" s="15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43473</v>
      </c>
      <c r="AJ174">
        <v>43493</v>
      </c>
      <c r="AK174">
        <v>20</v>
      </c>
      <c r="AL174">
        <v>0</v>
      </c>
      <c r="AM174">
        <v>2</v>
      </c>
      <c r="AN174">
        <v>0</v>
      </c>
      <c r="AO174" s="23">
        <v>7.4489999999999998</v>
      </c>
      <c r="AP174" s="23">
        <v>37</v>
      </c>
      <c r="AQ174" s="23">
        <v>399</v>
      </c>
      <c r="AR174" s="23">
        <v>1.8</v>
      </c>
      <c r="AS174" s="23">
        <v>6.2</v>
      </c>
      <c r="AT174" s="23">
        <v>0.9</v>
      </c>
      <c r="AU174" s="30">
        <v>7.2969999999999997</v>
      </c>
      <c r="AV174" s="30">
        <v>49.4</v>
      </c>
      <c r="AW174" s="30">
        <v>227</v>
      </c>
      <c r="AX174" s="30">
        <v>-2.7</v>
      </c>
      <c r="AY174" s="30">
        <v>10.6</v>
      </c>
      <c r="AZ174" s="30">
        <v>1.5</v>
      </c>
      <c r="BA174" s="23">
        <v>7.2690000000000001</v>
      </c>
      <c r="BB174" s="23">
        <v>53.1</v>
      </c>
      <c r="BC174" s="23">
        <v>198</v>
      </c>
      <c r="BD174" s="23">
        <v>-3.2</v>
      </c>
      <c r="BE174" s="23">
        <v>7.8</v>
      </c>
      <c r="BF174" s="23">
        <v>1.7</v>
      </c>
      <c r="BG174" s="23">
        <v>7.399</v>
      </c>
      <c r="BH174" s="23">
        <v>40.700000000000003</v>
      </c>
      <c r="BI174" s="23">
        <v>175</v>
      </c>
      <c r="BJ174" s="23">
        <v>0.4</v>
      </c>
      <c r="BK174" s="23">
        <v>9.1999999999999993</v>
      </c>
      <c r="BL174" s="23">
        <v>1.2</v>
      </c>
      <c r="BM174" s="23">
        <v>7.423</v>
      </c>
      <c r="BN174" s="23">
        <v>38.1</v>
      </c>
      <c r="BO174" s="23">
        <v>196</v>
      </c>
      <c r="BP174" s="23">
        <v>0.6</v>
      </c>
      <c r="BQ174" s="23">
        <v>7.2</v>
      </c>
      <c r="BR174" s="23">
        <v>1.3</v>
      </c>
      <c r="BS174" s="23">
        <v>7.4429999999999996</v>
      </c>
      <c r="BT174" s="23">
        <v>40.1</v>
      </c>
      <c r="BU174" s="23">
        <v>198</v>
      </c>
      <c r="BV174" s="23">
        <v>3.2</v>
      </c>
      <c r="BW174" s="23">
        <v>6.9</v>
      </c>
      <c r="BX174" s="23">
        <v>0.8</v>
      </c>
      <c r="BY174" s="23"/>
      <c r="BZ174" s="23"/>
    </row>
    <row r="175" spans="1:78" x14ac:dyDescent="0.35">
      <c r="A175">
        <v>31</v>
      </c>
      <c r="B175">
        <v>0</v>
      </c>
      <c r="C175">
        <v>68</v>
      </c>
      <c r="D175">
        <v>1</v>
      </c>
      <c r="E175">
        <v>1</v>
      </c>
      <c r="F175">
        <v>0</v>
      </c>
      <c r="G175">
        <v>1</v>
      </c>
      <c r="H175">
        <v>0</v>
      </c>
      <c r="I175">
        <v>0</v>
      </c>
      <c r="J175">
        <v>1</v>
      </c>
      <c r="K175">
        <v>1</v>
      </c>
      <c r="L175">
        <v>0</v>
      </c>
      <c r="M175">
        <v>1</v>
      </c>
      <c r="N175">
        <v>0</v>
      </c>
      <c r="O175">
        <v>0</v>
      </c>
      <c r="P175">
        <v>0</v>
      </c>
      <c r="Q175">
        <v>0</v>
      </c>
      <c r="R175">
        <v>0</v>
      </c>
      <c r="S175" s="1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43473</v>
      </c>
      <c r="AJ175">
        <v>43482</v>
      </c>
      <c r="AK175">
        <v>9</v>
      </c>
      <c r="AL175">
        <v>0</v>
      </c>
      <c r="AM175">
        <v>6</v>
      </c>
      <c r="AN175">
        <v>0</v>
      </c>
      <c r="AO175" s="23">
        <v>7.423</v>
      </c>
      <c r="AP175" s="23">
        <v>40</v>
      </c>
      <c r="AQ175" s="23">
        <v>80</v>
      </c>
      <c r="AR175" s="23">
        <v>1.7</v>
      </c>
      <c r="AS175" s="23">
        <v>6.1</v>
      </c>
      <c r="AT175" s="23">
        <v>1</v>
      </c>
      <c r="AU175" s="30">
        <v>7.3869999999999996</v>
      </c>
      <c r="AV175" s="30">
        <v>43.6</v>
      </c>
      <c r="AW175" s="30">
        <v>94.5</v>
      </c>
      <c r="AX175" s="30">
        <v>1</v>
      </c>
      <c r="AY175" s="30">
        <v>6.6</v>
      </c>
      <c r="AZ175" s="30">
        <v>1</v>
      </c>
      <c r="BA175" s="23">
        <v>7.4039999999999999</v>
      </c>
      <c r="BB175" s="23">
        <v>42.7</v>
      </c>
      <c r="BC175" s="23">
        <v>197</v>
      </c>
      <c r="BD175" s="23">
        <v>1.7</v>
      </c>
      <c r="BE175" s="23">
        <v>7.7</v>
      </c>
      <c r="BF175" s="23">
        <v>1</v>
      </c>
      <c r="BG175" s="23">
        <v>7.43</v>
      </c>
      <c r="BH175" s="23">
        <v>38.799999999999997</v>
      </c>
      <c r="BI175" s="23">
        <v>117</v>
      </c>
      <c r="BJ175" s="23">
        <v>1.5</v>
      </c>
      <c r="BK175" s="23">
        <v>7</v>
      </c>
      <c r="BL175" s="23">
        <v>1.1000000000000001</v>
      </c>
      <c r="BM175" s="23">
        <v>7.4009999999999998</v>
      </c>
      <c r="BN175" s="23">
        <v>39.1</v>
      </c>
      <c r="BO175" s="23">
        <v>176</v>
      </c>
      <c r="BP175" s="23">
        <v>-0.4</v>
      </c>
      <c r="BQ175" s="23">
        <v>6.1</v>
      </c>
      <c r="BR175" s="23">
        <v>1.6</v>
      </c>
      <c r="BS175" s="23">
        <v>7.3680000000000003</v>
      </c>
      <c r="BT175" s="23">
        <v>41.3</v>
      </c>
      <c r="BU175" s="23">
        <v>135</v>
      </c>
      <c r="BV175" s="23">
        <v>-1.4</v>
      </c>
      <c r="BW175" s="23">
        <v>10.7</v>
      </c>
      <c r="BX175" s="23">
        <v>1.3</v>
      </c>
      <c r="BY175" s="23"/>
      <c r="BZ175" s="23"/>
    </row>
    <row r="176" spans="1:78" x14ac:dyDescent="0.35">
      <c r="A176">
        <v>32</v>
      </c>
      <c r="B176">
        <v>0</v>
      </c>
      <c r="C176">
        <v>54</v>
      </c>
      <c r="D176">
        <v>1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 s="15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43473</v>
      </c>
      <c r="AJ176">
        <v>43480</v>
      </c>
      <c r="AK176">
        <v>7</v>
      </c>
      <c r="AL176">
        <v>0</v>
      </c>
      <c r="AM176">
        <v>5</v>
      </c>
      <c r="AN176">
        <v>1</v>
      </c>
      <c r="AO176" s="23">
        <v>7.4429999999999996</v>
      </c>
      <c r="AP176" s="23">
        <v>36.799999999999997</v>
      </c>
      <c r="AQ176" s="23">
        <v>84.8</v>
      </c>
      <c r="AR176" s="23">
        <v>1.3</v>
      </c>
      <c r="AS176" s="23">
        <v>6.3</v>
      </c>
      <c r="AT176" s="23">
        <v>0.8</v>
      </c>
      <c r="AU176" s="30">
        <v>7.4429999999999996</v>
      </c>
      <c r="AV176" s="30">
        <v>32.700000000000003</v>
      </c>
      <c r="AW176" s="30">
        <v>271</v>
      </c>
      <c r="AX176" s="30">
        <v>-1.3</v>
      </c>
      <c r="AY176" s="30">
        <v>6.9</v>
      </c>
      <c r="AZ176" s="30">
        <v>2</v>
      </c>
      <c r="BA176" s="23">
        <v>7.4260000000000002</v>
      </c>
      <c r="BB176" s="23">
        <v>35.1</v>
      </c>
      <c r="BC176" s="23">
        <v>142</v>
      </c>
      <c r="BD176" s="23">
        <v>-0.9</v>
      </c>
      <c r="BE176" s="23">
        <v>7.1</v>
      </c>
      <c r="BF176" s="23">
        <v>1.3</v>
      </c>
      <c r="BG176" s="23">
        <v>7.3710000000000004</v>
      </c>
      <c r="BH176" s="23">
        <v>39.700000000000003</v>
      </c>
      <c r="BI176" s="23">
        <v>196</v>
      </c>
      <c r="BJ176" s="23">
        <v>-2</v>
      </c>
      <c r="BK176" s="23">
        <v>7.5</v>
      </c>
      <c r="BL176" s="23">
        <v>1</v>
      </c>
      <c r="BM176" s="23">
        <v>7.4370000000000003</v>
      </c>
      <c r="BN176" s="23">
        <v>34.1</v>
      </c>
      <c r="BO176" s="23">
        <v>279</v>
      </c>
      <c r="BP176" s="23">
        <v>-0.7</v>
      </c>
      <c r="BQ176" s="23">
        <v>8.1</v>
      </c>
      <c r="BR176" s="23">
        <v>1.9</v>
      </c>
      <c r="BS176" s="23">
        <v>7.3410000000000002</v>
      </c>
      <c r="BT176" s="23">
        <v>44.9</v>
      </c>
      <c r="BU176" s="23">
        <v>335</v>
      </c>
      <c r="BV176" s="23">
        <v>-1.5</v>
      </c>
      <c r="BW176" s="23">
        <v>6.1</v>
      </c>
      <c r="BX176" s="23">
        <v>1.8</v>
      </c>
      <c r="BY176" s="23"/>
      <c r="BZ176" s="23"/>
    </row>
    <row r="177" spans="1:78" x14ac:dyDescent="0.35">
      <c r="A177">
        <v>33</v>
      </c>
      <c r="B177">
        <v>0</v>
      </c>
      <c r="C177">
        <v>75</v>
      </c>
      <c r="D177">
        <v>0</v>
      </c>
      <c r="E177">
        <v>1</v>
      </c>
      <c r="F177">
        <v>1</v>
      </c>
      <c r="G177">
        <v>1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 s="15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43473</v>
      </c>
      <c r="AJ177">
        <v>43477</v>
      </c>
      <c r="AK177">
        <v>4</v>
      </c>
      <c r="AL177">
        <v>0</v>
      </c>
      <c r="AM177">
        <v>2</v>
      </c>
      <c r="AN177">
        <v>0</v>
      </c>
      <c r="AO177" s="23">
        <v>7.4550000000000001</v>
      </c>
      <c r="AP177" s="23">
        <v>35.9</v>
      </c>
      <c r="AQ177" s="23">
        <v>198</v>
      </c>
      <c r="AR177" s="23">
        <v>1.7</v>
      </c>
      <c r="AS177" s="23">
        <v>5.8</v>
      </c>
      <c r="AT177" s="23">
        <v>0.8</v>
      </c>
      <c r="AU177" s="30">
        <v>7.3410000000000002</v>
      </c>
      <c r="AV177" s="30">
        <v>44.9</v>
      </c>
      <c r="AW177" s="30">
        <v>279</v>
      </c>
      <c r="AX177" s="30">
        <v>-3.2</v>
      </c>
      <c r="AY177" s="30">
        <v>10.3</v>
      </c>
      <c r="AZ177" s="30">
        <v>2.5</v>
      </c>
      <c r="BA177" s="23">
        <v>7.3209999999999997</v>
      </c>
      <c r="BB177" s="23">
        <v>44.4</v>
      </c>
      <c r="BC177" s="23">
        <v>224</v>
      </c>
      <c r="BD177" s="23">
        <v>-3.1</v>
      </c>
      <c r="BE177" s="23">
        <v>8.3000000000000007</v>
      </c>
      <c r="BF177" s="23">
        <v>1.6</v>
      </c>
      <c r="BG177" s="23">
        <v>7.3869999999999996</v>
      </c>
      <c r="BH177" s="23">
        <v>43.8</v>
      </c>
      <c r="BI177" s="23">
        <v>179</v>
      </c>
      <c r="BJ177" s="23">
        <v>1.1000000000000001</v>
      </c>
      <c r="BK177" s="23">
        <v>7.4</v>
      </c>
      <c r="BL177" s="23">
        <v>1</v>
      </c>
      <c r="BM177" s="23">
        <v>7.3220000000000001</v>
      </c>
      <c r="BN177" s="23">
        <v>49.5</v>
      </c>
      <c r="BO177" s="23">
        <v>174</v>
      </c>
      <c r="BP177" s="23">
        <v>-1</v>
      </c>
      <c r="BQ177" s="23">
        <v>7.4</v>
      </c>
      <c r="BR177" s="23">
        <v>0.9</v>
      </c>
      <c r="BS177" s="23">
        <v>7.35</v>
      </c>
      <c r="BT177" s="23">
        <v>47.4</v>
      </c>
      <c r="BU177" s="23">
        <v>175</v>
      </c>
      <c r="BV177" s="23">
        <v>0.1</v>
      </c>
      <c r="BW177" s="23">
        <v>6</v>
      </c>
      <c r="BX177" s="23">
        <v>1.1000000000000001</v>
      </c>
      <c r="BY177" s="23"/>
      <c r="BZ177" s="23"/>
    </row>
    <row r="178" spans="1:78" x14ac:dyDescent="0.35">
      <c r="A178">
        <v>34</v>
      </c>
      <c r="B178">
        <v>0</v>
      </c>
      <c r="C178">
        <v>74</v>
      </c>
      <c r="D178">
        <v>0</v>
      </c>
      <c r="E178">
        <v>1</v>
      </c>
      <c r="F178">
        <v>0</v>
      </c>
      <c r="G178">
        <v>0</v>
      </c>
      <c r="H178">
        <v>0</v>
      </c>
      <c r="I178">
        <v>1</v>
      </c>
      <c r="J178">
        <v>0</v>
      </c>
      <c r="K178">
        <v>1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 s="15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43473</v>
      </c>
      <c r="AJ178">
        <v>43481</v>
      </c>
      <c r="AK178">
        <v>8</v>
      </c>
      <c r="AL178">
        <v>0</v>
      </c>
      <c r="AM178">
        <v>1</v>
      </c>
      <c r="AN178">
        <v>0</v>
      </c>
      <c r="AO178" s="23">
        <v>7.4249999999999998</v>
      </c>
      <c r="AP178" s="23">
        <v>40.200000000000003</v>
      </c>
      <c r="AQ178" s="23">
        <v>84.2</v>
      </c>
      <c r="AR178" s="23">
        <v>1.9</v>
      </c>
      <c r="AS178" s="23">
        <v>5.4</v>
      </c>
      <c r="AT178" s="23">
        <v>1.3</v>
      </c>
      <c r="AU178" s="30">
        <v>7.3380000000000001</v>
      </c>
      <c r="AV178" s="30">
        <v>39.700000000000003</v>
      </c>
      <c r="AW178" s="30">
        <v>326</v>
      </c>
      <c r="AX178" s="30">
        <v>-4.2</v>
      </c>
      <c r="AY178" s="30">
        <v>9.3000000000000007</v>
      </c>
      <c r="AZ178" s="30">
        <v>2.7</v>
      </c>
      <c r="BA178" s="23">
        <v>7.4059999999999997</v>
      </c>
      <c r="BB178" s="23">
        <v>35.799999999999997</v>
      </c>
      <c r="BC178" s="23">
        <v>165</v>
      </c>
      <c r="BD178" s="23">
        <v>-1.7</v>
      </c>
      <c r="BE178" s="23">
        <v>7.4</v>
      </c>
      <c r="BF178" s="23">
        <v>1.5</v>
      </c>
      <c r="BG178" s="23">
        <v>7.3680000000000003</v>
      </c>
      <c r="BH178" s="23">
        <v>40.4</v>
      </c>
      <c r="BI178" s="23">
        <v>115</v>
      </c>
      <c r="BJ178" s="23">
        <v>-1.9</v>
      </c>
      <c r="BK178" s="23">
        <v>6.7</v>
      </c>
      <c r="BL178" s="23">
        <v>1.4</v>
      </c>
      <c r="BM178" s="23">
        <v>7.3630000000000004</v>
      </c>
      <c r="BN178" s="23">
        <v>40.6</v>
      </c>
      <c r="BO178" s="23">
        <v>103</v>
      </c>
      <c r="BP178" s="23">
        <v>-2.2000000000000002</v>
      </c>
      <c r="BQ178" s="23">
        <v>7.9</v>
      </c>
      <c r="BR178" s="23">
        <v>1.1000000000000001</v>
      </c>
      <c r="BS178" s="23">
        <v>7.4139999999999997</v>
      </c>
      <c r="BT178" s="23">
        <v>34.700000000000003</v>
      </c>
      <c r="BU178" s="23">
        <v>88.9</v>
      </c>
      <c r="BV178" s="23">
        <v>-1.8</v>
      </c>
      <c r="BW178" s="23">
        <v>8.6</v>
      </c>
      <c r="BX178" s="23">
        <v>1.1000000000000001</v>
      </c>
      <c r="BY178" s="23"/>
      <c r="BZ178" s="23"/>
    </row>
    <row r="179" spans="1:78" x14ac:dyDescent="0.35">
      <c r="A179">
        <v>35</v>
      </c>
      <c r="B179">
        <v>0</v>
      </c>
      <c r="C179">
        <v>72</v>
      </c>
      <c r="D179">
        <v>0</v>
      </c>
      <c r="E179">
        <v>1</v>
      </c>
      <c r="F179">
        <v>1</v>
      </c>
      <c r="G179">
        <v>0</v>
      </c>
      <c r="H179">
        <v>0</v>
      </c>
      <c r="I179">
        <v>0</v>
      </c>
      <c r="J179">
        <v>1</v>
      </c>
      <c r="K179">
        <v>1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1</v>
      </c>
      <c r="R179">
        <v>0</v>
      </c>
      <c r="S179" s="15">
        <v>1</v>
      </c>
      <c r="T179">
        <v>0</v>
      </c>
      <c r="U179">
        <v>1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1</v>
      </c>
      <c r="AF179">
        <v>0</v>
      </c>
      <c r="AG179">
        <v>0</v>
      </c>
      <c r="AH179">
        <v>0</v>
      </c>
      <c r="AI179">
        <v>43473</v>
      </c>
      <c r="AJ179">
        <v>43487</v>
      </c>
      <c r="AK179">
        <v>14</v>
      </c>
      <c r="AL179">
        <v>0</v>
      </c>
      <c r="AM179">
        <v>1</v>
      </c>
      <c r="AN179">
        <v>0</v>
      </c>
      <c r="AO179" s="23">
        <v>7.4329999999999998</v>
      </c>
      <c r="AP179" s="23">
        <v>33.4</v>
      </c>
      <c r="AQ179" s="23">
        <v>363</v>
      </c>
      <c r="AR179" s="23">
        <v>-1.5</v>
      </c>
      <c r="AS179" s="23">
        <v>6.7</v>
      </c>
      <c r="AT179" s="23">
        <v>2</v>
      </c>
      <c r="AU179" s="30">
        <v>7.3789999999999996</v>
      </c>
      <c r="AV179" s="30">
        <v>35</v>
      </c>
      <c r="AW179" s="30">
        <v>250</v>
      </c>
      <c r="AX179" s="30">
        <v>-3.9</v>
      </c>
      <c r="AY179" s="30">
        <v>8.5</v>
      </c>
      <c r="AZ179" s="30">
        <v>1.8</v>
      </c>
      <c r="BA179" s="23">
        <v>7.3170000000000002</v>
      </c>
      <c r="BB179" s="23">
        <v>38.700000000000003</v>
      </c>
      <c r="BC179" s="23">
        <v>148</v>
      </c>
      <c r="BD179" s="23">
        <v>-5.9</v>
      </c>
      <c r="BE179" s="23">
        <v>8.1999999999999993</v>
      </c>
      <c r="BF179" s="23">
        <v>1.6</v>
      </c>
      <c r="BG179" s="23">
        <v>7.2880000000000003</v>
      </c>
      <c r="BH179" s="23">
        <v>47.6</v>
      </c>
      <c r="BI179" s="23">
        <v>100</v>
      </c>
      <c r="BJ179" s="23">
        <v>-4</v>
      </c>
      <c r="BK179" s="23">
        <v>7.8</v>
      </c>
      <c r="BL179" s="23">
        <v>1.4</v>
      </c>
      <c r="BM179" s="23">
        <v>7.3440000000000003</v>
      </c>
      <c r="BN179" s="23">
        <v>43.9</v>
      </c>
      <c r="BO179" s="23">
        <v>130</v>
      </c>
      <c r="BP179" s="23">
        <v>-1.8</v>
      </c>
      <c r="BQ179" s="23">
        <v>9.6999999999999993</v>
      </c>
      <c r="BR179" s="23">
        <v>1.6</v>
      </c>
      <c r="BS179" s="23">
        <v>7.3090000000000002</v>
      </c>
      <c r="BT179" s="23">
        <v>47.7</v>
      </c>
      <c r="BU179" s="23">
        <v>81</v>
      </c>
      <c r="BV179" s="23">
        <v>-2.5</v>
      </c>
      <c r="BW179" s="23">
        <v>9.5</v>
      </c>
      <c r="BX179" s="23">
        <v>1.9</v>
      </c>
      <c r="BY179" s="23"/>
      <c r="BZ179" s="23"/>
    </row>
    <row r="180" spans="1:78" x14ac:dyDescent="0.35">
      <c r="A180">
        <v>36</v>
      </c>
      <c r="B180">
        <v>0</v>
      </c>
      <c r="C180">
        <v>59</v>
      </c>
      <c r="D180">
        <v>0</v>
      </c>
      <c r="E180">
        <v>1</v>
      </c>
      <c r="F180">
        <v>1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 s="15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43473</v>
      </c>
      <c r="AJ180">
        <v>43480</v>
      </c>
      <c r="AK180">
        <v>7</v>
      </c>
      <c r="AL180">
        <v>0</v>
      </c>
      <c r="AM180">
        <v>3</v>
      </c>
      <c r="AN180">
        <v>0</v>
      </c>
      <c r="AO180" s="23">
        <v>7.4169999999999998</v>
      </c>
      <c r="AP180" s="23">
        <v>36.799999999999997</v>
      </c>
      <c r="AQ180" s="23">
        <v>77.7</v>
      </c>
      <c r="AR180" s="23">
        <v>-0.3</v>
      </c>
      <c r="AS180" s="23">
        <v>8.8000000000000007</v>
      </c>
      <c r="AT180" s="23">
        <v>1</v>
      </c>
      <c r="AU180" s="30">
        <v>7.2430000000000003</v>
      </c>
      <c r="AV180" s="30">
        <v>46.3</v>
      </c>
      <c r="AW180" s="30">
        <v>238</v>
      </c>
      <c r="AX180" s="30">
        <v>-7.4</v>
      </c>
      <c r="AY180" s="30">
        <v>6.3</v>
      </c>
      <c r="AZ180" s="30">
        <v>5.0999999999999996</v>
      </c>
      <c r="BA180" s="23">
        <v>7.2279999999999998</v>
      </c>
      <c r="BB180" s="23">
        <v>46.5</v>
      </c>
      <c r="BC180" s="23">
        <v>164</v>
      </c>
      <c r="BD180" s="23">
        <v>-8.4</v>
      </c>
      <c r="BE180" s="23">
        <v>4.0999999999999996</v>
      </c>
      <c r="BF180" s="23">
        <v>3.5</v>
      </c>
      <c r="BG180" s="23">
        <v>7.3150000000000004</v>
      </c>
      <c r="BH180" s="23">
        <v>39.9</v>
      </c>
      <c r="BI180" s="23">
        <v>133</v>
      </c>
      <c r="BJ180" s="23">
        <v>-5.5</v>
      </c>
      <c r="BK180" s="23">
        <v>5</v>
      </c>
      <c r="BL180" s="23">
        <v>3.5</v>
      </c>
      <c r="BM180" s="23">
        <v>7.3280000000000003</v>
      </c>
      <c r="BN180" s="23">
        <v>39.5</v>
      </c>
      <c r="BO180" s="23">
        <v>178</v>
      </c>
      <c r="BP180" s="23">
        <v>-4.9000000000000004</v>
      </c>
      <c r="BQ180" s="23">
        <v>6.6</v>
      </c>
      <c r="BR180" s="23">
        <v>1.7</v>
      </c>
      <c r="BS180" s="23">
        <v>7.3</v>
      </c>
      <c r="BT180" s="23">
        <v>39.5</v>
      </c>
      <c r="BU180" s="23">
        <v>142</v>
      </c>
      <c r="BV180" s="23">
        <v>-6.6</v>
      </c>
      <c r="BW180" s="23">
        <v>9.3000000000000007</v>
      </c>
      <c r="BX180" s="23">
        <v>1.6</v>
      </c>
      <c r="BY180" s="23"/>
      <c r="BZ180" s="23"/>
    </row>
    <row r="181" spans="1:78" x14ac:dyDescent="0.35">
      <c r="A181">
        <v>37</v>
      </c>
      <c r="B181">
        <v>0</v>
      </c>
      <c r="C181">
        <v>65</v>
      </c>
      <c r="D181">
        <v>0</v>
      </c>
      <c r="E181">
        <v>1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1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 s="15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43473</v>
      </c>
      <c r="AJ181">
        <v>43480</v>
      </c>
      <c r="AK181">
        <v>7</v>
      </c>
      <c r="AL181">
        <v>0</v>
      </c>
      <c r="AM181">
        <v>1</v>
      </c>
      <c r="AN181">
        <v>1</v>
      </c>
      <c r="AO181" s="23">
        <v>7.4859999999999998</v>
      </c>
      <c r="AP181" s="23">
        <v>31.8</v>
      </c>
      <c r="AQ181" s="23">
        <v>107</v>
      </c>
      <c r="AR181" s="23">
        <v>1.3</v>
      </c>
      <c r="AS181" s="23">
        <v>5.9</v>
      </c>
      <c r="AT181" s="23">
        <v>1.2</v>
      </c>
      <c r="AU181" s="30">
        <v>7.3319999999999999</v>
      </c>
      <c r="AV181" s="30">
        <v>42.2</v>
      </c>
      <c r="AW181" s="30">
        <v>351</v>
      </c>
      <c r="AX181" s="30">
        <v>-3.4</v>
      </c>
      <c r="AY181" s="30">
        <v>9.6</v>
      </c>
      <c r="AZ181" s="30">
        <v>1.6</v>
      </c>
      <c r="BA181" s="23">
        <v>7.3010000000000002</v>
      </c>
      <c r="BB181" s="23">
        <v>38.700000000000003</v>
      </c>
      <c r="BC181" s="23">
        <v>213</v>
      </c>
      <c r="BD181" s="23">
        <v>-6.8</v>
      </c>
      <c r="BE181" s="23">
        <v>9.1999999999999993</v>
      </c>
      <c r="BF181" s="23">
        <v>2.8</v>
      </c>
      <c r="BG181" s="23">
        <v>7.3179999999999996</v>
      </c>
      <c r="BH181" s="23">
        <v>40.299999999999997</v>
      </c>
      <c r="BI181" s="23">
        <v>198</v>
      </c>
      <c r="BJ181" s="23">
        <v>-5.2</v>
      </c>
      <c r="BK181" s="23">
        <v>9.4</v>
      </c>
      <c r="BL181" s="23">
        <v>1.9</v>
      </c>
      <c r="BM181" s="23">
        <v>7.3719999999999999</v>
      </c>
      <c r="BN181" s="23">
        <v>37.6</v>
      </c>
      <c r="BO181" s="23">
        <v>177</v>
      </c>
      <c r="BP181" s="23">
        <v>-3</v>
      </c>
      <c r="BQ181" s="23">
        <v>9.6999999999999993</v>
      </c>
      <c r="BR181" s="23">
        <v>1.5</v>
      </c>
      <c r="BS181" s="23">
        <v>7.3869999999999996</v>
      </c>
      <c r="BT181" s="23">
        <v>38.200000000000003</v>
      </c>
      <c r="BU181" s="23">
        <v>159</v>
      </c>
      <c r="BV181" s="23">
        <v>-1.7</v>
      </c>
      <c r="BW181" s="23">
        <v>9.6999999999999993</v>
      </c>
      <c r="BX181" s="23">
        <v>1.1000000000000001</v>
      </c>
      <c r="BY181" s="23"/>
      <c r="BZ181" s="23"/>
    </row>
    <row r="182" spans="1:78" x14ac:dyDescent="0.35">
      <c r="A182">
        <v>38</v>
      </c>
      <c r="B182">
        <v>0</v>
      </c>
      <c r="C182">
        <v>77</v>
      </c>
      <c r="D182">
        <v>0</v>
      </c>
      <c r="E182">
        <v>1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1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 s="15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43473</v>
      </c>
      <c r="AJ182">
        <v>43480</v>
      </c>
      <c r="AK182">
        <v>7</v>
      </c>
      <c r="AL182">
        <v>0</v>
      </c>
      <c r="AM182">
        <v>1</v>
      </c>
      <c r="AN182">
        <v>1</v>
      </c>
      <c r="AO182" s="23">
        <v>7.3890000000000002</v>
      </c>
      <c r="AP182" s="23">
        <v>36.299999999999997</v>
      </c>
      <c r="AQ182" s="23">
        <v>83.2</v>
      </c>
      <c r="AR182" s="23">
        <v>-2.5</v>
      </c>
      <c r="AS182" s="23">
        <v>6.4</v>
      </c>
      <c r="AT182" s="23">
        <v>0.8</v>
      </c>
      <c r="AU182" s="30">
        <v>7.3869999999999996</v>
      </c>
      <c r="AV182" s="30">
        <v>33</v>
      </c>
      <c r="AW182" s="30">
        <v>317</v>
      </c>
      <c r="AX182" s="30">
        <v>-4.4000000000000004</v>
      </c>
      <c r="AY182" s="30">
        <v>7.8</v>
      </c>
      <c r="AZ182" s="30">
        <v>2</v>
      </c>
      <c r="BA182" s="23">
        <v>7.3860000000000001</v>
      </c>
      <c r="BB182" s="23">
        <v>32.700000000000003</v>
      </c>
      <c r="BC182" s="23">
        <v>234</v>
      </c>
      <c r="BD182" s="23">
        <v>-4.5999999999999996</v>
      </c>
      <c r="BE182" s="23">
        <v>7.2</v>
      </c>
      <c r="BF182" s="23">
        <v>1.4</v>
      </c>
      <c r="BG182" s="23">
        <v>7.4109999999999996</v>
      </c>
      <c r="BH182" s="23">
        <v>34.700000000000003</v>
      </c>
      <c r="BI182" s="23">
        <v>134</v>
      </c>
      <c r="BJ182" s="23">
        <v>-2</v>
      </c>
      <c r="BK182" s="23">
        <v>6.3</v>
      </c>
      <c r="BL182" s="23">
        <v>0.7</v>
      </c>
      <c r="BM182" s="23">
        <v>7.3609999999999998</v>
      </c>
      <c r="BN182" s="23">
        <v>37</v>
      </c>
      <c r="BO182" s="23">
        <v>183</v>
      </c>
      <c r="BP182" s="23">
        <v>-4</v>
      </c>
      <c r="BQ182" s="23">
        <v>7.2</v>
      </c>
      <c r="BR182" s="23">
        <v>1.1000000000000001</v>
      </c>
      <c r="BS182" s="23">
        <v>7.3579999999999997</v>
      </c>
      <c r="BT182" s="23">
        <v>39.299999999999997</v>
      </c>
      <c r="BU182" s="23">
        <v>151</v>
      </c>
      <c r="BV182" s="23">
        <v>-3</v>
      </c>
      <c r="BW182" s="23">
        <v>8.6</v>
      </c>
      <c r="BX182" s="23">
        <v>1.3</v>
      </c>
      <c r="BY182" s="23"/>
      <c r="BZ182" s="23"/>
    </row>
    <row r="183" spans="1:78" x14ac:dyDescent="0.35">
      <c r="A183">
        <v>39</v>
      </c>
      <c r="B183">
        <v>0</v>
      </c>
      <c r="C183">
        <v>44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1</v>
      </c>
      <c r="S183" s="15">
        <v>1</v>
      </c>
      <c r="T183">
        <v>0</v>
      </c>
      <c r="U183">
        <v>0</v>
      </c>
      <c r="V183">
        <v>0</v>
      </c>
      <c r="W183">
        <v>0</v>
      </c>
      <c r="X183">
        <v>1</v>
      </c>
      <c r="Y183">
        <v>0</v>
      </c>
      <c r="Z183">
        <v>0</v>
      </c>
      <c r="AA183">
        <v>0</v>
      </c>
      <c r="AB183">
        <v>1</v>
      </c>
      <c r="AC183">
        <v>0</v>
      </c>
      <c r="AD183">
        <v>1</v>
      </c>
      <c r="AE183">
        <v>0</v>
      </c>
      <c r="AF183">
        <v>0</v>
      </c>
      <c r="AG183">
        <v>0</v>
      </c>
      <c r="AH183">
        <v>0</v>
      </c>
      <c r="AI183">
        <v>43473</v>
      </c>
      <c r="AJ183">
        <v>43495</v>
      </c>
      <c r="AK183">
        <v>22</v>
      </c>
      <c r="AL183">
        <v>0</v>
      </c>
      <c r="AM183">
        <v>2</v>
      </c>
      <c r="AN183">
        <v>0</v>
      </c>
      <c r="AO183" s="23">
        <v>7.4470000000000001</v>
      </c>
      <c r="AP183" s="23">
        <v>29</v>
      </c>
      <c r="AQ183" s="23">
        <v>124</v>
      </c>
      <c r="AR183" s="23">
        <v>-3</v>
      </c>
      <c r="AS183" s="23">
        <v>8.8000000000000007</v>
      </c>
      <c r="AT183" s="23">
        <v>1.8</v>
      </c>
      <c r="AU183" s="30">
        <v>7.1980000000000004</v>
      </c>
      <c r="AV183" s="30">
        <v>45.9</v>
      </c>
      <c r="AW183" s="30">
        <v>79.900000000000006</v>
      </c>
      <c r="AX183" s="30">
        <v>-10</v>
      </c>
      <c r="AY183" s="30">
        <v>14.3</v>
      </c>
      <c r="AZ183" s="30">
        <v>4.4000000000000004</v>
      </c>
      <c r="BA183" s="23">
        <v>7.2050000000000001</v>
      </c>
      <c r="BB183" s="23">
        <v>51.1</v>
      </c>
      <c r="BC183" s="23">
        <v>62.4</v>
      </c>
      <c r="BD183" s="23">
        <v>-8</v>
      </c>
      <c r="BE183" s="23">
        <v>8.4</v>
      </c>
      <c r="BF183" s="23">
        <v>3.4</v>
      </c>
      <c r="BG183" s="23">
        <v>7.3449999999999998</v>
      </c>
      <c r="BH183" s="23">
        <v>40.200000000000003</v>
      </c>
      <c r="BI183" s="23">
        <v>58.3</v>
      </c>
      <c r="BJ183" s="23">
        <v>-3.4</v>
      </c>
      <c r="BK183" s="23">
        <v>6.9</v>
      </c>
      <c r="BL183" s="23">
        <v>2.9</v>
      </c>
      <c r="BM183" s="23">
        <v>7.3440000000000003</v>
      </c>
      <c r="BN183" s="23">
        <v>44.4</v>
      </c>
      <c r="BO183" s="23">
        <v>50</v>
      </c>
      <c r="BP183" s="23">
        <v>-1.5</v>
      </c>
      <c r="BQ183" s="23">
        <v>9.6</v>
      </c>
      <c r="BR183" s="23">
        <v>2.5</v>
      </c>
      <c r="BS183" s="23">
        <v>7.3979999999999997</v>
      </c>
      <c r="BT183" s="23">
        <v>36.5</v>
      </c>
      <c r="BU183" s="23">
        <v>180</v>
      </c>
      <c r="BV183" s="23">
        <v>-1.9</v>
      </c>
      <c r="BW183" s="23">
        <v>9.3000000000000007</v>
      </c>
      <c r="BX183" s="23">
        <v>1.7</v>
      </c>
      <c r="BY183" s="23"/>
      <c r="BZ183" s="23"/>
    </row>
    <row r="184" spans="1:78" x14ac:dyDescent="0.35">
      <c r="A184">
        <v>40</v>
      </c>
      <c r="B184">
        <v>0</v>
      </c>
      <c r="C184">
        <v>70</v>
      </c>
      <c r="D184">
        <v>1</v>
      </c>
      <c r="E184">
        <v>1</v>
      </c>
      <c r="F184">
        <v>0</v>
      </c>
      <c r="G184">
        <v>0</v>
      </c>
      <c r="H184">
        <v>0</v>
      </c>
      <c r="I184">
        <v>1</v>
      </c>
      <c r="J184">
        <v>0</v>
      </c>
      <c r="K184">
        <v>1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1</v>
      </c>
      <c r="R184">
        <v>0</v>
      </c>
      <c r="S184" s="15">
        <v>1</v>
      </c>
      <c r="T184">
        <v>0</v>
      </c>
      <c r="U184">
        <v>1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43474</v>
      </c>
      <c r="AJ184">
        <v>43482</v>
      </c>
      <c r="AK184">
        <v>8</v>
      </c>
      <c r="AL184">
        <v>0</v>
      </c>
      <c r="AM184">
        <v>1</v>
      </c>
      <c r="AN184">
        <v>0</v>
      </c>
      <c r="AO184" s="23">
        <v>7.4909999999999997</v>
      </c>
      <c r="AP184" s="23">
        <v>35.6</v>
      </c>
      <c r="AQ184" s="23">
        <v>74.400000000000006</v>
      </c>
      <c r="AR184" s="23">
        <v>4.0999999999999996</v>
      </c>
      <c r="AS184" s="23">
        <v>6.6</v>
      </c>
      <c r="AT184" s="23">
        <v>0.9</v>
      </c>
      <c r="AU184" s="30">
        <v>7.33</v>
      </c>
      <c r="AV184" s="30">
        <v>40.700000000000003</v>
      </c>
      <c r="AW184" s="30">
        <v>271</v>
      </c>
      <c r="AX184" s="30">
        <v>-4.2</v>
      </c>
      <c r="AY184" s="30">
        <v>12</v>
      </c>
      <c r="AZ184" s="30">
        <v>3.3</v>
      </c>
      <c r="BA184" s="23">
        <v>7.35</v>
      </c>
      <c r="BB184" s="23">
        <v>39.1</v>
      </c>
      <c r="BC184" s="23">
        <v>208</v>
      </c>
      <c r="BD184" s="23">
        <v>-3.7</v>
      </c>
      <c r="BE184" s="23">
        <v>9.3000000000000007</v>
      </c>
      <c r="BF184" s="23">
        <v>4.3</v>
      </c>
      <c r="BG184" s="23">
        <v>7.3620000000000001</v>
      </c>
      <c r="BH184" s="23">
        <v>36.5</v>
      </c>
      <c r="BI184" s="23">
        <v>186</v>
      </c>
      <c r="BJ184" s="23">
        <v>-4.2</v>
      </c>
      <c r="BK184" s="23">
        <v>10.5</v>
      </c>
      <c r="BL184" s="23">
        <v>5.3</v>
      </c>
      <c r="BM184" s="23">
        <v>7.3609999999999998</v>
      </c>
      <c r="BN184" s="23">
        <v>42.6</v>
      </c>
      <c r="BO184" s="23">
        <v>140</v>
      </c>
      <c r="BP184" s="23">
        <v>-1.3</v>
      </c>
      <c r="BQ184" s="23">
        <v>8.6999999999999993</v>
      </c>
      <c r="BR184" s="23">
        <v>2.6</v>
      </c>
      <c r="BS184" s="23">
        <v>7.35</v>
      </c>
      <c r="BT184" s="23">
        <v>48.2</v>
      </c>
      <c r="BU184" s="23">
        <v>252</v>
      </c>
      <c r="BV184" s="23">
        <v>0.6</v>
      </c>
      <c r="BW184" s="23">
        <v>8.1999999999999993</v>
      </c>
      <c r="BX184" s="23">
        <v>1</v>
      </c>
      <c r="BY184" s="23"/>
      <c r="BZ184" s="23"/>
    </row>
    <row r="185" spans="1:78" x14ac:dyDescent="0.35">
      <c r="A185">
        <v>41</v>
      </c>
      <c r="B185">
        <v>0</v>
      </c>
      <c r="C185">
        <v>51</v>
      </c>
      <c r="D185">
        <v>1</v>
      </c>
      <c r="E185">
        <v>1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1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 s="1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43474</v>
      </c>
      <c r="AJ185">
        <v>43480</v>
      </c>
      <c r="AK185">
        <v>6</v>
      </c>
      <c r="AL185">
        <v>0</v>
      </c>
      <c r="AM185">
        <v>1</v>
      </c>
      <c r="AN185">
        <v>0</v>
      </c>
      <c r="AO185" s="23">
        <v>7.4560000000000004</v>
      </c>
      <c r="AP185" s="23">
        <v>32.799999999999997</v>
      </c>
      <c r="AQ185" s="23">
        <v>111</v>
      </c>
      <c r="AR185" s="23">
        <v>0</v>
      </c>
      <c r="AS185" s="23">
        <v>5.5</v>
      </c>
      <c r="AT185" s="23">
        <v>0.8</v>
      </c>
      <c r="AU185" s="30">
        <v>7.3769999999999998</v>
      </c>
      <c r="AV185" s="30">
        <v>35.700000000000003</v>
      </c>
      <c r="AW185" s="30">
        <v>375</v>
      </c>
      <c r="AX185" s="30">
        <v>-4</v>
      </c>
      <c r="AY185" s="30">
        <v>7</v>
      </c>
      <c r="AZ185" s="30">
        <v>1.5</v>
      </c>
      <c r="BA185" s="23">
        <v>7.3760000000000003</v>
      </c>
      <c r="BB185" s="23">
        <v>36.799999999999997</v>
      </c>
      <c r="BC185" s="23">
        <v>193</v>
      </c>
      <c r="BD185" s="23">
        <v>-3.1</v>
      </c>
      <c r="BE185" s="23">
        <v>6.5</v>
      </c>
      <c r="BF185" s="23">
        <v>1.5</v>
      </c>
      <c r="BG185" s="23">
        <v>7.3719999999999999</v>
      </c>
      <c r="BH185" s="23">
        <v>35.9</v>
      </c>
      <c r="BI185" s="23">
        <v>165</v>
      </c>
      <c r="BJ185" s="23">
        <v>-3.9</v>
      </c>
      <c r="BK185" s="23">
        <v>7.7</v>
      </c>
      <c r="BL185" s="23">
        <v>1.2</v>
      </c>
      <c r="BM185" s="23">
        <v>7.3070000000000004</v>
      </c>
      <c r="BN185" s="23">
        <v>38</v>
      </c>
      <c r="BO185" s="23">
        <v>189</v>
      </c>
      <c r="BP185" s="23">
        <v>-6.8</v>
      </c>
      <c r="BQ185" s="23">
        <v>9.1999999999999993</v>
      </c>
      <c r="BR185" s="23">
        <v>1.4</v>
      </c>
      <c r="BS185" s="23">
        <v>7.3550000000000004</v>
      </c>
      <c r="BT185" s="23">
        <v>37.700000000000003</v>
      </c>
      <c r="BU185" s="23">
        <v>202</v>
      </c>
      <c r="BV185" s="23">
        <v>-4</v>
      </c>
      <c r="BW185" s="23">
        <v>9.6999999999999993</v>
      </c>
      <c r="BX185" s="23">
        <v>1.7</v>
      </c>
      <c r="BY185" s="23"/>
      <c r="BZ185" s="23"/>
    </row>
    <row r="186" spans="1:78" x14ac:dyDescent="0.35">
      <c r="A186">
        <v>42</v>
      </c>
      <c r="B186">
        <v>0</v>
      </c>
      <c r="C186">
        <v>66</v>
      </c>
      <c r="D186">
        <v>0</v>
      </c>
      <c r="E186">
        <v>1</v>
      </c>
      <c r="F186">
        <v>1</v>
      </c>
      <c r="G186">
        <v>0</v>
      </c>
      <c r="H186">
        <v>0</v>
      </c>
      <c r="I186">
        <v>0</v>
      </c>
      <c r="J186">
        <v>0</v>
      </c>
      <c r="K186">
        <v>1</v>
      </c>
      <c r="L186">
        <v>1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 s="15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43474</v>
      </c>
      <c r="AJ186">
        <v>43481</v>
      </c>
      <c r="AK186">
        <v>7</v>
      </c>
      <c r="AL186">
        <v>0</v>
      </c>
      <c r="AM186">
        <v>1</v>
      </c>
      <c r="AN186">
        <v>0</v>
      </c>
      <c r="AO186" s="23">
        <v>7.4169999999999998</v>
      </c>
      <c r="AP186" s="23">
        <v>37</v>
      </c>
      <c r="AQ186" s="23">
        <v>62.5</v>
      </c>
      <c r="AR186" s="23">
        <v>-0.3</v>
      </c>
      <c r="AS186" s="23">
        <v>6.3</v>
      </c>
      <c r="AT186" s="23">
        <v>0.7</v>
      </c>
      <c r="AU186" s="30">
        <v>7.274</v>
      </c>
      <c r="AV186" s="30">
        <v>44.2</v>
      </c>
      <c r="AW186" s="30">
        <v>276</v>
      </c>
      <c r="AX186" s="30">
        <v>-6.3</v>
      </c>
      <c r="AY186" s="30">
        <v>10</v>
      </c>
      <c r="AZ186" s="30">
        <v>3.7</v>
      </c>
      <c r="BA186" s="23">
        <v>7.2530000000000001</v>
      </c>
      <c r="BB186" s="23">
        <v>44</v>
      </c>
      <c r="BC186" s="23">
        <v>136</v>
      </c>
      <c r="BD186" s="23">
        <v>-7.8</v>
      </c>
      <c r="BE186" s="23">
        <v>12</v>
      </c>
      <c r="BF186" s="23">
        <v>4.0999999999999996</v>
      </c>
      <c r="BG186" s="23">
        <v>7.2809999999999997</v>
      </c>
      <c r="BH186" s="23">
        <v>45.6</v>
      </c>
      <c r="BI186" s="23">
        <v>129</v>
      </c>
      <c r="BJ186" s="23">
        <v>-5.4</v>
      </c>
      <c r="BK186" s="23">
        <v>10.7</v>
      </c>
      <c r="BL186" s="23">
        <v>3.2</v>
      </c>
      <c r="BM186" s="23">
        <v>7.3620000000000001</v>
      </c>
      <c r="BN186" s="23">
        <v>38.799999999999997</v>
      </c>
      <c r="BO186" s="23">
        <v>147</v>
      </c>
      <c r="BP186" s="23">
        <v>-3</v>
      </c>
      <c r="BQ186" s="23">
        <v>7.9</v>
      </c>
      <c r="BR186" s="23">
        <v>3.1</v>
      </c>
      <c r="BS186" s="23">
        <v>7.319</v>
      </c>
      <c r="BT186" s="23">
        <v>44.7</v>
      </c>
      <c r="BU186" s="23">
        <v>151</v>
      </c>
      <c r="BV186" s="23">
        <v>-3.3</v>
      </c>
      <c r="BW186" s="23">
        <v>6.5</v>
      </c>
      <c r="BX186" s="23">
        <v>1.5</v>
      </c>
      <c r="BY186" s="23"/>
      <c r="BZ186" s="23"/>
    </row>
    <row r="187" spans="1:78" x14ac:dyDescent="0.35">
      <c r="A187">
        <v>43</v>
      </c>
      <c r="B187">
        <v>0</v>
      </c>
      <c r="C187">
        <v>68</v>
      </c>
      <c r="D187">
        <v>1</v>
      </c>
      <c r="E187">
        <v>1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 s="15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43474</v>
      </c>
      <c r="AJ187">
        <v>43482</v>
      </c>
      <c r="AK187">
        <v>8</v>
      </c>
      <c r="AL187">
        <v>0</v>
      </c>
      <c r="AM187">
        <v>2</v>
      </c>
      <c r="AN187">
        <v>0</v>
      </c>
      <c r="AO187" s="23">
        <v>7.4009999999999998</v>
      </c>
      <c r="AP187" s="23">
        <v>36.1</v>
      </c>
      <c r="AQ187" s="23">
        <v>86.2</v>
      </c>
      <c r="AR187" s="23">
        <v>-1.8</v>
      </c>
      <c r="AS187" s="23">
        <v>6.1</v>
      </c>
      <c r="AT187" s="23">
        <v>0.8</v>
      </c>
      <c r="AU187" s="30">
        <v>7.4109999999999996</v>
      </c>
      <c r="AV187" s="30">
        <v>31.9</v>
      </c>
      <c r="AW187" s="30">
        <v>386</v>
      </c>
      <c r="AX187" s="30">
        <v>-5.3</v>
      </c>
      <c r="AY187" s="30">
        <v>9.4</v>
      </c>
      <c r="AZ187" s="30">
        <v>2.2000000000000002</v>
      </c>
      <c r="BA187" s="23">
        <v>7.39</v>
      </c>
      <c r="BB187" s="23">
        <v>31</v>
      </c>
      <c r="BC187" s="23">
        <v>188</v>
      </c>
      <c r="BD187" s="23">
        <v>-5.2</v>
      </c>
      <c r="BE187" s="23">
        <v>6.7</v>
      </c>
      <c r="BF187" s="23">
        <v>2</v>
      </c>
      <c r="BG187" s="23">
        <v>7.3330000000000002</v>
      </c>
      <c r="BH187" s="23">
        <v>40.9</v>
      </c>
      <c r="BI187" s="23">
        <v>167</v>
      </c>
      <c r="BJ187" s="23">
        <v>-3.9</v>
      </c>
      <c r="BK187" s="23">
        <v>7.2</v>
      </c>
      <c r="BL187" s="23">
        <v>1.5</v>
      </c>
      <c r="BM187" s="23">
        <v>7.3419999999999996</v>
      </c>
      <c r="BN187" s="23">
        <v>40</v>
      </c>
      <c r="BO187" s="23">
        <v>181</v>
      </c>
      <c r="BP187" s="23">
        <v>-3.8</v>
      </c>
      <c r="BQ187" s="23">
        <v>8.1999999999999993</v>
      </c>
      <c r="BR187" s="23">
        <v>2.5</v>
      </c>
      <c r="BS187" s="23">
        <v>7.3380000000000001</v>
      </c>
      <c r="BT187" s="23">
        <v>38.700000000000003</v>
      </c>
      <c r="BU187" s="23">
        <v>113</v>
      </c>
      <c r="BV187" s="23">
        <v>-4.5999999999999996</v>
      </c>
      <c r="BW187" s="23">
        <v>8.4</v>
      </c>
      <c r="BX187" s="23">
        <v>2</v>
      </c>
      <c r="BY187" s="23"/>
      <c r="BZ187" s="23"/>
    </row>
    <row r="188" spans="1:78" x14ac:dyDescent="0.35">
      <c r="A188">
        <v>44</v>
      </c>
      <c r="B188">
        <v>0</v>
      </c>
      <c r="C188">
        <v>62</v>
      </c>
      <c r="D188">
        <v>0</v>
      </c>
      <c r="E188">
        <v>1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1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 s="15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43474</v>
      </c>
      <c r="AJ188">
        <v>43481</v>
      </c>
      <c r="AK188">
        <v>7</v>
      </c>
      <c r="AL188">
        <v>0</v>
      </c>
      <c r="AM188">
        <v>2</v>
      </c>
      <c r="AN188">
        <v>0</v>
      </c>
      <c r="AO188" s="23">
        <v>7.431</v>
      </c>
      <c r="AP188" s="23">
        <v>35.700000000000003</v>
      </c>
      <c r="AQ188" s="23">
        <v>64.099999999999994</v>
      </c>
      <c r="AR188" s="23">
        <v>-0.1</v>
      </c>
      <c r="AS188" s="23">
        <v>5.5</v>
      </c>
      <c r="AT188" s="23">
        <v>0.5</v>
      </c>
      <c r="AU188" s="30">
        <v>7.3209999999999997</v>
      </c>
      <c r="AV188" s="30">
        <v>41.8</v>
      </c>
      <c r="AW188" s="30">
        <v>102</v>
      </c>
      <c r="AX188" s="30">
        <v>-4.3</v>
      </c>
      <c r="AY188" s="30">
        <v>8.9</v>
      </c>
      <c r="AZ188" s="30">
        <v>1.4</v>
      </c>
      <c r="BA188" s="23">
        <v>7.2839999999999998</v>
      </c>
      <c r="BB188" s="23">
        <v>41.3</v>
      </c>
      <c r="BC188" s="23">
        <v>83.3</v>
      </c>
      <c r="BD188" s="23">
        <v>-6.8</v>
      </c>
      <c r="BE188" s="23">
        <v>13.2</v>
      </c>
      <c r="BF188" s="23">
        <v>1.3</v>
      </c>
      <c r="BG188" s="23">
        <v>7.3579999999999997</v>
      </c>
      <c r="BH188" s="23">
        <v>37</v>
      </c>
      <c r="BI188" s="23">
        <v>113</v>
      </c>
      <c r="BJ188" s="23">
        <v>-4.2</v>
      </c>
      <c r="BK188" s="23">
        <v>7.8</v>
      </c>
      <c r="BL188" s="23">
        <v>2.8</v>
      </c>
      <c r="BM188" s="23">
        <v>7.36</v>
      </c>
      <c r="BN188" s="23">
        <v>37.1</v>
      </c>
      <c r="BO188" s="23">
        <v>121</v>
      </c>
      <c r="BP188" s="23">
        <v>-4</v>
      </c>
      <c r="BQ188" s="23">
        <v>8.8000000000000007</v>
      </c>
      <c r="BR188" s="23">
        <v>1.2</v>
      </c>
      <c r="BS188" s="23">
        <v>7.3949999999999996</v>
      </c>
      <c r="BT188" s="23">
        <v>35.1</v>
      </c>
      <c r="BU188" s="23">
        <v>143</v>
      </c>
      <c r="BV188" s="23">
        <v>-2.8</v>
      </c>
      <c r="BW188" s="23">
        <v>9.3000000000000007</v>
      </c>
      <c r="BX188" s="23">
        <v>1</v>
      </c>
      <c r="BY188" s="23"/>
      <c r="BZ188" s="23"/>
    </row>
    <row r="189" spans="1:78" x14ac:dyDescent="0.35">
      <c r="A189">
        <v>45</v>
      </c>
      <c r="B189">
        <v>0</v>
      </c>
      <c r="C189">
        <v>64</v>
      </c>
      <c r="D189">
        <v>0</v>
      </c>
      <c r="E189">
        <v>1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1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 s="15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43474</v>
      </c>
      <c r="AJ189">
        <v>43480</v>
      </c>
      <c r="AK189">
        <v>6</v>
      </c>
      <c r="AL189">
        <v>0</v>
      </c>
      <c r="AM189">
        <v>2</v>
      </c>
      <c r="AN189">
        <v>0</v>
      </c>
      <c r="AO189" s="23">
        <v>7.4669999999999996</v>
      </c>
      <c r="AP189" s="23">
        <v>37.299999999999997</v>
      </c>
      <c r="AQ189" s="23">
        <v>69.599999999999994</v>
      </c>
      <c r="AR189" s="23">
        <v>3.2</v>
      </c>
      <c r="AS189" s="23">
        <v>5.3</v>
      </c>
      <c r="AT189" s="23">
        <v>0.9</v>
      </c>
      <c r="AU189" s="30">
        <v>7.4359999999999999</v>
      </c>
      <c r="AV189" s="30">
        <v>36.299999999999997</v>
      </c>
      <c r="AW189" s="30">
        <v>115</v>
      </c>
      <c r="AX189" s="30">
        <v>0.5</v>
      </c>
      <c r="AY189" s="30">
        <v>6.3</v>
      </c>
      <c r="AZ189" s="30">
        <v>2.4</v>
      </c>
      <c r="BA189" s="23">
        <v>7.3259999999999996</v>
      </c>
      <c r="BB189" s="23">
        <v>46.7</v>
      </c>
      <c r="BC189" s="23">
        <v>83.4</v>
      </c>
      <c r="BD189" s="23">
        <v>-1.8</v>
      </c>
      <c r="BE189" s="23">
        <v>5.8</v>
      </c>
      <c r="BF189" s="23">
        <v>2.2999999999999998</v>
      </c>
      <c r="BG189" s="23">
        <v>7.3280000000000003</v>
      </c>
      <c r="BH189" s="23">
        <v>45.5</v>
      </c>
      <c r="BI189" s="23">
        <v>87</v>
      </c>
      <c r="BJ189" s="23">
        <v>-2.1</v>
      </c>
      <c r="BK189" s="23">
        <v>4.4000000000000004</v>
      </c>
      <c r="BL189" s="23">
        <v>1.5</v>
      </c>
      <c r="BM189" s="23">
        <v>7.359</v>
      </c>
      <c r="BN189" s="23">
        <v>42.9</v>
      </c>
      <c r="BO189" s="23">
        <v>123</v>
      </c>
      <c r="BP189" s="23">
        <v>-1.3</v>
      </c>
      <c r="BQ189" s="23">
        <v>6</v>
      </c>
      <c r="BR189" s="23">
        <v>1.8</v>
      </c>
      <c r="BS189" s="23">
        <v>7.3470000000000004</v>
      </c>
      <c r="BT189" s="23">
        <v>46.2</v>
      </c>
      <c r="BU189" s="23">
        <v>115</v>
      </c>
      <c r="BV189" s="23">
        <v>-0.6</v>
      </c>
      <c r="BW189" s="23">
        <v>9.1</v>
      </c>
      <c r="BX189" s="23">
        <v>1.9</v>
      </c>
      <c r="BY189" s="23"/>
      <c r="BZ189" s="23"/>
    </row>
    <row r="190" spans="1:78" x14ac:dyDescent="0.35">
      <c r="A190">
        <v>46</v>
      </c>
      <c r="B190">
        <v>0</v>
      </c>
      <c r="C190">
        <v>63</v>
      </c>
      <c r="D190">
        <v>0</v>
      </c>
      <c r="E190">
        <v>1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1</v>
      </c>
      <c r="N190">
        <v>0</v>
      </c>
      <c r="O190">
        <v>0</v>
      </c>
      <c r="P190">
        <v>0</v>
      </c>
      <c r="Q190">
        <v>0</v>
      </c>
      <c r="R190">
        <v>0</v>
      </c>
      <c r="S190" s="15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43474</v>
      </c>
      <c r="AJ190">
        <v>43486</v>
      </c>
      <c r="AK190">
        <v>12</v>
      </c>
      <c r="AL190">
        <v>0</v>
      </c>
      <c r="AM190">
        <v>2</v>
      </c>
      <c r="AN190">
        <v>0</v>
      </c>
      <c r="AO190" s="23">
        <v>7.4059999999999997</v>
      </c>
      <c r="AP190" s="23">
        <v>41.3</v>
      </c>
      <c r="AQ190" s="23">
        <v>72.2</v>
      </c>
      <c r="AR190" s="23">
        <v>1.1000000000000001</v>
      </c>
      <c r="AS190" s="23">
        <v>6.1</v>
      </c>
      <c r="AT190" s="23">
        <v>0.7</v>
      </c>
      <c r="AU190" s="30">
        <v>7.2830000000000004</v>
      </c>
      <c r="AV190" s="30">
        <v>49.8</v>
      </c>
      <c r="AW190" s="30">
        <v>102</v>
      </c>
      <c r="AX190" s="30">
        <v>-3.5</v>
      </c>
      <c r="AY190" s="30">
        <v>8.5</v>
      </c>
      <c r="AZ190" s="30">
        <v>2.4</v>
      </c>
      <c r="BA190" s="23">
        <v>7.351</v>
      </c>
      <c r="BB190" s="23">
        <v>42.1</v>
      </c>
      <c r="BC190" s="23">
        <v>121</v>
      </c>
      <c r="BD190" s="23">
        <v>-2.2000000000000002</v>
      </c>
      <c r="BE190" s="23">
        <v>5.3</v>
      </c>
      <c r="BF190" s="23">
        <v>1.7</v>
      </c>
      <c r="BG190" s="23">
        <v>7.3369999999999997</v>
      </c>
      <c r="BH190" s="23">
        <v>45</v>
      </c>
      <c r="BI190" s="23">
        <v>161</v>
      </c>
      <c r="BJ190" s="23">
        <v>-1.8</v>
      </c>
      <c r="BK190" s="23">
        <v>5.7</v>
      </c>
      <c r="BL190" s="23">
        <v>1</v>
      </c>
      <c r="BM190" s="23">
        <v>7.2640000000000002</v>
      </c>
      <c r="BN190" s="23">
        <v>53.2</v>
      </c>
      <c r="BO190" s="23">
        <v>113</v>
      </c>
      <c r="BP190" s="23">
        <v>-3.6</v>
      </c>
      <c r="BQ190" s="23">
        <v>6.5</v>
      </c>
      <c r="BR190" s="23">
        <v>1</v>
      </c>
      <c r="BS190" s="23">
        <v>7.2160000000000002</v>
      </c>
      <c r="BT190" s="23">
        <v>60.8</v>
      </c>
      <c r="BU190" s="23">
        <v>128</v>
      </c>
      <c r="BV190" s="23">
        <v>-4.3</v>
      </c>
      <c r="BW190" s="23">
        <v>6.5</v>
      </c>
      <c r="BX190" s="23">
        <v>1</v>
      </c>
      <c r="BY190" s="23"/>
      <c r="BZ190" s="23"/>
    </row>
    <row r="191" spans="1:78" x14ac:dyDescent="0.35">
      <c r="A191">
        <v>47</v>
      </c>
      <c r="B191">
        <v>0</v>
      </c>
      <c r="C191">
        <v>61</v>
      </c>
      <c r="D191">
        <v>1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1</v>
      </c>
      <c r="P191">
        <v>0</v>
      </c>
      <c r="Q191">
        <v>0</v>
      </c>
      <c r="R191">
        <v>0</v>
      </c>
      <c r="S191" s="15">
        <v>1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1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43474</v>
      </c>
      <c r="AJ191">
        <v>43496</v>
      </c>
      <c r="AK191">
        <v>21</v>
      </c>
      <c r="AL191">
        <v>0</v>
      </c>
      <c r="AM191">
        <v>4</v>
      </c>
      <c r="AN191">
        <v>1</v>
      </c>
      <c r="AO191" s="23">
        <v>7.3659999999999997</v>
      </c>
      <c r="AP191" s="23">
        <v>34</v>
      </c>
      <c r="AQ191" s="23">
        <v>85.4</v>
      </c>
      <c r="AR191" s="23">
        <v>-5.0999999999999996</v>
      </c>
      <c r="AS191" s="23">
        <v>11</v>
      </c>
      <c r="AT191" s="23">
        <v>3.1</v>
      </c>
      <c r="AU191" s="30">
        <v>6.9509999999999996</v>
      </c>
      <c r="AV191" s="30">
        <v>57.1</v>
      </c>
      <c r="AW191" s="30">
        <v>50.6</v>
      </c>
      <c r="AX191" s="30">
        <v>-19.600000000000001</v>
      </c>
      <c r="AY191" s="30">
        <v>14.7</v>
      </c>
      <c r="AZ191" s="30">
        <v>11.7</v>
      </c>
      <c r="BA191" s="23">
        <v>7.1520000000000001</v>
      </c>
      <c r="BB191" s="23">
        <v>43.9</v>
      </c>
      <c r="BC191" s="23">
        <v>134</v>
      </c>
      <c r="BD191" s="23">
        <v>-13.4</v>
      </c>
      <c r="BE191" s="23">
        <v>11.9</v>
      </c>
      <c r="BF191" s="23">
        <v>7.4</v>
      </c>
      <c r="BG191" s="23">
        <v>7.2240000000000002</v>
      </c>
      <c r="BH191" s="23">
        <v>44.7</v>
      </c>
      <c r="BI191" s="23">
        <v>121</v>
      </c>
      <c r="BJ191" s="23">
        <v>-9.1</v>
      </c>
      <c r="BK191" s="23">
        <v>9.6</v>
      </c>
      <c r="BL191" s="23">
        <v>4.7</v>
      </c>
      <c r="BM191" s="23">
        <v>7.2619999999999996</v>
      </c>
      <c r="BN191" s="23">
        <v>47.7</v>
      </c>
      <c r="BO191" s="23">
        <v>131</v>
      </c>
      <c r="BP191" s="23">
        <v>-5.6</v>
      </c>
      <c r="BQ191" s="23">
        <v>7.5</v>
      </c>
      <c r="BR191" s="23">
        <v>2.8</v>
      </c>
      <c r="BS191" s="23">
        <v>7.2969999999999997</v>
      </c>
      <c r="BT191" s="23">
        <v>45.9</v>
      </c>
      <c r="BU191" s="23">
        <v>148</v>
      </c>
      <c r="BV191" s="23">
        <v>-4.0999999999999996</v>
      </c>
      <c r="BW191" s="23">
        <v>7.8</v>
      </c>
      <c r="BX191" s="23">
        <v>1.9</v>
      </c>
      <c r="BY191" s="23"/>
      <c r="BZ191" s="23"/>
    </row>
    <row r="192" spans="1:78" x14ac:dyDescent="0.35">
      <c r="A192">
        <v>48</v>
      </c>
      <c r="B192">
        <v>0</v>
      </c>
      <c r="C192">
        <v>66</v>
      </c>
      <c r="D192">
        <v>0</v>
      </c>
      <c r="E192">
        <v>1</v>
      </c>
      <c r="F192">
        <v>0</v>
      </c>
      <c r="G192">
        <v>0</v>
      </c>
      <c r="H192">
        <v>0</v>
      </c>
      <c r="I192">
        <v>1</v>
      </c>
      <c r="J192">
        <v>0</v>
      </c>
      <c r="K192">
        <v>1</v>
      </c>
      <c r="L192">
        <v>0</v>
      </c>
      <c r="M192">
        <v>1</v>
      </c>
      <c r="N192">
        <v>0</v>
      </c>
      <c r="O192">
        <v>0</v>
      </c>
      <c r="P192">
        <v>0</v>
      </c>
      <c r="Q192">
        <v>0</v>
      </c>
      <c r="R192">
        <v>0</v>
      </c>
      <c r="S192" s="15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43474</v>
      </c>
      <c r="AJ192">
        <v>43481</v>
      </c>
      <c r="AK192">
        <v>7</v>
      </c>
      <c r="AL192">
        <v>0</v>
      </c>
      <c r="AM192">
        <v>1</v>
      </c>
      <c r="AN192">
        <v>0</v>
      </c>
      <c r="AO192" s="23">
        <v>7.4480000000000004</v>
      </c>
      <c r="AP192" s="23">
        <v>36.799999999999997</v>
      </c>
      <c r="AQ192" s="23">
        <v>64.2</v>
      </c>
      <c r="AR192" s="23">
        <v>1.8</v>
      </c>
      <c r="AS192" s="23">
        <v>7</v>
      </c>
      <c r="AT192" s="23">
        <v>1.4</v>
      </c>
      <c r="AU192" s="30">
        <v>7.4119999999999999</v>
      </c>
      <c r="AV192" s="30">
        <v>36.700000000000003</v>
      </c>
      <c r="AW192" s="30">
        <v>217</v>
      </c>
      <c r="AX192" s="30">
        <v>-1.3</v>
      </c>
      <c r="AY192" s="30">
        <v>8.5</v>
      </c>
      <c r="AZ192" s="30">
        <v>2.4</v>
      </c>
      <c r="BA192" s="23">
        <v>7.3890000000000002</v>
      </c>
      <c r="BB192" s="23">
        <v>38.299999999999997</v>
      </c>
      <c r="BC192" s="23">
        <v>84.1</v>
      </c>
      <c r="BD192" s="23">
        <v>-1.5</v>
      </c>
      <c r="BE192" s="23">
        <v>7.8</v>
      </c>
      <c r="BF192" s="23">
        <v>1.3</v>
      </c>
      <c r="BG192" s="23">
        <v>7.4029999999999996</v>
      </c>
      <c r="BH192" s="23">
        <v>29.5</v>
      </c>
      <c r="BI192" s="23">
        <v>79.400000000000006</v>
      </c>
      <c r="BJ192" s="23">
        <v>-5.2</v>
      </c>
      <c r="BK192" s="23">
        <v>7</v>
      </c>
      <c r="BL192" s="23">
        <v>1.4</v>
      </c>
      <c r="BM192" s="23">
        <v>7.3520000000000003</v>
      </c>
      <c r="BN192" s="23">
        <v>41.7</v>
      </c>
      <c r="BO192" s="23">
        <v>106</v>
      </c>
      <c r="BP192" s="23">
        <v>-2.2999999999999998</v>
      </c>
      <c r="BQ192" s="23">
        <v>8.4</v>
      </c>
      <c r="BR192" s="23">
        <v>1.4</v>
      </c>
      <c r="BS192" s="23">
        <v>7.3609999999999998</v>
      </c>
      <c r="BT192" s="23">
        <v>40.799999999999997</v>
      </c>
      <c r="BU192" s="23">
        <v>121</v>
      </c>
      <c r="BV192" s="23">
        <v>-2.2000000000000002</v>
      </c>
      <c r="BW192" s="23">
        <v>8</v>
      </c>
      <c r="BX192" s="23">
        <v>1.3</v>
      </c>
      <c r="BY192" s="23"/>
      <c r="BZ192" s="23"/>
    </row>
    <row r="193" spans="1:78" x14ac:dyDescent="0.35">
      <c r="A193">
        <v>49</v>
      </c>
      <c r="B193">
        <v>0</v>
      </c>
      <c r="C193">
        <v>51</v>
      </c>
      <c r="D193">
        <v>0</v>
      </c>
      <c r="E193">
        <v>1</v>
      </c>
      <c r="F193">
        <v>1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 s="15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43474</v>
      </c>
      <c r="AJ193">
        <v>43481</v>
      </c>
      <c r="AK193">
        <v>7</v>
      </c>
      <c r="AL193">
        <v>0</v>
      </c>
      <c r="AM193">
        <v>1</v>
      </c>
      <c r="AN193">
        <v>0</v>
      </c>
      <c r="AO193" s="23">
        <v>7.492</v>
      </c>
      <c r="AP193" s="23">
        <v>28.2</v>
      </c>
      <c r="AQ193" s="23">
        <v>82.2</v>
      </c>
      <c r="AR193" s="23">
        <v>-0.6</v>
      </c>
      <c r="AS193" s="23">
        <v>6</v>
      </c>
      <c r="AT193" s="23">
        <v>0.9</v>
      </c>
      <c r="AU193" s="30">
        <v>7.34</v>
      </c>
      <c r="AV193" s="30">
        <v>40</v>
      </c>
      <c r="AW193" s="30">
        <v>265</v>
      </c>
      <c r="AX193" s="30">
        <v>-3.9</v>
      </c>
      <c r="AY193" s="30">
        <v>7.1</v>
      </c>
      <c r="AZ193" s="30">
        <v>1.1000000000000001</v>
      </c>
      <c r="BA193" s="23">
        <v>7.3419999999999996</v>
      </c>
      <c r="BB193" s="23">
        <v>38.700000000000003</v>
      </c>
      <c r="BC193" s="23">
        <v>188</v>
      </c>
      <c r="BD193" s="23">
        <v>-4.4000000000000004</v>
      </c>
      <c r="BE193" s="23">
        <v>7.5</v>
      </c>
      <c r="BF193" s="23">
        <v>0.9</v>
      </c>
      <c r="BG193" s="23">
        <v>7.39</v>
      </c>
      <c r="BH193" s="23">
        <v>34.4</v>
      </c>
      <c r="BI193" s="23">
        <v>177</v>
      </c>
      <c r="BJ193" s="23">
        <v>-3.6</v>
      </c>
      <c r="BK193" s="23">
        <v>7.4</v>
      </c>
      <c r="BL193" s="23">
        <v>1.2</v>
      </c>
      <c r="BM193" s="23">
        <v>7.42</v>
      </c>
      <c r="BN193" s="23">
        <v>33.5</v>
      </c>
      <c r="BO193" s="23">
        <v>156</v>
      </c>
      <c r="BP193" s="23">
        <v>-2.1</v>
      </c>
      <c r="BQ193" s="23">
        <v>7.3</v>
      </c>
      <c r="BR193" s="23">
        <v>1</v>
      </c>
      <c r="BS193" s="23">
        <v>7.415</v>
      </c>
      <c r="BT193" s="23">
        <v>37.4</v>
      </c>
      <c r="BU193" s="23">
        <v>169</v>
      </c>
      <c r="BV193" s="23">
        <v>-0.4</v>
      </c>
      <c r="BW193" s="23">
        <v>6.9</v>
      </c>
      <c r="BX193" s="23">
        <v>0.8</v>
      </c>
      <c r="BY193" s="23"/>
      <c r="BZ193" s="23"/>
    </row>
    <row r="194" spans="1:78" x14ac:dyDescent="0.35">
      <c r="A194">
        <v>50</v>
      </c>
      <c r="B194">
        <v>0</v>
      </c>
      <c r="C194">
        <v>55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1</v>
      </c>
      <c r="R194">
        <v>0</v>
      </c>
      <c r="S194" s="15">
        <v>1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1</v>
      </c>
      <c r="Z194">
        <v>0</v>
      </c>
      <c r="AA194">
        <v>0</v>
      </c>
      <c r="AB194">
        <v>1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43474</v>
      </c>
      <c r="AJ194">
        <v>43492</v>
      </c>
      <c r="AK194">
        <v>18</v>
      </c>
      <c r="AL194">
        <v>0</v>
      </c>
      <c r="AM194">
        <v>2</v>
      </c>
      <c r="AN194">
        <v>1</v>
      </c>
      <c r="AO194" s="23">
        <v>7.3380000000000001</v>
      </c>
      <c r="AP194" s="23">
        <v>38.700000000000003</v>
      </c>
      <c r="AQ194" s="23">
        <v>132</v>
      </c>
      <c r="AR194" s="23">
        <v>-4.5999999999999996</v>
      </c>
      <c r="AS194" s="23">
        <v>9.9</v>
      </c>
      <c r="AT194" s="23">
        <v>4.0999999999999996</v>
      </c>
      <c r="AU194" s="30">
        <v>7.3150000000000004</v>
      </c>
      <c r="AV194" s="30">
        <v>41.9</v>
      </c>
      <c r="AW194" s="30">
        <v>144</v>
      </c>
      <c r="AX194" s="30">
        <v>-4.7</v>
      </c>
      <c r="AY194" s="30">
        <v>9.3000000000000007</v>
      </c>
      <c r="AZ194" s="30">
        <v>4.3</v>
      </c>
      <c r="BA194" s="23">
        <v>7.3280000000000003</v>
      </c>
      <c r="BB194" s="23">
        <v>39.200000000000003</v>
      </c>
      <c r="BC194" s="23">
        <v>176</v>
      </c>
      <c r="BD194" s="23">
        <v>-5</v>
      </c>
      <c r="BE194" s="23">
        <v>9.8000000000000007</v>
      </c>
      <c r="BF194" s="23">
        <v>3.7</v>
      </c>
      <c r="BG194" s="23">
        <v>7.3289999999999997</v>
      </c>
      <c r="BH194" s="23">
        <v>41.5</v>
      </c>
      <c r="BI194" s="23">
        <v>153</v>
      </c>
      <c r="BJ194" s="23">
        <v>-3.9</v>
      </c>
      <c r="BK194" s="23">
        <v>7.5</v>
      </c>
      <c r="BL194" s="23">
        <v>2</v>
      </c>
      <c r="BM194" s="23">
        <v>7.335</v>
      </c>
      <c r="BN194" s="23">
        <v>38.5</v>
      </c>
      <c r="BO194" s="23">
        <v>173</v>
      </c>
      <c r="BP194" s="23">
        <v>-4.8</v>
      </c>
      <c r="BQ194" s="23">
        <v>7.6</v>
      </c>
      <c r="BR194" s="23">
        <v>1.8</v>
      </c>
      <c r="BS194" s="23">
        <v>7.3330000000000002</v>
      </c>
      <c r="BT194" s="23">
        <v>37</v>
      </c>
      <c r="BU194" s="23">
        <v>133</v>
      </c>
      <c r="BV194" s="23">
        <v>-5.7</v>
      </c>
      <c r="BW194" s="23">
        <v>10.7</v>
      </c>
      <c r="BX194" s="23">
        <v>2.4</v>
      </c>
      <c r="BY194" s="23"/>
      <c r="BZ194" s="23"/>
    </row>
    <row r="195" spans="1:78" x14ac:dyDescent="0.35">
      <c r="A195">
        <v>51</v>
      </c>
      <c r="B195">
        <v>0</v>
      </c>
      <c r="C195">
        <v>74</v>
      </c>
      <c r="D195">
        <v>0</v>
      </c>
      <c r="E195">
        <v>1</v>
      </c>
      <c r="F195">
        <v>1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 s="1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43475</v>
      </c>
      <c r="AJ195">
        <v>43486</v>
      </c>
      <c r="AK195">
        <v>11</v>
      </c>
      <c r="AL195">
        <v>0</v>
      </c>
      <c r="AM195">
        <v>1</v>
      </c>
      <c r="AN195">
        <v>0</v>
      </c>
      <c r="AO195" s="23">
        <v>7.3970000000000002</v>
      </c>
      <c r="AP195" s="23">
        <v>38.4</v>
      </c>
      <c r="AQ195" s="23">
        <v>71.7</v>
      </c>
      <c r="AR195" s="23">
        <v>-0.9</v>
      </c>
      <c r="AS195" s="23">
        <v>8.9</v>
      </c>
      <c r="AT195" s="23">
        <v>1.4</v>
      </c>
      <c r="AU195" s="30">
        <v>7.3209999999999997</v>
      </c>
      <c r="AV195" s="30">
        <v>38.5</v>
      </c>
      <c r="AW195" s="30">
        <v>315</v>
      </c>
      <c r="AX195" s="30">
        <v>-5.7</v>
      </c>
      <c r="AY195" s="30">
        <v>10.1</v>
      </c>
      <c r="AZ195" s="30">
        <v>3.9</v>
      </c>
      <c r="BA195" s="23">
        <v>7.2439999999999998</v>
      </c>
      <c r="BB195" s="23">
        <v>39.700000000000003</v>
      </c>
      <c r="BC195" s="23">
        <v>187</v>
      </c>
      <c r="BD195" s="23">
        <v>-9.6999999999999993</v>
      </c>
      <c r="BE195" s="23">
        <v>11.2</v>
      </c>
      <c r="BF195" s="23">
        <v>5.7</v>
      </c>
      <c r="BG195" s="23">
        <v>7.2190000000000003</v>
      </c>
      <c r="BH195" s="23">
        <v>39.4</v>
      </c>
      <c r="BI195" s="23">
        <v>130</v>
      </c>
      <c r="BJ195" s="23">
        <v>-11.1</v>
      </c>
      <c r="BK195" s="23">
        <v>11.2</v>
      </c>
      <c r="BL195" s="23">
        <v>7.4</v>
      </c>
      <c r="BM195" s="23">
        <v>7.2320000000000002</v>
      </c>
      <c r="BN195" s="23">
        <v>36.299999999999997</v>
      </c>
      <c r="BO195" s="23">
        <v>116</v>
      </c>
      <c r="BP195" s="23">
        <v>-11.7</v>
      </c>
      <c r="BQ195" s="23">
        <v>11.3</v>
      </c>
      <c r="BR195" s="23">
        <v>6.9</v>
      </c>
      <c r="BS195" s="23">
        <v>7.2649999999999997</v>
      </c>
      <c r="BT195" s="23">
        <v>34.6</v>
      </c>
      <c r="BU195" s="23">
        <v>147</v>
      </c>
      <c r="BV195" s="23">
        <v>-10.5</v>
      </c>
      <c r="BW195" s="23">
        <v>10.8</v>
      </c>
      <c r="BX195" s="23">
        <v>6.5</v>
      </c>
      <c r="BY195" s="23"/>
      <c r="BZ195" s="23"/>
    </row>
    <row r="196" spans="1:78" x14ac:dyDescent="0.35">
      <c r="A196">
        <v>52</v>
      </c>
      <c r="B196">
        <v>0</v>
      </c>
      <c r="C196">
        <v>70</v>
      </c>
      <c r="D196">
        <v>1</v>
      </c>
      <c r="E196">
        <v>1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1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 s="15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43475</v>
      </c>
      <c r="AJ196">
        <v>43481</v>
      </c>
      <c r="AK196">
        <v>6</v>
      </c>
      <c r="AL196">
        <v>0</v>
      </c>
      <c r="AM196">
        <v>1</v>
      </c>
      <c r="AN196">
        <v>1</v>
      </c>
      <c r="AO196" s="23">
        <v>7.4530000000000003</v>
      </c>
      <c r="AP196" s="23">
        <v>33.5</v>
      </c>
      <c r="AQ196" s="23">
        <v>74.2</v>
      </c>
      <c r="AR196" s="23">
        <v>0.2</v>
      </c>
      <c r="AS196" s="23">
        <v>4.3</v>
      </c>
      <c r="AT196" s="23">
        <v>1.6</v>
      </c>
      <c r="AU196" s="30">
        <v>7.3550000000000004</v>
      </c>
      <c r="AV196" s="30">
        <v>37.4</v>
      </c>
      <c r="AW196" s="30">
        <v>378</v>
      </c>
      <c r="AX196" s="30">
        <v>-4.0999999999999996</v>
      </c>
      <c r="AY196" s="30">
        <v>6.6</v>
      </c>
      <c r="AZ196" s="30">
        <v>2.2999999999999998</v>
      </c>
      <c r="BA196" s="23">
        <v>7.3129999999999997</v>
      </c>
      <c r="BB196" s="23">
        <v>38.5</v>
      </c>
      <c r="BC196" s="23">
        <v>125</v>
      </c>
      <c r="BD196" s="23">
        <v>-6.2</v>
      </c>
      <c r="BE196" s="23">
        <v>8.4</v>
      </c>
      <c r="BF196" s="23">
        <v>3</v>
      </c>
      <c r="BG196" s="23">
        <v>7.298</v>
      </c>
      <c r="BH196" s="23">
        <v>43.6</v>
      </c>
      <c r="BI196" s="23">
        <v>124</v>
      </c>
      <c r="BJ196" s="23">
        <v>-5</v>
      </c>
      <c r="BK196" s="23">
        <v>7.4</v>
      </c>
      <c r="BL196" s="23">
        <v>1.7</v>
      </c>
      <c r="BM196" s="23">
        <v>7.29</v>
      </c>
      <c r="BN196" s="23">
        <v>41.6</v>
      </c>
      <c r="BO196" s="23">
        <v>146</v>
      </c>
      <c r="BP196" s="23">
        <v>-6.3</v>
      </c>
      <c r="BQ196" s="23">
        <v>8.6999999999999993</v>
      </c>
      <c r="BR196" s="23">
        <v>1.8</v>
      </c>
      <c r="BS196" s="23">
        <v>7.282</v>
      </c>
      <c r="BT196" s="23">
        <v>48.8</v>
      </c>
      <c r="BU196" s="23">
        <v>100</v>
      </c>
      <c r="BV196" s="23">
        <v>-4</v>
      </c>
      <c r="BW196" s="23">
        <v>9.3000000000000007</v>
      </c>
      <c r="BX196" s="23">
        <v>1.1000000000000001</v>
      </c>
      <c r="BY196" s="23"/>
      <c r="BZ196" s="23"/>
    </row>
    <row r="197" spans="1:78" x14ac:dyDescent="0.35">
      <c r="A197">
        <v>53</v>
      </c>
      <c r="B197">
        <v>0</v>
      </c>
      <c r="C197">
        <v>71</v>
      </c>
      <c r="D197">
        <v>0</v>
      </c>
      <c r="E197">
        <v>1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 s="15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43475</v>
      </c>
      <c r="AJ197">
        <v>43483</v>
      </c>
      <c r="AK197">
        <v>8</v>
      </c>
      <c r="AL197">
        <v>0</v>
      </c>
      <c r="AM197">
        <v>1</v>
      </c>
      <c r="AN197">
        <v>0</v>
      </c>
      <c r="AO197" s="23">
        <v>7.4249999999999998</v>
      </c>
      <c r="AP197" s="23">
        <v>32.4</v>
      </c>
      <c r="AQ197" s="23">
        <v>90.3</v>
      </c>
      <c r="AR197" s="23">
        <v>-2.2000000000000002</v>
      </c>
      <c r="AS197" s="23">
        <v>8.3000000000000007</v>
      </c>
      <c r="AT197" s="23">
        <v>1.3</v>
      </c>
      <c r="AU197" s="30">
        <v>7.3310000000000004</v>
      </c>
      <c r="AV197" s="30">
        <v>36.9</v>
      </c>
      <c r="AW197" s="30">
        <v>183</v>
      </c>
      <c r="AX197" s="30">
        <v>-6.1</v>
      </c>
      <c r="AY197" s="30">
        <v>9.1</v>
      </c>
      <c r="AZ197" s="30">
        <v>1.5</v>
      </c>
      <c r="BA197" s="23">
        <v>7.2750000000000004</v>
      </c>
      <c r="BB197" s="23">
        <v>46.8</v>
      </c>
      <c r="BC197" s="23">
        <v>176</v>
      </c>
      <c r="BD197" s="23">
        <v>-5.2</v>
      </c>
      <c r="BE197" s="23">
        <v>8.4</v>
      </c>
      <c r="BF197" s="23">
        <v>0.7</v>
      </c>
      <c r="BG197" s="23">
        <v>7.3179999999999996</v>
      </c>
      <c r="BH197" s="23">
        <v>42</v>
      </c>
      <c r="BI197" s="23">
        <v>184</v>
      </c>
      <c r="BJ197" s="23">
        <v>-4.4000000000000004</v>
      </c>
      <c r="BK197" s="23">
        <v>9.4</v>
      </c>
      <c r="BL197" s="23">
        <v>1.9</v>
      </c>
      <c r="BM197" s="23">
        <v>7.3760000000000003</v>
      </c>
      <c r="BN197" s="23">
        <v>40.6</v>
      </c>
      <c r="BO197" s="23">
        <v>170</v>
      </c>
      <c r="BP197" s="23">
        <v>-1.3</v>
      </c>
      <c r="BQ197" s="23">
        <v>9.4</v>
      </c>
      <c r="BR197" s="23">
        <v>1.1000000000000001</v>
      </c>
      <c r="BS197" s="23">
        <v>7.3719999999999999</v>
      </c>
      <c r="BT197" s="23">
        <v>38.1</v>
      </c>
      <c r="BU197" s="23">
        <v>168</v>
      </c>
      <c r="BV197" s="23">
        <v>-2.8</v>
      </c>
      <c r="BW197" s="23">
        <v>6.7</v>
      </c>
      <c r="BX197" s="23">
        <v>1</v>
      </c>
      <c r="BY197" s="23"/>
      <c r="BZ197" s="23"/>
    </row>
    <row r="198" spans="1:78" x14ac:dyDescent="0.35">
      <c r="A198">
        <v>54</v>
      </c>
      <c r="B198">
        <v>0</v>
      </c>
      <c r="C198">
        <v>61</v>
      </c>
      <c r="D198">
        <v>0</v>
      </c>
      <c r="E198">
        <v>1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1</v>
      </c>
      <c r="L198">
        <v>1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 s="15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43475</v>
      </c>
      <c r="AJ198">
        <v>43479</v>
      </c>
      <c r="AK198">
        <v>4</v>
      </c>
      <c r="AL198">
        <v>0</v>
      </c>
      <c r="AM198">
        <v>1</v>
      </c>
      <c r="AN198">
        <v>0</v>
      </c>
      <c r="AO198" s="23">
        <v>7.4059999999999997</v>
      </c>
      <c r="AP198" s="23">
        <v>37.5</v>
      </c>
      <c r="AQ198" s="23">
        <v>91.4</v>
      </c>
      <c r="AR198" s="23">
        <v>-0.8</v>
      </c>
      <c r="AS198" s="23">
        <v>5.0999999999999996</v>
      </c>
      <c r="AT198" s="23">
        <v>0.8</v>
      </c>
      <c r="AU198" s="30">
        <v>7.3339999999999996</v>
      </c>
      <c r="AV198" s="30">
        <v>39.299999999999997</v>
      </c>
      <c r="AW198" s="30">
        <v>273</v>
      </c>
      <c r="AX198" s="30">
        <v>-4.5</v>
      </c>
      <c r="AY198" s="30">
        <v>6.1</v>
      </c>
      <c r="AZ198" s="30">
        <v>2.4</v>
      </c>
      <c r="BA198" s="23">
        <v>7.2910000000000004</v>
      </c>
      <c r="BB198" s="23">
        <v>46.4</v>
      </c>
      <c r="BC198" s="23">
        <v>230</v>
      </c>
      <c r="BD198" s="23">
        <v>-4.3</v>
      </c>
      <c r="BE198" s="23">
        <v>4.7</v>
      </c>
      <c r="BF198" s="23">
        <v>1.4</v>
      </c>
      <c r="BG198" s="23">
        <v>7.2679999999999998</v>
      </c>
      <c r="BH198" s="23">
        <v>49.1</v>
      </c>
      <c r="BI198" s="23">
        <v>185</v>
      </c>
      <c r="BJ198" s="23">
        <v>-4.7</v>
      </c>
      <c r="BK198" s="23">
        <v>5.6</v>
      </c>
      <c r="BL198" s="23">
        <v>1.7</v>
      </c>
      <c r="BM198" s="23">
        <v>7.3239999999999998</v>
      </c>
      <c r="BN198" s="23">
        <v>42.3</v>
      </c>
      <c r="BO198" s="23">
        <v>165</v>
      </c>
      <c r="BP198" s="23">
        <v>-3.8</v>
      </c>
      <c r="BQ198" s="23">
        <v>6.5</v>
      </c>
      <c r="BR198" s="23">
        <v>1.3</v>
      </c>
      <c r="BS198" s="23">
        <v>7.3330000000000002</v>
      </c>
      <c r="BT198" s="23">
        <v>44.6</v>
      </c>
      <c r="BU198" s="23">
        <v>200</v>
      </c>
      <c r="BV198" s="23">
        <v>-2.2999999999999998</v>
      </c>
      <c r="BW198" s="23">
        <v>7.2</v>
      </c>
      <c r="BX198" s="23">
        <v>1.6</v>
      </c>
      <c r="BY198" s="23"/>
      <c r="BZ198" s="23"/>
    </row>
    <row r="199" spans="1:78" x14ac:dyDescent="0.35">
      <c r="A199">
        <v>55</v>
      </c>
      <c r="B199">
        <v>0</v>
      </c>
      <c r="C199">
        <v>73</v>
      </c>
      <c r="D199">
        <v>1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 s="15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43475</v>
      </c>
      <c r="AJ199">
        <v>43481</v>
      </c>
      <c r="AK199">
        <v>6</v>
      </c>
      <c r="AL199">
        <v>0</v>
      </c>
      <c r="AM199">
        <v>2</v>
      </c>
      <c r="AN199">
        <v>0</v>
      </c>
      <c r="AO199" s="23">
        <v>7.4550000000000001</v>
      </c>
      <c r="AP199" s="23">
        <v>34.200000000000003</v>
      </c>
      <c r="AQ199" s="23">
        <v>99.9</v>
      </c>
      <c r="AR199" s="23">
        <v>0.8</v>
      </c>
      <c r="AS199" s="23">
        <v>6.2</v>
      </c>
      <c r="AT199" s="23">
        <v>1.1000000000000001</v>
      </c>
      <c r="AU199" s="30">
        <v>7.3810000000000002</v>
      </c>
      <c r="AV199" s="30">
        <v>41.2</v>
      </c>
      <c r="AW199" s="30">
        <v>267</v>
      </c>
      <c r="AX199" s="30">
        <v>-1.6</v>
      </c>
      <c r="AY199" s="30">
        <v>7.9</v>
      </c>
      <c r="AZ199" s="30">
        <v>1.4</v>
      </c>
      <c r="BA199" s="23">
        <v>7.3460000000000001</v>
      </c>
      <c r="BB199" s="23">
        <v>43</v>
      </c>
      <c r="BC199" s="23">
        <v>160</v>
      </c>
      <c r="BD199" s="23">
        <v>-2.2000000000000002</v>
      </c>
      <c r="BE199" s="23">
        <v>10.3</v>
      </c>
      <c r="BF199" s="23">
        <v>2</v>
      </c>
      <c r="BG199" s="23">
        <v>7.2960000000000003</v>
      </c>
      <c r="BH199" s="23">
        <v>45.4</v>
      </c>
      <c r="BI199" s="23">
        <v>109</v>
      </c>
      <c r="BJ199" s="23">
        <v>-4.5</v>
      </c>
      <c r="BK199" s="23">
        <v>13</v>
      </c>
      <c r="BL199" s="23">
        <v>2.7</v>
      </c>
      <c r="BM199" s="23">
        <v>7.2709999999999999</v>
      </c>
      <c r="BN199" s="23">
        <v>42.7</v>
      </c>
      <c r="BO199" s="23">
        <v>164</v>
      </c>
      <c r="BP199" s="23">
        <v>-7.1</v>
      </c>
      <c r="BQ199" s="23">
        <v>10.3</v>
      </c>
      <c r="BR199" s="23">
        <v>6</v>
      </c>
      <c r="BS199" s="23">
        <v>7.2839999999999998</v>
      </c>
      <c r="BT199" s="23">
        <v>40.799999999999997</v>
      </c>
      <c r="BU199" s="23">
        <v>181</v>
      </c>
      <c r="BV199" s="23">
        <v>-7</v>
      </c>
      <c r="BW199" s="23">
        <v>13.6</v>
      </c>
      <c r="BX199" s="23">
        <v>4.5999999999999996</v>
      </c>
      <c r="BY199" s="23"/>
      <c r="BZ199" s="23"/>
    </row>
    <row r="200" spans="1:78" x14ac:dyDescent="0.35">
      <c r="A200">
        <v>56</v>
      </c>
      <c r="B200">
        <v>0</v>
      </c>
      <c r="C200">
        <v>66</v>
      </c>
      <c r="D200">
        <v>0</v>
      </c>
      <c r="E200">
        <v>1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1</v>
      </c>
      <c r="N200">
        <v>0</v>
      </c>
      <c r="O200">
        <v>0</v>
      </c>
      <c r="P200">
        <v>0</v>
      </c>
      <c r="Q200">
        <v>0</v>
      </c>
      <c r="R200">
        <v>0</v>
      </c>
      <c r="S200" s="15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43475</v>
      </c>
      <c r="AJ200">
        <v>43481</v>
      </c>
      <c r="AK200">
        <v>6</v>
      </c>
      <c r="AL200">
        <v>0</v>
      </c>
      <c r="AM200">
        <v>2</v>
      </c>
      <c r="AN200">
        <v>0</v>
      </c>
      <c r="AO200" s="23">
        <v>7.3579999999999997</v>
      </c>
      <c r="AP200" s="23">
        <v>41.9</v>
      </c>
      <c r="AQ200" s="23">
        <v>410</v>
      </c>
      <c r="AR200" s="23">
        <v>-1.9</v>
      </c>
      <c r="AS200" s="23">
        <v>6.5</v>
      </c>
      <c r="AT200" s="23">
        <v>1</v>
      </c>
      <c r="AU200" s="30">
        <v>7.3129999999999997</v>
      </c>
      <c r="AV200" s="30">
        <v>44.8</v>
      </c>
      <c r="AW200" s="30">
        <v>244</v>
      </c>
      <c r="AX200" s="30">
        <v>-3.6</v>
      </c>
      <c r="AY200" s="30">
        <v>8.1999999999999993</v>
      </c>
      <c r="AZ200" s="30">
        <v>1.5</v>
      </c>
      <c r="BA200" s="23">
        <v>7.359</v>
      </c>
      <c r="BB200" s="23">
        <v>37.299999999999997</v>
      </c>
      <c r="BC200" s="23">
        <v>198</v>
      </c>
      <c r="BD200" s="23">
        <v>-3.9</v>
      </c>
      <c r="BE200" s="23">
        <v>8.1999999999999993</v>
      </c>
      <c r="BF200" s="23">
        <v>1.5</v>
      </c>
      <c r="BG200" s="23">
        <v>7.431</v>
      </c>
      <c r="BH200" s="23">
        <v>32.1</v>
      </c>
      <c r="BI200" s="23">
        <v>178</v>
      </c>
      <c r="BJ200" s="23">
        <v>-2.2000000000000002</v>
      </c>
      <c r="BK200" s="23">
        <v>8.4</v>
      </c>
      <c r="BL200" s="23">
        <v>1.3</v>
      </c>
      <c r="BM200" s="23">
        <v>7.3650000000000002</v>
      </c>
      <c r="BN200" s="23">
        <v>42.4</v>
      </c>
      <c r="BO200" s="23">
        <v>180</v>
      </c>
      <c r="BP200" s="23">
        <v>-1.1000000000000001</v>
      </c>
      <c r="BQ200" s="23">
        <v>8.1999999999999993</v>
      </c>
      <c r="BR200" s="23">
        <v>1.1000000000000001</v>
      </c>
      <c r="BS200" s="23">
        <v>7.38</v>
      </c>
      <c r="BT200" s="23">
        <v>39.799999999999997</v>
      </c>
      <c r="BU200" s="23">
        <v>153</v>
      </c>
      <c r="BV200" s="23">
        <v>-1.4</v>
      </c>
      <c r="BW200" s="23">
        <v>8</v>
      </c>
      <c r="BX200" s="23">
        <v>1.1000000000000001</v>
      </c>
      <c r="BY200" s="23"/>
      <c r="BZ200" s="23"/>
    </row>
    <row r="201" spans="1:78" x14ac:dyDescent="0.35">
      <c r="A201">
        <v>57</v>
      </c>
      <c r="B201">
        <v>0</v>
      </c>
      <c r="C201">
        <v>64</v>
      </c>
      <c r="D201">
        <v>1</v>
      </c>
      <c r="E201">
        <v>1</v>
      </c>
      <c r="F201">
        <v>0</v>
      </c>
      <c r="G201">
        <v>0</v>
      </c>
      <c r="H201">
        <v>0</v>
      </c>
      <c r="I201">
        <v>1</v>
      </c>
      <c r="J201">
        <v>0</v>
      </c>
      <c r="K201">
        <v>1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 s="15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43475</v>
      </c>
      <c r="AJ201">
        <v>43482</v>
      </c>
      <c r="AK201">
        <v>7</v>
      </c>
      <c r="AL201">
        <v>0</v>
      </c>
      <c r="AM201">
        <v>4</v>
      </c>
      <c r="AN201">
        <v>0</v>
      </c>
      <c r="AO201" s="23">
        <v>7.4349999999999996</v>
      </c>
      <c r="AP201" s="23">
        <v>37.1</v>
      </c>
      <c r="AQ201" s="23">
        <v>82.8</v>
      </c>
      <c r="AR201" s="23">
        <v>0.9</v>
      </c>
      <c r="AS201" s="23">
        <v>6</v>
      </c>
      <c r="AT201" s="23">
        <v>1</v>
      </c>
      <c r="AU201" s="30">
        <v>7.3520000000000003</v>
      </c>
      <c r="AV201" s="30">
        <v>32.6</v>
      </c>
      <c r="AW201" s="30">
        <v>375</v>
      </c>
      <c r="AX201" s="30">
        <v>-6.6</v>
      </c>
      <c r="AY201" s="30">
        <v>10.199999999999999</v>
      </c>
      <c r="AZ201" s="30">
        <v>3.6</v>
      </c>
      <c r="BA201" s="23">
        <v>7.3579999999999997</v>
      </c>
      <c r="BB201" s="23">
        <v>40.5</v>
      </c>
      <c r="BC201" s="23">
        <v>173</v>
      </c>
      <c r="BD201" s="23">
        <v>-2.5</v>
      </c>
      <c r="BE201" s="23">
        <v>8.4</v>
      </c>
      <c r="BF201" s="23">
        <v>3.2</v>
      </c>
      <c r="BG201" s="23">
        <v>7.4109999999999996</v>
      </c>
      <c r="BH201" s="23">
        <v>38</v>
      </c>
      <c r="BI201" s="23">
        <v>172</v>
      </c>
      <c r="BJ201" s="23">
        <v>-0.2</v>
      </c>
      <c r="BK201" s="23">
        <v>7.4</v>
      </c>
      <c r="BL201" s="23">
        <v>2.2999999999999998</v>
      </c>
      <c r="BM201" s="23">
        <v>7.3710000000000004</v>
      </c>
      <c r="BN201" s="23">
        <v>38.9</v>
      </c>
      <c r="BO201" s="23">
        <v>87.1</v>
      </c>
      <c r="BP201" s="23">
        <v>-2.4</v>
      </c>
      <c r="BQ201" s="23">
        <v>9.6</v>
      </c>
      <c r="BR201" s="23">
        <v>1.4</v>
      </c>
      <c r="BS201" s="23">
        <v>7.3579999999999997</v>
      </c>
      <c r="BT201" s="23">
        <v>40.700000000000003</v>
      </c>
      <c r="BU201" s="23">
        <v>167</v>
      </c>
      <c r="BV201" s="23">
        <v>-2.4</v>
      </c>
      <c r="BW201" s="23">
        <v>9.9</v>
      </c>
      <c r="BX201" s="23">
        <v>2.1</v>
      </c>
      <c r="BY201" s="23"/>
      <c r="BZ201" s="23"/>
    </row>
    <row r="202" spans="1:78" x14ac:dyDescent="0.35">
      <c r="A202">
        <v>58</v>
      </c>
      <c r="B202">
        <v>0</v>
      </c>
      <c r="C202">
        <v>58</v>
      </c>
      <c r="D202">
        <v>0</v>
      </c>
      <c r="E202">
        <v>0</v>
      </c>
      <c r="F202">
        <v>0</v>
      </c>
      <c r="G202">
        <v>1</v>
      </c>
      <c r="H202">
        <v>0</v>
      </c>
      <c r="I202">
        <v>0</v>
      </c>
      <c r="J202">
        <v>0</v>
      </c>
      <c r="K202">
        <v>1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 s="15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43476</v>
      </c>
      <c r="AJ202">
        <v>43488</v>
      </c>
      <c r="AK202">
        <v>12</v>
      </c>
      <c r="AL202">
        <v>0</v>
      </c>
      <c r="AM202">
        <v>3</v>
      </c>
      <c r="AN202">
        <v>0</v>
      </c>
      <c r="AO202" s="23">
        <v>7.4359999999999999</v>
      </c>
      <c r="AP202" s="23">
        <v>38.6</v>
      </c>
      <c r="AQ202" s="23">
        <v>80.400000000000006</v>
      </c>
      <c r="AR202" s="23">
        <v>1.9</v>
      </c>
      <c r="AS202" s="23">
        <v>5.0999999999999996</v>
      </c>
      <c r="AT202" s="23">
        <v>0.8</v>
      </c>
      <c r="AU202" s="30">
        <v>7.3159999999999998</v>
      </c>
      <c r="AV202" s="30">
        <v>44.9</v>
      </c>
      <c r="AW202" s="30">
        <v>216</v>
      </c>
      <c r="AX202" s="30">
        <v>-4</v>
      </c>
      <c r="AY202" s="30">
        <v>8.8000000000000007</v>
      </c>
      <c r="AZ202" s="30">
        <v>2.2000000000000002</v>
      </c>
      <c r="BA202" s="23">
        <v>7.3070000000000004</v>
      </c>
      <c r="BB202" s="23">
        <v>44.5</v>
      </c>
      <c r="BC202" s="23">
        <v>180</v>
      </c>
      <c r="BD202" s="23">
        <v>-4.2</v>
      </c>
      <c r="BE202" s="23">
        <v>7.4</v>
      </c>
      <c r="BF202" s="23">
        <v>1.3</v>
      </c>
      <c r="BG202" s="23">
        <v>7.4279999999999999</v>
      </c>
      <c r="BH202" s="23">
        <v>37.1</v>
      </c>
      <c r="BI202" s="23">
        <v>114</v>
      </c>
      <c r="BJ202" s="23">
        <v>0.4</v>
      </c>
      <c r="BK202" s="23">
        <v>4.5</v>
      </c>
      <c r="BL202" s="23">
        <v>0.9</v>
      </c>
      <c r="BM202" s="23">
        <v>7.3529999999999998</v>
      </c>
      <c r="BN202" s="23">
        <v>40.700000000000003</v>
      </c>
      <c r="BO202" s="23">
        <v>78.3</v>
      </c>
      <c r="BP202" s="23">
        <v>-2.7</v>
      </c>
      <c r="BQ202" s="23">
        <v>7.1</v>
      </c>
      <c r="BR202" s="23">
        <v>0.9</v>
      </c>
      <c r="BS202" s="23">
        <v>7.351</v>
      </c>
      <c r="BT202" s="23">
        <v>42.9</v>
      </c>
      <c r="BU202" s="23">
        <v>120</v>
      </c>
      <c r="BV202" s="23">
        <v>-1.8</v>
      </c>
      <c r="BW202" s="23">
        <v>7</v>
      </c>
      <c r="BX202" s="23">
        <v>1.1000000000000001</v>
      </c>
      <c r="BY202" s="23"/>
      <c r="BZ202" s="23"/>
    </row>
    <row r="203" spans="1:78" x14ac:dyDescent="0.35">
      <c r="A203">
        <v>59</v>
      </c>
      <c r="B203">
        <v>0</v>
      </c>
      <c r="C203">
        <v>53</v>
      </c>
      <c r="D203">
        <v>0</v>
      </c>
      <c r="E203">
        <v>1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1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 s="15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43476</v>
      </c>
      <c r="AJ203">
        <v>43483</v>
      </c>
      <c r="AK203">
        <v>7</v>
      </c>
      <c r="AL203">
        <v>0</v>
      </c>
      <c r="AM203">
        <v>3</v>
      </c>
      <c r="AN203">
        <v>0</v>
      </c>
      <c r="AO203" s="23">
        <v>7.4379999999999997</v>
      </c>
      <c r="AP203" s="23">
        <v>37.299999999999997</v>
      </c>
      <c r="AQ203" s="23">
        <v>99.9</v>
      </c>
      <c r="AR203" s="23">
        <v>1.3</v>
      </c>
      <c r="AS203" s="23">
        <v>6.5</v>
      </c>
      <c r="AT203" s="23">
        <v>1.1000000000000001</v>
      </c>
      <c r="AU203" s="30">
        <v>7.3090000000000002</v>
      </c>
      <c r="AV203" s="30">
        <v>44.9</v>
      </c>
      <c r="AW203" s="30">
        <v>319</v>
      </c>
      <c r="AX203" s="30">
        <v>-3.7</v>
      </c>
      <c r="AY203" s="30">
        <v>7.4</v>
      </c>
      <c r="AZ203" s="30">
        <v>1.5</v>
      </c>
      <c r="BA203" s="23">
        <v>7.3040000000000003</v>
      </c>
      <c r="BB203" s="23">
        <v>45.9</v>
      </c>
      <c r="BC203" s="23">
        <v>195</v>
      </c>
      <c r="BD203" s="23">
        <v>-3.7</v>
      </c>
      <c r="BE203" s="23">
        <v>6.8</v>
      </c>
      <c r="BF203" s="23">
        <v>1.1000000000000001</v>
      </c>
      <c r="BG203" s="23">
        <v>7.274</v>
      </c>
      <c r="BH203" s="23">
        <v>48.6</v>
      </c>
      <c r="BI203" s="23">
        <v>165</v>
      </c>
      <c r="BJ203" s="23">
        <v>-4.7</v>
      </c>
      <c r="BK203" s="23">
        <v>6.4</v>
      </c>
      <c r="BL203" s="23">
        <v>1</v>
      </c>
      <c r="BM203" s="23">
        <v>7.34</v>
      </c>
      <c r="BN203" s="23">
        <v>41.4</v>
      </c>
      <c r="BO203" s="23">
        <v>194</v>
      </c>
      <c r="BP203" s="23">
        <v>-3.2</v>
      </c>
      <c r="BQ203" s="23">
        <v>7</v>
      </c>
      <c r="BR203" s="23">
        <v>1.6</v>
      </c>
      <c r="BS203" s="23">
        <v>7.3579999999999997</v>
      </c>
      <c r="BT203" s="23">
        <v>43.6</v>
      </c>
      <c r="BU203" s="23">
        <v>152</v>
      </c>
      <c r="BV203" s="23">
        <v>-1</v>
      </c>
      <c r="BW203" s="23">
        <v>7.8</v>
      </c>
      <c r="BX203" s="23">
        <v>1.3</v>
      </c>
      <c r="BY203" s="23"/>
      <c r="BZ203" s="23"/>
    </row>
    <row r="204" spans="1:78" x14ac:dyDescent="0.35">
      <c r="A204">
        <v>60</v>
      </c>
      <c r="B204">
        <v>0</v>
      </c>
      <c r="C204">
        <v>77</v>
      </c>
      <c r="D204">
        <v>0</v>
      </c>
      <c r="E204">
        <v>1</v>
      </c>
      <c r="F204">
        <v>1</v>
      </c>
      <c r="G204">
        <v>0</v>
      </c>
      <c r="H204">
        <v>0</v>
      </c>
      <c r="I204">
        <v>0</v>
      </c>
      <c r="J204">
        <v>1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 s="15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43476</v>
      </c>
      <c r="AJ204">
        <v>43487</v>
      </c>
      <c r="AK204">
        <v>11</v>
      </c>
      <c r="AL204">
        <v>0</v>
      </c>
      <c r="AM204">
        <v>1</v>
      </c>
      <c r="AN204">
        <v>0</v>
      </c>
      <c r="AO204" s="23">
        <v>7.4450000000000003</v>
      </c>
      <c r="AP204" s="23">
        <v>34.1</v>
      </c>
      <c r="AQ204" s="23">
        <v>80.7</v>
      </c>
      <c r="AR204" s="23">
        <v>0</v>
      </c>
      <c r="AS204" s="23">
        <v>6.2</v>
      </c>
      <c r="AT204" s="23">
        <v>1.5</v>
      </c>
      <c r="AU204" s="30">
        <v>7.258</v>
      </c>
      <c r="AV204" s="30">
        <v>41.9</v>
      </c>
      <c r="AW204" s="30">
        <v>91.3</v>
      </c>
      <c r="AX204" s="30">
        <v>-8</v>
      </c>
      <c r="AY204" s="30">
        <v>10.5</v>
      </c>
      <c r="AZ204" s="30">
        <v>1.8</v>
      </c>
      <c r="BA204" s="23">
        <v>7.2</v>
      </c>
      <c r="BB204" s="23">
        <v>54.9</v>
      </c>
      <c r="BC204" s="23">
        <v>112</v>
      </c>
      <c r="BD204" s="23">
        <v>-7.1</v>
      </c>
      <c r="BE204" s="23">
        <v>10</v>
      </c>
      <c r="BF204" s="23">
        <v>1.7</v>
      </c>
      <c r="BG204" s="23">
        <v>7.2279999999999998</v>
      </c>
      <c r="BH204" s="23">
        <v>53.9</v>
      </c>
      <c r="BI204" s="23">
        <v>109</v>
      </c>
      <c r="BJ204" s="23">
        <v>-5.4</v>
      </c>
      <c r="BK204" s="23">
        <v>6.5</v>
      </c>
      <c r="BL204" s="23">
        <v>1.3</v>
      </c>
      <c r="BM204" s="23">
        <v>7.3209999999999997</v>
      </c>
      <c r="BN204" s="23">
        <v>46.1</v>
      </c>
      <c r="BO204" s="23">
        <v>67.2</v>
      </c>
      <c r="BP204" s="23">
        <v>-2.2999999999999998</v>
      </c>
      <c r="BQ204" s="23">
        <v>5.8</v>
      </c>
      <c r="BR204" s="23">
        <v>0.9</v>
      </c>
      <c r="BS204" s="23">
        <v>7.3040000000000003</v>
      </c>
      <c r="BT204" s="23">
        <v>42.5</v>
      </c>
      <c r="BU204" s="23">
        <v>118</v>
      </c>
      <c r="BV204" s="23">
        <v>-5</v>
      </c>
      <c r="BW204" s="23">
        <v>7.6</v>
      </c>
      <c r="BX204" s="23">
        <v>1.2</v>
      </c>
      <c r="BY204" s="23"/>
      <c r="BZ204" s="23"/>
    </row>
    <row r="205" spans="1:78" x14ac:dyDescent="0.35">
      <c r="A205">
        <v>61</v>
      </c>
      <c r="B205">
        <v>0</v>
      </c>
      <c r="C205">
        <v>72</v>
      </c>
      <c r="D205">
        <v>0</v>
      </c>
      <c r="E205">
        <v>1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1</v>
      </c>
      <c r="L205">
        <v>0</v>
      </c>
      <c r="M205">
        <v>1</v>
      </c>
      <c r="N205">
        <v>0</v>
      </c>
      <c r="O205">
        <v>0</v>
      </c>
      <c r="P205">
        <v>0</v>
      </c>
      <c r="Q205">
        <v>0</v>
      </c>
      <c r="R205">
        <v>0</v>
      </c>
      <c r="S205" s="15">
        <v>1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1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43476</v>
      </c>
      <c r="AJ205">
        <v>43483</v>
      </c>
      <c r="AK205">
        <v>7</v>
      </c>
      <c r="AL205">
        <v>0</v>
      </c>
      <c r="AM205">
        <v>2</v>
      </c>
      <c r="AN205">
        <v>0</v>
      </c>
      <c r="AO205" s="23">
        <v>7.4119999999999999</v>
      </c>
      <c r="AP205" s="23">
        <v>41.4</v>
      </c>
      <c r="AQ205" s="23">
        <v>83.2</v>
      </c>
      <c r="AR205" s="23">
        <v>1.6</v>
      </c>
      <c r="AS205" s="23">
        <v>5.4</v>
      </c>
      <c r="AT205" s="23">
        <v>1</v>
      </c>
      <c r="AU205" s="30">
        <v>7.3360000000000003</v>
      </c>
      <c r="AV205" s="30">
        <v>44.9</v>
      </c>
      <c r="AW205" s="30">
        <v>302</v>
      </c>
      <c r="AX205" s="30">
        <v>-2.4</v>
      </c>
      <c r="AY205" s="30">
        <v>7.1</v>
      </c>
      <c r="AZ205" s="30">
        <v>1.4</v>
      </c>
      <c r="BA205" s="23">
        <v>7.35</v>
      </c>
      <c r="BB205" s="23">
        <v>35</v>
      </c>
      <c r="BC205" s="23">
        <v>161</v>
      </c>
      <c r="BD205" s="23">
        <v>-5.6</v>
      </c>
      <c r="BE205" s="23">
        <v>6.1</v>
      </c>
      <c r="BF205" s="23">
        <v>0.8</v>
      </c>
      <c r="BG205" s="23">
        <v>7.3440000000000003</v>
      </c>
      <c r="BH205" s="23">
        <v>40.700000000000003</v>
      </c>
      <c r="BI205" s="23">
        <v>143</v>
      </c>
      <c r="BJ205" s="23">
        <v>-3.3</v>
      </c>
      <c r="BK205" s="23">
        <v>7.1</v>
      </c>
      <c r="BL205" s="23">
        <v>0.6</v>
      </c>
      <c r="BM205" s="23">
        <v>7.306</v>
      </c>
      <c r="BN205" s="23">
        <v>45</v>
      </c>
      <c r="BO205" s="23">
        <v>137</v>
      </c>
      <c r="BP205" s="23">
        <v>-4</v>
      </c>
      <c r="BQ205" s="23">
        <v>7.2</v>
      </c>
      <c r="BR205" s="23">
        <v>0.6</v>
      </c>
      <c r="BS205" s="23">
        <v>7.3159999999999998</v>
      </c>
      <c r="BT205" s="23">
        <v>42.8</v>
      </c>
      <c r="BU205" s="23">
        <v>160</v>
      </c>
      <c r="BV205" s="23">
        <v>-4.2</v>
      </c>
      <c r="BW205" s="23">
        <v>7.3</v>
      </c>
      <c r="BX205" s="23">
        <v>0.8</v>
      </c>
      <c r="BY205" s="23"/>
      <c r="BZ205" s="23"/>
    </row>
    <row r="206" spans="1:78" x14ac:dyDescent="0.35">
      <c r="A206">
        <v>62</v>
      </c>
      <c r="B206">
        <v>0</v>
      </c>
      <c r="C206">
        <v>46</v>
      </c>
      <c r="D206">
        <v>0</v>
      </c>
      <c r="E206">
        <v>1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1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 s="15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43476</v>
      </c>
      <c r="AJ206">
        <v>43481</v>
      </c>
      <c r="AK206">
        <v>5</v>
      </c>
      <c r="AL206">
        <v>0</v>
      </c>
      <c r="AM206">
        <v>6</v>
      </c>
      <c r="AN206">
        <v>0</v>
      </c>
      <c r="AO206" s="23">
        <v>7.4379999999999997</v>
      </c>
      <c r="AP206" s="23">
        <v>37.4</v>
      </c>
      <c r="AQ206" s="23">
        <v>102</v>
      </c>
      <c r="AR206" s="23">
        <v>1.4</v>
      </c>
      <c r="AS206" s="23">
        <v>6.8</v>
      </c>
      <c r="AT206" s="23">
        <v>1.5</v>
      </c>
      <c r="AU206" s="30">
        <v>7.423</v>
      </c>
      <c r="AV206" s="30">
        <v>35.200000000000003</v>
      </c>
      <c r="AW206" s="30">
        <v>355</v>
      </c>
      <c r="AX206" s="30">
        <v>-0.9</v>
      </c>
      <c r="AY206" s="30">
        <v>4.9000000000000004</v>
      </c>
      <c r="AZ206" s="30">
        <v>1</v>
      </c>
      <c r="BA206" s="23">
        <v>7.4</v>
      </c>
      <c r="BB206" s="23">
        <v>39.4</v>
      </c>
      <c r="BC206" s="23">
        <v>90.7</v>
      </c>
      <c r="BD206" s="23">
        <v>-0.2</v>
      </c>
      <c r="BE206" s="23">
        <v>5.2</v>
      </c>
      <c r="BF206" s="23">
        <v>0.8</v>
      </c>
      <c r="BG206" s="23">
        <v>7.319</v>
      </c>
      <c r="BH206" s="23">
        <v>50.8</v>
      </c>
      <c r="BI206" s="23">
        <v>121</v>
      </c>
      <c r="BJ206" s="23">
        <v>-0.8</v>
      </c>
      <c r="BK206" s="23">
        <v>6.4</v>
      </c>
      <c r="BL206" s="23">
        <v>0.5</v>
      </c>
      <c r="BM206" s="23">
        <v>7.3630000000000004</v>
      </c>
      <c r="BN206" s="23">
        <v>42.2</v>
      </c>
      <c r="BO206" s="23">
        <v>123</v>
      </c>
      <c r="BP206" s="23">
        <v>-1.4</v>
      </c>
      <c r="BQ206" s="23">
        <v>7</v>
      </c>
      <c r="BR206" s="23">
        <v>0.7</v>
      </c>
      <c r="BS206" s="23">
        <v>7.3390000000000004</v>
      </c>
      <c r="BT206" s="23">
        <v>45.2</v>
      </c>
      <c r="BU206" s="23">
        <v>161</v>
      </c>
      <c r="BV206" s="23">
        <v>-1.7</v>
      </c>
      <c r="BW206" s="23">
        <v>6.8</v>
      </c>
      <c r="BX206" s="23">
        <v>0.8</v>
      </c>
      <c r="BY206" s="23"/>
      <c r="BZ206" s="23"/>
    </row>
    <row r="207" spans="1:78" x14ac:dyDescent="0.35">
      <c r="A207">
        <v>63</v>
      </c>
      <c r="B207">
        <v>0</v>
      </c>
      <c r="C207">
        <v>39</v>
      </c>
      <c r="D207">
        <v>1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1</v>
      </c>
      <c r="S207" s="15">
        <v>1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1</v>
      </c>
      <c r="AC207">
        <v>0</v>
      </c>
      <c r="AD207">
        <v>1</v>
      </c>
      <c r="AE207">
        <v>0</v>
      </c>
      <c r="AF207">
        <v>0</v>
      </c>
      <c r="AG207">
        <v>0</v>
      </c>
      <c r="AH207">
        <v>0</v>
      </c>
      <c r="AI207">
        <v>43476</v>
      </c>
      <c r="AJ207">
        <v>43480</v>
      </c>
      <c r="AK207">
        <v>4</v>
      </c>
      <c r="AL207">
        <v>0</v>
      </c>
      <c r="AM207">
        <v>2</v>
      </c>
      <c r="AN207">
        <v>1</v>
      </c>
      <c r="AO207" s="23">
        <v>7.4370000000000003</v>
      </c>
      <c r="AP207" s="23">
        <v>33.6</v>
      </c>
      <c r="AQ207" s="23">
        <v>95.4</v>
      </c>
      <c r="AR207" s="23">
        <v>-1.1000000000000001</v>
      </c>
      <c r="AS207" s="23">
        <v>4.8</v>
      </c>
      <c r="AT207" s="23">
        <v>0.5</v>
      </c>
      <c r="AU207" s="30">
        <v>7.3289999999999997</v>
      </c>
      <c r="AV207" s="30">
        <v>33.9</v>
      </c>
      <c r="AW207" s="30">
        <v>213</v>
      </c>
      <c r="AX207" s="30">
        <v>-7.4</v>
      </c>
      <c r="AY207" s="30">
        <v>7.9</v>
      </c>
      <c r="AZ207" s="30">
        <v>1.2</v>
      </c>
      <c r="BA207" s="23">
        <v>7.3230000000000004</v>
      </c>
      <c r="BB207" s="23">
        <v>40.299999999999997</v>
      </c>
      <c r="BC207" s="23">
        <v>201</v>
      </c>
      <c r="BD207" s="23">
        <v>-4.8</v>
      </c>
      <c r="BE207" s="23">
        <v>7.6</v>
      </c>
      <c r="BF207" s="23">
        <v>1.3</v>
      </c>
      <c r="BG207" s="23">
        <v>7.3310000000000004</v>
      </c>
      <c r="BH207" s="23">
        <v>40.1</v>
      </c>
      <c r="BI207" s="23">
        <v>184</v>
      </c>
      <c r="BJ207" s="23">
        <v>-4.4000000000000004</v>
      </c>
      <c r="BK207" s="23">
        <v>6.9</v>
      </c>
      <c r="BL207" s="23">
        <v>1.2</v>
      </c>
      <c r="BM207" s="23">
        <v>7.3019999999999996</v>
      </c>
      <c r="BN207" s="23">
        <v>47.1</v>
      </c>
      <c r="BO207" s="23">
        <v>53.2</v>
      </c>
      <c r="BP207" s="23">
        <v>-3.1</v>
      </c>
      <c r="BQ207" s="23">
        <v>5.7</v>
      </c>
      <c r="BR207" s="23">
        <v>1.2</v>
      </c>
      <c r="BS207" s="23">
        <v>7.34</v>
      </c>
      <c r="BT207" s="23">
        <v>48</v>
      </c>
      <c r="BU207" s="23">
        <v>50.5</v>
      </c>
      <c r="BV207" s="23">
        <v>-0.2</v>
      </c>
      <c r="BW207" s="23">
        <v>6.6</v>
      </c>
      <c r="BX207" s="23">
        <v>1.3</v>
      </c>
      <c r="BY207" s="23"/>
      <c r="BZ207" s="23"/>
    </row>
    <row r="208" spans="1:78" x14ac:dyDescent="0.35">
      <c r="A208">
        <v>64</v>
      </c>
      <c r="B208">
        <v>0</v>
      </c>
      <c r="C208">
        <v>63</v>
      </c>
      <c r="D208">
        <v>1</v>
      </c>
      <c r="E208">
        <v>0</v>
      </c>
      <c r="F208">
        <v>1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 s="15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43476</v>
      </c>
      <c r="AJ208">
        <v>43477</v>
      </c>
      <c r="AK208">
        <v>1</v>
      </c>
      <c r="AL208">
        <v>1</v>
      </c>
      <c r="AM208">
        <v>1</v>
      </c>
      <c r="AN208">
        <v>1</v>
      </c>
      <c r="AO208" s="23">
        <v>6.9880000000000004</v>
      </c>
      <c r="AP208" s="23">
        <v>37.9</v>
      </c>
      <c r="AQ208" s="23">
        <v>162</v>
      </c>
      <c r="AR208" s="23">
        <v>-26.5</v>
      </c>
      <c r="AS208" s="23">
        <v>16.600000000000001</v>
      </c>
      <c r="AT208" s="23">
        <v>18</v>
      </c>
      <c r="AU208" s="30">
        <v>7.0119999999999996</v>
      </c>
      <c r="AV208" s="30">
        <v>23.1</v>
      </c>
      <c r="AW208" s="30">
        <v>189</v>
      </c>
      <c r="AX208" s="30">
        <v>-24</v>
      </c>
      <c r="AY208" s="30">
        <v>9.1999999999999993</v>
      </c>
      <c r="AZ208" s="30">
        <v>17</v>
      </c>
      <c r="BA208" s="23">
        <v>7.1509999999999998</v>
      </c>
      <c r="BB208" s="23">
        <v>20.100000000000001</v>
      </c>
      <c r="BC208" s="23">
        <v>194</v>
      </c>
      <c r="BD208" s="23">
        <v>-20.7</v>
      </c>
      <c r="BE208" s="23">
        <v>9.1</v>
      </c>
      <c r="BF208" s="23">
        <v>12.5</v>
      </c>
      <c r="BG208" s="23">
        <v>7.2919999999999998</v>
      </c>
      <c r="BH208" s="23">
        <v>20.100000000000001</v>
      </c>
      <c r="BI208" s="23">
        <v>175</v>
      </c>
      <c r="BJ208" s="23">
        <v>-15.6</v>
      </c>
      <c r="BK208" s="23">
        <v>8.5</v>
      </c>
      <c r="BL208" s="23">
        <v>10.6</v>
      </c>
      <c r="BM208" s="23">
        <v>7.1609999999999996</v>
      </c>
      <c r="BN208" s="23">
        <v>26.2</v>
      </c>
      <c r="BO208" s="23">
        <v>255</v>
      </c>
      <c r="BP208" s="23">
        <v>-18.3</v>
      </c>
      <c r="BQ208" s="23">
        <v>5.7</v>
      </c>
      <c r="BR208" s="23">
        <v>13.6</v>
      </c>
      <c r="BS208" s="23"/>
      <c r="BT208" s="23"/>
      <c r="BU208" s="23"/>
      <c r="BV208" s="23"/>
      <c r="BW208" s="23"/>
      <c r="BX208" s="23"/>
      <c r="BY208" s="23"/>
      <c r="BZ208" s="23"/>
    </row>
    <row r="209" spans="1:78" x14ac:dyDescent="0.35">
      <c r="A209">
        <v>65</v>
      </c>
      <c r="B209">
        <v>0</v>
      </c>
      <c r="C209">
        <v>9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 s="15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43477</v>
      </c>
      <c r="AJ209">
        <v>43486</v>
      </c>
      <c r="AK209">
        <v>9</v>
      </c>
      <c r="AL209">
        <v>0</v>
      </c>
      <c r="AM209">
        <v>5</v>
      </c>
      <c r="AN209">
        <v>0</v>
      </c>
      <c r="AO209" s="23">
        <v>7.415</v>
      </c>
      <c r="AP209" s="23">
        <v>35.5</v>
      </c>
      <c r="AQ209" s="23">
        <v>84.7</v>
      </c>
      <c r="AR209" s="23">
        <v>-1.3</v>
      </c>
      <c r="AS209" s="23">
        <v>7.3</v>
      </c>
      <c r="AT209" s="23">
        <v>1.7</v>
      </c>
      <c r="AU209" s="30">
        <v>7.35</v>
      </c>
      <c r="AV209" s="30">
        <v>46.3</v>
      </c>
      <c r="AW209" s="30">
        <v>107</v>
      </c>
      <c r="AX209" s="30">
        <v>-0.4</v>
      </c>
      <c r="AY209" s="30">
        <v>7</v>
      </c>
      <c r="AZ209" s="30">
        <v>1.1000000000000001</v>
      </c>
      <c r="BA209" s="23">
        <v>7.431</v>
      </c>
      <c r="BB209" s="23">
        <v>38.5</v>
      </c>
      <c r="BC209" s="23">
        <v>119</v>
      </c>
      <c r="BD209" s="23">
        <v>1.4</v>
      </c>
      <c r="BE209" s="23">
        <v>13.1</v>
      </c>
      <c r="BF209" s="23">
        <v>1.9</v>
      </c>
      <c r="BG209" s="23">
        <v>7.444</v>
      </c>
      <c r="BH209" s="23">
        <v>35.700000000000003</v>
      </c>
      <c r="BI209" s="23">
        <v>140</v>
      </c>
      <c r="BJ209" s="23">
        <v>0.7</v>
      </c>
      <c r="BK209" s="23">
        <v>10.5</v>
      </c>
      <c r="BL209" s="23">
        <v>2.2000000000000002</v>
      </c>
      <c r="BM209" s="23">
        <v>7.444</v>
      </c>
      <c r="BN209" s="23">
        <v>37.4</v>
      </c>
      <c r="BO209" s="23">
        <v>109</v>
      </c>
      <c r="BP209" s="23">
        <v>1.7</v>
      </c>
      <c r="BQ209" s="23">
        <v>8.1999999999999993</v>
      </c>
      <c r="BR209" s="23">
        <v>1</v>
      </c>
      <c r="BS209" s="23">
        <v>7.45</v>
      </c>
      <c r="BT209" s="23">
        <v>37.1</v>
      </c>
      <c r="BU209" s="23">
        <v>147</v>
      </c>
      <c r="BV209" s="23">
        <v>1.9</v>
      </c>
      <c r="BW209" s="23">
        <v>6.8</v>
      </c>
      <c r="BX209" s="23">
        <v>1.2</v>
      </c>
      <c r="BY209" s="23"/>
      <c r="BZ209" s="23"/>
    </row>
    <row r="210" spans="1:78" x14ac:dyDescent="0.35">
      <c r="A210">
        <v>66</v>
      </c>
      <c r="B210">
        <v>0</v>
      </c>
      <c r="C210">
        <v>82</v>
      </c>
      <c r="D210">
        <v>1</v>
      </c>
      <c r="E210">
        <v>1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1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 s="15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43479</v>
      </c>
      <c r="AJ210">
        <v>43493</v>
      </c>
      <c r="AK210">
        <v>14</v>
      </c>
      <c r="AL210">
        <v>0</v>
      </c>
      <c r="AM210">
        <v>1</v>
      </c>
      <c r="AN210">
        <v>0</v>
      </c>
      <c r="AO210" s="23">
        <v>7.4349999999999996</v>
      </c>
      <c r="AP210" s="23">
        <v>34.9</v>
      </c>
      <c r="AQ210" s="23">
        <v>74.2</v>
      </c>
      <c r="AR210" s="23">
        <v>-0.2</v>
      </c>
      <c r="AS210" s="23">
        <v>7.3</v>
      </c>
      <c r="AT210" s="23">
        <v>3.2</v>
      </c>
      <c r="AU210" s="30">
        <v>7.2619999999999996</v>
      </c>
      <c r="AV210" s="30">
        <v>43.2</v>
      </c>
      <c r="AW210" s="30">
        <v>159</v>
      </c>
      <c r="AX210" s="30">
        <v>-7.3</v>
      </c>
      <c r="AY210" s="30">
        <v>13.5</v>
      </c>
      <c r="AZ210" s="30">
        <v>4.8</v>
      </c>
      <c r="BA210" s="23">
        <v>7.2130000000000001</v>
      </c>
      <c r="BB210" s="23">
        <v>47.2</v>
      </c>
      <c r="BC210" s="23">
        <v>75.900000000000006</v>
      </c>
      <c r="BD210" s="23">
        <v>-8.9</v>
      </c>
      <c r="BE210" s="23">
        <v>12</v>
      </c>
      <c r="BF210" s="23">
        <v>6.2</v>
      </c>
      <c r="BG210" s="23">
        <v>7.258</v>
      </c>
      <c r="BH210" s="23">
        <v>37.1</v>
      </c>
      <c r="BI210" s="23">
        <v>83.2</v>
      </c>
      <c r="BJ210" s="23">
        <v>-9.9</v>
      </c>
      <c r="BK210" s="23">
        <v>12.6</v>
      </c>
      <c r="BL210" s="23">
        <v>8.6</v>
      </c>
      <c r="BM210" s="23">
        <v>7.31</v>
      </c>
      <c r="BN210" s="23">
        <v>31.7</v>
      </c>
      <c r="BO210" s="23">
        <v>80.400000000000006</v>
      </c>
      <c r="BP210" s="23">
        <v>-9.4</v>
      </c>
      <c r="BQ210" s="23">
        <v>11.4</v>
      </c>
      <c r="BR210" s="23">
        <v>8.3000000000000007</v>
      </c>
      <c r="BS210" s="23">
        <v>7.3029999999999999</v>
      </c>
      <c r="BT210" s="23">
        <v>35.9</v>
      </c>
      <c r="BU210" s="23">
        <v>83.2</v>
      </c>
      <c r="BV210" s="23">
        <v>-7.9</v>
      </c>
      <c r="BW210" s="23">
        <v>9.6</v>
      </c>
      <c r="BX210" s="23">
        <v>6.2</v>
      </c>
      <c r="BY210" s="23"/>
      <c r="BZ210" s="23"/>
    </row>
    <row r="211" spans="1:78" x14ac:dyDescent="0.35">
      <c r="A211">
        <v>67</v>
      </c>
      <c r="B211">
        <v>0</v>
      </c>
      <c r="C211">
        <v>71</v>
      </c>
      <c r="D211">
        <v>0</v>
      </c>
      <c r="E211">
        <v>1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1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 s="15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43478</v>
      </c>
      <c r="AJ211">
        <v>43486</v>
      </c>
      <c r="AK211">
        <v>8</v>
      </c>
      <c r="AL211">
        <v>0</v>
      </c>
      <c r="AM211">
        <v>1</v>
      </c>
      <c r="AN211">
        <v>1</v>
      </c>
      <c r="AO211" s="23">
        <v>7.4119999999999999</v>
      </c>
      <c r="AP211" s="23">
        <v>39.299999999999997</v>
      </c>
      <c r="AQ211" s="23">
        <v>72.900000000000006</v>
      </c>
      <c r="AR211" s="23">
        <v>0.5</v>
      </c>
      <c r="AS211" s="23">
        <v>6.5</v>
      </c>
      <c r="AT211" s="23">
        <v>1.5</v>
      </c>
      <c r="AU211" s="30">
        <v>7.4080000000000004</v>
      </c>
      <c r="AV211" s="30">
        <v>38.299999999999997</v>
      </c>
      <c r="AW211" s="30">
        <v>123</v>
      </c>
      <c r="AX211" s="30">
        <v>-0.3</v>
      </c>
      <c r="AY211" s="30">
        <v>7.4</v>
      </c>
      <c r="AZ211" s="30">
        <v>2.2000000000000002</v>
      </c>
      <c r="BA211" s="23">
        <v>7.3559999999999999</v>
      </c>
      <c r="BB211" s="23">
        <v>44.7</v>
      </c>
      <c r="BC211" s="23">
        <v>166</v>
      </c>
      <c r="BD211" s="23">
        <v>-0.6</v>
      </c>
      <c r="BE211" s="23">
        <v>6.7</v>
      </c>
      <c r="BF211" s="23">
        <v>1</v>
      </c>
      <c r="BG211" s="23">
        <v>7.3710000000000004</v>
      </c>
      <c r="BH211" s="23">
        <v>44.6</v>
      </c>
      <c r="BI211" s="23">
        <v>118</v>
      </c>
      <c r="BJ211" s="23">
        <v>0.4</v>
      </c>
      <c r="BK211" s="23">
        <v>9.3000000000000007</v>
      </c>
      <c r="BL211" s="23">
        <v>0.6</v>
      </c>
      <c r="BM211" s="23">
        <v>7.375</v>
      </c>
      <c r="BN211" s="23">
        <v>40.9</v>
      </c>
      <c r="BO211" s="23">
        <v>141</v>
      </c>
      <c r="BP211" s="23">
        <v>-1.2</v>
      </c>
      <c r="BQ211" s="23">
        <v>7.4</v>
      </c>
      <c r="BR211" s="23">
        <v>1.2</v>
      </c>
      <c r="BS211" s="23">
        <v>7.3289999999999997</v>
      </c>
      <c r="BT211" s="23">
        <v>46.9</v>
      </c>
      <c r="BU211" s="23">
        <v>146</v>
      </c>
      <c r="BV211" s="23">
        <v>-1.6</v>
      </c>
      <c r="BW211" s="23">
        <v>7.9</v>
      </c>
      <c r="BX211" s="23">
        <v>1.2</v>
      </c>
      <c r="BY211" s="23"/>
      <c r="BZ211" s="23"/>
    </row>
    <row r="212" spans="1:78" x14ac:dyDescent="0.35">
      <c r="A212">
        <v>68</v>
      </c>
      <c r="B212">
        <v>0</v>
      </c>
      <c r="C212">
        <v>72</v>
      </c>
      <c r="D212">
        <v>0</v>
      </c>
      <c r="E212">
        <v>1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1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 s="15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43479</v>
      </c>
      <c r="AJ212">
        <v>43486</v>
      </c>
      <c r="AK212">
        <v>7</v>
      </c>
      <c r="AL212">
        <v>0</v>
      </c>
      <c r="AM212">
        <v>1</v>
      </c>
      <c r="AN212">
        <v>0</v>
      </c>
      <c r="AO212" s="23">
        <v>7.34</v>
      </c>
      <c r="AP212" s="23">
        <v>42.7</v>
      </c>
      <c r="AQ212" s="23">
        <v>281</v>
      </c>
      <c r="AR212" s="23">
        <v>-2.6</v>
      </c>
      <c r="AS212" s="23">
        <v>6.4</v>
      </c>
      <c r="AT212" s="23">
        <v>1.2</v>
      </c>
      <c r="AU212" s="30">
        <v>7.3289999999999997</v>
      </c>
      <c r="AV212" s="30">
        <v>43.2</v>
      </c>
      <c r="AW212" s="30">
        <v>104</v>
      </c>
      <c r="AX212" s="30">
        <v>-3.1</v>
      </c>
      <c r="AY212" s="30">
        <v>6.9</v>
      </c>
      <c r="AZ212" s="30">
        <v>1.3</v>
      </c>
      <c r="BA212" s="23">
        <v>7.36</v>
      </c>
      <c r="BB212" s="23">
        <v>39</v>
      </c>
      <c r="BC212" s="23">
        <v>181</v>
      </c>
      <c r="BD212" s="23">
        <v>-3.1</v>
      </c>
      <c r="BE212" s="23">
        <v>6.6</v>
      </c>
      <c r="BF212" s="23">
        <v>1.1000000000000001</v>
      </c>
      <c r="BG212" s="23">
        <v>7.343</v>
      </c>
      <c r="BH212" s="23">
        <v>41.9</v>
      </c>
      <c r="BI212" s="23">
        <v>157</v>
      </c>
      <c r="BJ212" s="23">
        <v>-2.8</v>
      </c>
      <c r="BK212" s="23">
        <v>6.4</v>
      </c>
      <c r="BL212" s="23">
        <v>0.9</v>
      </c>
      <c r="BM212" s="23">
        <v>7.3849999999999998</v>
      </c>
      <c r="BN212" s="23">
        <v>38.299999999999997</v>
      </c>
      <c r="BO212" s="23">
        <v>137</v>
      </c>
      <c r="BP212" s="23">
        <v>-1.8</v>
      </c>
      <c r="BQ212" s="23">
        <v>8.6999999999999993</v>
      </c>
      <c r="BR212" s="23">
        <v>1</v>
      </c>
      <c r="BS212" s="23">
        <v>7.3769999999999998</v>
      </c>
      <c r="BT212" s="23">
        <v>38.200000000000003</v>
      </c>
      <c r="BU212" s="23">
        <v>152</v>
      </c>
      <c r="BV212" s="23">
        <v>-2.4</v>
      </c>
      <c r="BW212" s="23">
        <v>8.6999999999999993</v>
      </c>
      <c r="BX212" s="23">
        <v>1.2</v>
      </c>
      <c r="BY212" s="23"/>
      <c r="BZ212" s="23"/>
    </row>
    <row r="213" spans="1:78" x14ac:dyDescent="0.35">
      <c r="A213">
        <v>69</v>
      </c>
      <c r="B213">
        <v>0</v>
      </c>
      <c r="C213">
        <v>70</v>
      </c>
      <c r="D213">
        <v>1</v>
      </c>
      <c r="E213">
        <v>1</v>
      </c>
      <c r="F213">
        <v>1</v>
      </c>
      <c r="G213">
        <v>0</v>
      </c>
      <c r="H213">
        <v>0</v>
      </c>
      <c r="I213">
        <v>1</v>
      </c>
      <c r="J213">
        <v>0</v>
      </c>
      <c r="K213">
        <v>1</v>
      </c>
      <c r="L213">
        <v>0</v>
      </c>
      <c r="M213">
        <v>0</v>
      </c>
      <c r="N213">
        <v>0</v>
      </c>
      <c r="O213">
        <v>0</v>
      </c>
      <c r="P213">
        <v>1</v>
      </c>
      <c r="Q213">
        <v>0</v>
      </c>
      <c r="R213">
        <v>0</v>
      </c>
      <c r="S213" s="15">
        <v>1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1</v>
      </c>
      <c r="AF213">
        <v>0</v>
      </c>
      <c r="AG213">
        <v>0</v>
      </c>
      <c r="AH213">
        <v>0</v>
      </c>
      <c r="AI213">
        <v>43479</v>
      </c>
      <c r="AJ213">
        <v>43501</v>
      </c>
      <c r="AK213">
        <v>21</v>
      </c>
      <c r="AL213">
        <v>0</v>
      </c>
      <c r="AM213">
        <v>2</v>
      </c>
      <c r="AN213">
        <v>0</v>
      </c>
      <c r="AO213" s="23">
        <v>7.4749999999999996</v>
      </c>
      <c r="AP213" s="23">
        <v>36.6</v>
      </c>
      <c r="AQ213" s="23">
        <v>90.4</v>
      </c>
      <c r="AR213" s="23">
        <v>3.5</v>
      </c>
      <c r="AS213" s="23">
        <v>7.6</v>
      </c>
      <c r="AT213" s="23">
        <v>1.4</v>
      </c>
      <c r="AU213" s="30">
        <v>7.3479999999999999</v>
      </c>
      <c r="AV213" s="30">
        <v>42.7</v>
      </c>
      <c r="AW213" s="30">
        <v>330</v>
      </c>
      <c r="AX213" s="30">
        <v>-2.2000000000000002</v>
      </c>
      <c r="AY213" s="30">
        <v>10.4</v>
      </c>
      <c r="AZ213" s="30">
        <v>2.2000000000000002</v>
      </c>
      <c r="BA213" s="23">
        <v>7.3630000000000004</v>
      </c>
      <c r="BB213" s="23">
        <v>40.700000000000003</v>
      </c>
      <c r="BC213" s="23">
        <v>203</v>
      </c>
      <c r="BD213" s="23">
        <v>-2.1</v>
      </c>
      <c r="BE213" s="23">
        <v>10.5</v>
      </c>
      <c r="BF213" s="23">
        <v>2.2999999999999998</v>
      </c>
      <c r="BG213" s="23">
        <v>7.38</v>
      </c>
      <c r="BH213" s="23">
        <v>36.6</v>
      </c>
      <c r="BI213" s="23">
        <v>192</v>
      </c>
      <c r="BJ213" s="23">
        <v>-3</v>
      </c>
      <c r="BK213" s="23">
        <v>9.1999999999999993</v>
      </c>
      <c r="BL213" s="23">
        <v>5.4</v>
      </c>
      <c r="BM213" s="23">
        <v>7.3380000000000001</v>
      </c>
      <c r="BN213" s="23">
        <v>40.1</v>
      </c>
      <c r="BO213" s="23">
        <v>176</v>
      </c>
      <c r="BP213" s="23">
        <v>-3.9</v>
      </c>
      <c r="BQ213" s="23">
        <v>8.1999999999999993</v>
      </c>
      <c r="BR213" s="23">
        <v>5.7</v>
      </c>
      <c r="BS213" s="23">
        <v>7.3410000000000002</v>
      </c>
      <c r="BT213" s="23">
        <v>36.1</v>
      </c>
      <c r="BU213" s="23">
        <v>168</v>
      </c>
      <c r="BV213" s="23">
        <v>-5.6</v>
      </c>
      <c r="BW213" s="23">
        <v>9.1999999999999993</v>
      </c>
      <c r="BX213" s="23">
        <v>5.6</v>
      </c>
      <c r="BY213" s="23"/>
      <c r="BZ213" s="23"/>
    </row>
    <row r="214" spans="1:78" x14ac:dyDescent="0.35">
      <c r="A214">
        <v>70</v>
      </c>
      <c r="B214">
        <v>0</v>
      </c>
      <c r="C214">
        <v>51</v>
      </c>
      <c r="D214">
        <v>0</v>
      </c>
      <c r="E214">
        <v>1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1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 s="15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43479</v>
      </c>
      <c r="AJ214">
        <v>43486</v>
      </c>
      <c r="AK214">
        <v>7</v>
      </c>
      <c r="AL214">
        <v>0</v>
      </c>
      <c r="AM214">
        <v>1</v>
      </c>
      <c r="AN214">
        <v>0</v>
      </c>
      <c r="AO214" s="23">
        <v>7.4379999999999997</v>
      </c>
      <c r="AP214" s="23">
        <v>36.700000000000003</v>
      </c>
      <c r="AQ214" s="23">
        <v>101</v>
      </c>
      <c r="AR214" s="23">
        <v>1.1000000000000001</v>
      </c>
      <c r="AS214" s="23">
        <v>5.9</v>
      </c>
      <c r="AT214" s="23">
        <v>1.2</v>
      </c>
      <c r="AU214" s="30">
        <v>7.3959999999999999</v>
      </c>
      <c r="AV214" s="30">
        <v>36.1</v>
      </c>
      <c r="AW214" s="30">
        <v>258</v>
      </c>
      <c r="AX214" s="30">
        <v>-2.5</v>
      </c>
      <c r="AY214" s="30">
        <v>6.7</v>
      </c>
      <c r="AZ214" s="30">
        <v>1.9</v>
      </c>
      <c r="BA214" s="23">
        <v>7.3959999999999999</v>
      </c>
      <c r="BB214" s="23">
        <v>36.200000000000003</v>
      </c>
      <c r="BC214" s="23">
        <v>128</v>
      </c>
      <c r="BD214" s="23">
        <v>-2.1</v>
      </c>
      <c r="BE214" s="23">
        <v>5.6</v>
      </c>
      <c r="BF214" s="23">
        <v>1.3</v>
      </c>
      <c r="BG214" s="23">
        <v>7.3929999999999998</v>
      </c>
      <c r="BH214" s="23">
        <v>39.6</v>
      </c>
      <c r="BI214" s="23">
        <v>214</v>
      </c>
      <c r="BJ214" s="23">
        <v>-0.6</v>
      </c>
      <c r="BK214" s="23">
        <v>5.2</v>
      </c>
      <c r="BL214" s="23">
        <v>0.8</v>
      </c>
      <c r="BM214" s="23">
        <v>7.343</v>
      </c>
      <c r="BN214" s="23">
        <v>40.299999999999997</v>
      </c>
      <c r="BO214" s="23">
        <v>163</v>
      </c>
      <c r="BP214" s="23">
        <v>-3.6</v>
      </c>
      <c r="BQ214" s="23">
        <v>9.1</v>
      </c>
      <c r="BR214" s="23">
        <v>1.7</v>
      </c>
      <c r="BS214" s="23">
        <v>7.3920000000000003</v>
      </c>
      <c r="BT214" s="23">
        <v>35.9</v>
      </c>
      <c r="BU214" s="23">
        <v>201</v>
      </c>
      <c r="BV214" s="23">
        <v>-2.5</v>
      </c>
      <c r="BW214" s="23">
        <v>6.8</v>
      </c>
      <c r="BX214" s="23">
        <v>0.8</v>
      </c>
      <c r="BY214" s="23"/>
      <c r="BZ214" s="23"/>
    </row>
    <row r="215" spans="1:78" x14ac:dyDescent="0.35">
      <c r="A215">
        <v>71</v>
      </c>
      <c r="B215">
        <v>0</v>
      </c>
      <c r="C215">
        <v>72</v>
      </c>
      <c r="D215">
        <v>0</v>
      </c>
      <c r="E215">
        <v>1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1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 s="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43479</v>
      </c>
      <c r="AJ215">
        <v>43483</v>
      </c>
      <c r="AK215">
        <v>4</v>
      </c>
      <c r="AL215">
        <v>0</v>
      </c>
      <c r="AM215">
        <v>2</v>
      </c>
      <c r="AN215">
        <v>0</v>
      </c>
      <c r="AO215" s="23">
        <v>7.4219999999999997</v>
      </c>
      <c r="AP215" s="23">
        <v>37.6</v>
      </c>
      <c r="AQ215" s="23">
        <v>89.1</v>
      </c>
      <c r="AR215" s="23">
        <v>0.3</v>
      </c>
      <c r="AS215" s="23">
        <v>5.6</v>
      </c>
      <c r="AT215" s="23">
        <v>1.1000000000000001</v>
      </c>
      <c r="AU215" s="30">
        <v>7.2919999999999998</v>
      </c>
      <c r="AV215" s="30">
        <v>41.9</v>
      </c>
      <c r="AW215" s="30">
        <v>134</v>
      </c>
      <c r="AX215" s="30">
        <v>-6.1</v>
      </c>
      <c r="AY215" s="30">
        <v>10.1</v>
      </c>
      <c r="AZ215" s="30">
        <v>2.6</v>
      </c>
      <c r="BA215" s="23">
        <v>7.25</v>
      </c>
      <c r="BB215" s="23">
        <v>46.5</v>
      </c>
      <c r="BC215" s="23">
        <v>167</v>
      </c>
      <c r="BD215" s="23">
        <v>-7.1</v>
      </c>
      <c r="BE215" s="23">
        <v>11.2</v>
      </c>
      <c r="BF215" s="23">
        <v>4.5</v>
      </c>
      <c r="BG215" s="23">
        <v>7.3570000000000002</v>
      </c>
      <c r="BH215" s="23">
        <v>40.700000000000003</v>
      </c>
      <c r="BI215" s="23">
        <v>181</v>
      </c>
      <c r="BJ215" s="23">
        <v>-2.5</v>
      </c>
      <c r="BK215" s="23">
        <v>9</v>
      </c>
      <c r="BL215" s="23">
        <v>1.9</v>
      </c>
      <c r="BM215" s="23">
        <v>7.3550000000000004</v>
      </c>
      <c r="BN215" s="23">
        <v>39.9</v>
      </c>
      <c r="BO215" s="23">
        <v>196</v>
      </c>
      <c r="BP215" s="23">
        <v>-3</v>
      </c>
      <c r="BQ215" s="23">
        <v>9.8000000000000007</v>
      </c>
      <c r="BR215" s="23">
        <v>2.2000000000000002</v>
      </c>
      <c r="BS215" s="23">
        <v>7.3849999999999998</v>
      </c>
      <c r="BT215" s="23">
        <v>39.200000000000003</v>
      </c>
      <c r="BU215" s="23">
        <v>150</v>
      </c>
      <c r="BV215" s="23">
        <v>-1.3</v>
      </c>
      <c r="BW215" s="23">
        <v>9.9</v>
      </c>
      <c r="BX215" s="23">
        <v>1.4</v>
      </c>
      <c r="BY215" s="23"/>
      <c r="BZ215" s="23"/>
    </row>
    <row r="216" spans="1:78" x14ac:dyDescent="0.35">
      <c r="A216">
        <v>72</v>
      </c>
      <c r="B216">
        <v>0</v>
      </c>
      <c r="C216">
        <v>59</v>
      </c>
      <c r="D216">
        <v>0</v>
      </c>
      <c r="E216">
        <v>1</v>
      </c>
      <c r="F216">
        <v>0</v>
      </c>
      <c r="G216">
        <v>0</v>
      </c>
      <c r="H216">
        <v>1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 s="15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43480</v>
      </c>
      <c r="AJ216">
        <v>43488</v>
      </c>
      <c r="AK216">
        <v>8</v>
      </c>
      <c r="AL216">
        <v>0</v>
      </c>
      <c r="AM216">
        <v>1</v>
      </c>
      <c r="AN216">
        <v>0</v>
      </c>
      <c r="AO216" s="23">
        <v>7.4390000000000001</v>
      </c>
      <c r="AP216" s="23">
        <v>31.8</v>
      </c>
      <c r="AQ216" s="23">
        <v>90.3</v>
      </c>
      <c r="AR216" s="23">
        <v>-1.5</v>
      </c>
      <c r="AS216" s="23">
        <v>6.2</v>
      </c>
      <c r="AT216" s="23">
        <v>1.5</v>
      </c>
      <c r="AU216" s="30">
        <v>7.3010000000000002</v>
      </c>
      <c r="AV216" s="30">
        <v>41.4</v>
      </c>
      <c r="AW216" s="30">
        <v>126</v>
      </c>
      <c r="AX216" s="30">
        <v>-5.7</v>
      </c>
      <c r="AY216" s="30">
        <v>10.199999999999999</v>
      </c>
      <c r="AZ216" s="30">
        <v>1.9</v>
      </c>
      <c r="BA216" s="23">
        <v>7.2960000000000003</v>
      </c>
      <c r="BB216" s="23">
        <v>45.5</v>
      </c>
      <c r="BC216" s="23">
        <v>118</v>
      </c>
      <c r="BD216" s="23">
        <v>-4.4000000000000004</v>
      </c>
      <c r="BE216" s="23">
        <v>7.9</v>
      </c>
      <c r="BF216" s="23">
        <v>0.9</v>
      </c>
      <c r="BG216" s="23">
        <v>7.3289999999999997</v>
      </c>
      <c r="BH216" s="23">
        <v>42.8</v>
      </c>
      <c r="BI216" s="23">
        <v>141</v>
      </c>
      <c r="BJ216" s="23">
        <v>-3.4</v>
      </c>
      <c r="BK216" s="23">
        <v>6.3</v>
      </c>
      <c r="BL216" s="23">
        <v>1.1000000000000001</v>
      </c>
      <c r="BM216" s="23">
        <v>7.3769999999999998</v>
      </c>
      <c r="BN216" s="23">
        <v>34.299999999999997</v>
      </c>
      <c r="BO216" s="23">
        <v>119</v>
      </c>
      <c r="BP216" s="23">
        <v>-4.2</v>
      </c>
      <c r="BQ216" s="23">
        <v>9.3000000000000007</v>
      </c>
      <c r="BR216" s="23">
        <v>1</v>
      </c>
      <c r="BS216" s="23">
        <v>7.3869999999999996</v>
      </c>
      <c r="BT216" s="23">
        <v>36.6</v>
      </c>
      <c r="BU216" s="23">
        <v>91.5</v>
      </c>
      <c r="BV216" s="23">
        <v>-2.6</v>
      </c>
      <c r="BW216" s="23">
        <v>9.5</v>
      </c>
      <c r="BX216" s="23">
        <v>1.3</v>
      </c>
      <c r="BY216" s="23"/>
      <c r="BZ216" s="23"/>
    </row>
    <row r="217" spans="1:78" x14ac:dyDescent="0.35">
      <c r="A217">
        <v>73</v>
      </c>
      <c r="B217">
        <v>0</v>
      </c>
      <c r="C217">
        <v>74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 s="15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43480</v>
      </c>
      <c r="AJ217">
        <v>43486</v>
      </c>
      <c r="AK217">
        <v>6</v>
      </c>
      <c r="AL217">
        <v>1</v>
      </c>
      <c r="AM217">
        <v>3</v>
      </c>
      <c r="AN217">
        <v>1</v>
      </c>
      <c r="AO217" s="23">
        <v>7.3879999999999999</v>
      </c>
      <c r="AP217" s="23">
        <v>23.8</v>
      </c>
      <c r="AQ217" s="23">
        <v>101</v>
      </c>
      <c r="AR217" s="23">
        <v>-9.1</v>
      </c>
      <c r="AS217" s="23">
        <v>17.100000000000001</v>
      </c>
      <c r="AT217" s="23">
        <v>4.0999999999999996</v>
      </c>
      <c r="AU217" s="30">
        <v>7.3</v>
      </c>
      <c r="AV217" s="30">
        <v>29.5</v>
      </c>
      <c r="AW217" s="30">
        <v>79.099999999999994</v>
      </c>
      <c r="AX217" s="30">
        <v>-13.2</v>
      </c>
      <c r="AY217" s="30">
        <v>18.7</v>
      </c>
      <c r="AZ217" s="30">
        <v>10.199999999999999</v>
      </c>
      <c r="BA217" s="23">
        <v>7.4169999999999998</v>
      </c>
      <c r="BB217" s="23">
        <v>29</v>
      </c>
      <c r="BC217" s="23">
        <v>60.1</v>
      </c>
      <c r="BD217" s="23">
        <v>-4.8</v>
      </c>
      <c r="BE217" s="23">
        <v>12</v>
      </c>
      <c r="BF217" s="23">
        <v>2.4</v>
      </c>
      <c r="BG217" s="23">
        <v>7.2850000000000001</v>
      </c>
      <c r="BH217" s="23">
        <v>39.700000000000003</v>
      </c>
      <c r="BI217" s="23">
        <v>120</v>
      </c>
      <c r="BJ217" s="23">
        <v>-7.4</v>
      </c>
      <c r="BK217" s="23">
        <v>6.3</v>
      </c>
      <c r="BL217" s="23">
        <v>2.2999999999999998</v>
      </c>
      <c r="BM217" s="23">
        <v>7.3579999999999997</v>
      </c>
      <c r="BN217" s="23">
        <v>36.799999999999997</v>
      </c>
      <c r="BO217" s="23">
        <v>455</v>
      </c>
      <c r="BP217" s="23">
        <v>-4.3</v>
      </c>
      <c r="BQ217" s="23">
        <v>8</v>
      </c>
      <c r="BR217" s="23">
        <v>2.2999999999999998</v>
      </c>
      <c r="BS217" s="23">
        <v>7.3419999999999996</v>
      </c>
      <c r="BT217" s="23">
        <v>434</v>
      </c>
      <c r="BU217" s="23">
        <v>-3.6</v>
      </c>
      <c r="BV217" s="23">
        <v>-3.6</v>
      </c>
      <c r="BW217" s="23">
        <v>10</v>
      </c>
      <c r="BX217" s="23">
        <v>1.1000000000000001</v>
      </c>
      <c r="BY217" s="23"/>
      <c r="BZ217" s="23"/>
    </row>
    <row r="218" spans="1:78" x14ac:dyDescent="0.35">
      <c r="A218">
        <v>74</v>
      </c>
      <c r="B218">
        <v>0</v>
      </c>
      <c r="C218">
        <v>73</v>
      </c>
      <c r="D218">
        <v>0</v>
      </c>
      <c r="E218">
        <v>1</v>
      </c>
      <c r="F218">
        <v>0</v>
      </c>
      <c r="G218">
        <v>0</v>
      </c>
      <c r="H218">
        <v>0</v>
      </c>
      <c r="I218">
        <v>0</v>
      </c>
      <c r="J218">
        <v>1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 s="15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43480</v>
      </c>
      <c r="AJ218">
        <v>43486</v>
      </c>
      <c r="AK218">
        <v>6</v>
      </c>
      <c r="AL218">
        <v>0</v>
      </c>
      <c r="AM218">
        <v>5</v>
      </c>
      <c r="AN218">
        <v>0</v>
      </c>
      <c r="AO218" s="23">
        <v>7.3970000000000002</v>
      </c>
      <c r="AP218" s="23">
        <v>36.700000000000003</v>
      </c>
      <c r="AQ218" s="23">
        <v>86.3</v>
      </c>
      <c r="AR218" s="23">
        <v>-1.9</v>
      </c>
      <c r="AS218" s="23">
        <v>4.7</v>
      </c>
      <c r="AT218" s="23">
        <v>0.7</v>
      </c>
      <c r="AU218" s="30">
        <v>7.3250000000000002</v>
      </c>
      <c r="AV218" s="30">
        <v>37.1</v>
      </c>
      <c r="AW218" s="30">
        <v>235</v>
      </c>
      <c r="AX218" s="30">
        <v>-8.6999999999999993</v>
      </c>
      <c r="AY218" s="30">
        <v>8.1</v>
      </c>
      <c r="AZ218" s="30">
        <v>3.5</v>
      </c>
      <c r="BA218" s="23">
        <v>7.3490000000000002</v>
      </c>
      <c r="BB218" s="23">
        <v>38.200000000000003</v>
      </c>
      <c r="BC218" s="23">
        <v>200</v>
      </c>
      <c r="BD218" s="23">
        <v>-4.0999999999999996</v>
      </c>
      <c r="BE218" s="23">
        <v>7.2</v>
      </c>
      <c r="BF218" s="23">
        <v>1.5</v>
      </c>
      <c r="BG218" s="23">
        <v>7.3710000000000004</v>
      </c>
      <c r="BH218" s="23">
        <v>36.200000000000003</v>
      </c>
      <c r="BI218" s="23">
        <v>119</v>
      </c>
      <c r="BJ218" s="23">
        <v>-3.7</v>
      </c>
      <c r="BK218" s="23">
        <v>8.9</v>
      </c>
      <c r="BL218" s="23">
        <v>1.9</v>
      </c>
      <c r="BM218" s="23">
        <v>7.4329999999999998</v>
      </c>
      <c r="BN218" s="23">
        <v>33.799999999999997</v>
      </c>
      <c r="BO218" s="23">
        <v>102</v>
      </c>
      <c r="BP218" s="23">
        <v>-1.1000000000000001</v>
      </c>
      <c r="BQ218" s="23">
        <v>9.5</v>
      </c>
      <c r="BR218" s="23">
        <v>2.6</v>
      </c>
      <c r="BS218" s="23">
        <v>7.4109999999999996</v>
      </c>
      <c r="BT218" s="23">
        <v>36.799999999999997</v>
      </c>
      <c r="BU218" s="23">
        <v>146</v>
      </c>
      <c r="BV218" s="23">
        <v>-0.9</v>
      </c>
      <c r="BW218" s="23">
        <v>7.2</v>
      </c>
      <c r="BX218" s="23">
        <v>2</v>
      </c>
      <c r="BY218" s="23"/>
      <c r="BZ218" s="23"/>
    </row>
    <row r="219" spans="1:78" x14ac:dyDescent="0.35">
      <c r="A219">
        <v>75</v>
      </c>
      <c r="B219">
        <v>0</v>
      </c>
      <c r="C219">
        <v>72</v>
      </c>
      <c r="D219">
        <v>1</v>
      </c>
      <c r="E219">
        <v>1</v>
      </c>
      <c r="F219">
        <v>1</v>
      </c>
      <c r="G219">
        <v>0</v>
      </c>
      <c r="H219">
        <v>0</v>
      </c>
      <c r="I219">
        <v>0</v>
      </c>
      <c r="J219">
        <v>0</v>
      </c>
      <c r="K219">
        <v>1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 s="15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43480</v>
      </c>
      <c r="AJ219">
        <v>43489</v>
      </c>
      <c r="AK219">
        <v>9</v>
      </c>
      <c r="AL219">
        <v>0</v>
      </c>
      <c r="AM219">
        <v>1</v>
      </c>
      <c r="AN219">
        <v>0</v>
      </c>
      <c r="AO219" s="23">
        <v>7.4260000000000002</v>
      </c>
      <c r="AP219" s="23">
        <v>37.299999999999997</v>
      </c>
      <c r="AQ219" s="23">
        <v>97.3</v>
      </c>
      <c r="AR219" s="23">
        <v>0.4</v>
      </c>
      <c r="AS219" s="23">
        <v>6</v>
      </c>
      <c r="AT219" s="23">
        <v>1.1000000000000001</v>
      </c>
      <c r="AU219" s="30">
        <v>7.4320000000000004</v>
      </c>
      <c r="AV219" s="30">
        <v>32.799999999999997</v>
      </c>
      <c r="AW219" s="30">
        <v>344</v>
      </c>
      <c r="AX219" s="30">
        <v>-1.9</v>
      </c>
      <c r="AY219" s="30">
        <v>10.3</v>
      </c>
      <c r="AZ219" s="30">
        <v>2.2000000000000002</v>
      </c>
      <c r="BA219" s="23">
        <v>7.4489999999999998</v>
      </c>
      <c r="BB219" s="23">
        <v>32.1</v>
      </c>
      <c r="BC219" s="23">
        <v>181</v>
      </c>
      <c r="BD219" s="23">
        <v>-1.2</v>
      </c>
      <c r="BE219" s="23">
        <v>10.6</v>
      </c>
      <c r="BF219" s="23">
        <v>1.1000000000000001</v>
      </c>
      <c r="BG219" s="23">
        <v>7.3869999999999996</v>
      </c>
      <c r="BH219" s="23">
        <v>37.6</v>
      </c>
      <c r="BI219" s="23">
        <v>198</v>
      </c>
      <c r="BJ219" s="23">
        <v>-2</v>
      </c>
      <c r="BK219" s="23">
        <v>6.8</v>
      </c>
      <c r="BL219" s="23">
        <v>2.2000000000000002</v>
      </c>
      <c r="BM219" s="23">
        <v>7.3140000000000001</v>
      </c>
      <c r="BN219" s="23">
        <v>47.7</v>
      </c>
      <c r="BO219" s="23">
        <v>207</v>
      </c>
      <c r="BP219" s="23">
        <v>-2.2999999999999998</v>
      </c>
      <c r="BQ219" s="23">
        <v>8</v>
      </c>
      <c r="BR219" s="23">
        <v>1.5</v>
      </c>
      <c r="BS219" s="23">
        <v>7.274</v>
      </c>
      <c r="BT219" s="23">
        <v>44.7</v>
      </c>
      <c r="BU219" s="23">
        <v>159</v>
      </c>
      <c r="BV219" s="23">
        <v>-6</v>
      </c>
      <c r="BW219" s="23">
        <v>7.4</v>
      </c>
      <c r="BX219" s="23">
        <v>1.7</v>
      </c>
      <c r="BY219" s="23"/>
      <c r="BZ219" s="23"/>
    </row>
    <row r="220" spans="1:78" x14ac:dyDescent="0.35">
      <c r="A220">
        <v>76</v>
      </c>
      <c r="B220">
        <v>0</v>
      </c>
      <c r="C220">
        <v>66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1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 s="15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43480</v>
      </c>
      <c r="AJ220">
        <v>43487</v>
      </c>
      <c r="AK220">
        <v>7</v>
      </c>
      <c r="AL220">
        <v>0</v>
      </c>
      <c r="AM220">
        <v>1</v>
      </c>
      <c r="AN220">
        <v>0</v>
      </c>
      <c r="AO220" s="23">
        <v>7.407</v>
      </c>
      <c r="AP220" s="23">
        <v>44.6</v>
      </c>
      <c r="AQ220" s="23">
        <v>82.5</v>
      </c>
      <c r="AR220" s="23">
        <v>2.8</v>
      </c>
      <c r="AS220" s="23">
        <v>6</v>
      </c>
      <c r="AT220" s="23">
        <v>0.9</v>
      </c>
      <c r="AU220" s="30">
        <v>7.3490000000000002</v>
      </c>
      <c r="AV220" s="30">
        <v>44.7</v>
      </c>
      <c r="AW220" s="30">
        <v>292</v>
      </c>
      <c r="AX220" s="30">
        <v>-1.1000000000000001</v>
      </c>
      <c r="AY220" s="30">
        <v>8.1</v>
      </c>
      <c r="AZ220" s="30">
        <v>2.1</v>
      </c>
      <c r="BA220" s="23">
        <v>7.274</v>
      </c>
      <c r="BB220" s="23">
        <v>51.6</v>
      </c>
      <c r="BC220" s="23">
        <v>185</v>
      </c>
      <c r="BD220" s="23">
        <v>-3.5</v>
      </c>
      <c r="BE220" s="23">
        <v>9.8000000000000007</v>
      </c>
      <c r="BF220" s="23">
        <v>3.3</v>
      </c>
      <c r="BG220" s="23">
        <v>7.266</v>
      </c>
      <c r="BH220" s="23">
        <v>49.8</v>
      </c>
      <c r="BI220" s="23">
        <v>157</v>
      </c>
      <c r="BJ220" s="23">
        <v>-4.7</v>
      </c>
      <c r="BK220" s="23">
        <v>10.8</v>
      </c>
      <c r="BL220" s="23">
        <v>4.9000000000000004</v>
      </c>
      <c r="BM220" s="23">
        <v>7.2859999999999996</v>
      </c>
      <c r="BN220" s="23">
        <v>39.1</v>
      </c>
      <c r="BO220" s="23">
        <v>138</v>
      </c>
      <c r="BP220" s="23">
        <v>-7.6</v>
      </c>
      <c r="BQ220" s="23">
        <v>11.8</v>
      </c>
      <c r="BR220" s="23">
        <v>9.6</v>
      </c>
      <c r="BS220" s="23">
        <v>7.2960000000000003</v>
      </c>
      <c r="BT220" s="23">
        <v>44.2</v>
      </c>
      <c r="BU220" s="23">
        <v>145</v>
      </c>
      <c r="BV220" s="23">
        <v>-4.9000000000000004</v>
      </c>
      <c r="BW220" s="23">
        <v>8.5</v>
      </c>
      <c r="BX220" s="23">
        <v>4.3</v>
      </c>
      <c r="BY220" s="23"/>
      <c r="BZ220" s="23"/>
    </row>
    <row r="221" spans="1:78" x14ac:dyDescent="0.35">
      <c r="A221">
        <v>77</v>
      </c>
      <c r="B221">
        <v>0</v>
      </c>
      <c r="C221">
        <v>35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 s="15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43480</v>
      </c>
      <c r="AJ221">
        <v>43489</v>
      </c>
      <c r="AK221">
        <v>9</v>
      </c>
      <c r="AL221">
        <v>0</v>
      </c>
      <c r="AM221">
        <v>4</v>
      </c>
      <c r="AN221">
        <v>1</v>
      </c>
      <c r="AO221" s="23">
        <v>7.4470000000000001</v>
      </c>
      <c r="AP221" s="23">
        <v>36</v>
      </c>
      <c r="AQ221" s="23">
        <v>97.8</v>
      </c>
      <c r="AR221" s="23">
        <v>1.2</v>
      </c>
      <c r="AS221" s="23">
        <v>5</v>
      </c>
      <c r="AT221" s="23">
        <v>1.1000000000000001</v>
      </c>
      <c r="AU221" s="30">
        <v>7.3049999999999997</v>
      </c>
      <c r="AV221" s="30">
        <v>47.3</v>
      </c>
      <c r="AW221" s="30">
        <v>195</v>
      </c>
      <c r="AX221" s="30">
        <v>-5.8</v>
      </c>
      <c r="AY221" s="30">
        <v>11</v>
      </c>
      <c r="AZ221" s="30">
        <v>3.9</v>
      </c>
      <c r="BA221" s="23">
        <v>7.2830000000000004</v>
      </c>
      <c r="BB221" s="23">
        <v>52.7</v>
      </c>
      <c r="BC221" s="23">
        <v>208</v>
      </c>
      <c r="BD221" s="23">
        <v>-2.2000000000000002</v>
      </c>
      <c r="BE221" s="23">
        <v>6</v>
      </c>
      <c r="BF221" s="23">
        <v>1.5</v>
      </c>
      <c r="BG221" s="23">
        <v>7.26</v>
      </c>
      <c r="BH221" s="23">
        <v>62.1</v>
      </c>
      <c r="BI221" s="23">
        <v>205</v>
      </c>
      <c r="BJ221" s="23">
        <v>-0.1</v>
      </c>
      <c r="BK221" s="23">
        <v>6.7</v>
      </c>
      <c r="BL221" s="23">
        <v>1.7</v>
      </c>
      <c r="BM221" s="23">
        <v>7.359</v>
      </c>
      <c r="BN221" s="23">
        <v>45.8</v>
      </c>
      <c r="BO221" s="23">
        <v>197</v>
      </c>
      <c r="BP221" s="23">
        <v>0.1</v>
      </c>
      <c r="BQ221" s="23">
        <v>7</v>
      </c>
      <c r="BR221" s="23">
        <v>2.2000000000000002</v>
      </c>
      <c r="BS221" s="23">
        <v>7.3029999999999999</v>
      </c>
      <c r="BT221" s="23">
        <v>55.4</v>
      </c>
      <c r="BU221" s="23">
        <v>163</v>
      </c>
      <c r="BV221" s="23">
        <v>0.2</v>
      </c>
      <c r="BW221" s="23">
        <v>6.2</v>
      </c>
      <c r="BX221" s="23">
        <v>1.6</v>
      </c>
      <c r="BY221" s="23"/>
      <c r="BZ221" s="23"/>
    </row>
    <row r="222" spans="1:78" x14ac:dyDescent="0.35">
      <c r="A222">
        <v>78</v>
      </c>
      <c r="B222">
        <v>0</v>
      </c>
      <c r="C222">
        <v>62</v>
      </c>
      <c r="D222">
        <v>0</v>
      </c>
      <c r="E222">
        <v>1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1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 s="15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43480</v>
      </c>
      <c r="AJ222">
        <v>43493</v>
      </c>
      <c r="AK222">
        <v>13</v>
      </c>
      <c r="AL222">
        <v>0</v>
      </c>
      <c r="AM222">
        <v>4</v>
      </c>
      <c r="AN222">
        <v>0</v>
      </c>
      <c r="AO222" s="23">
        <v>7.4279999999999999</v>
      </c>
      <c r="AP222" s="23">
        <v>42.2</v>
      </c>
      <c r="AQ222" s="23">
        <v>76.900000000000006</v>
      </c>
      <c r="AR222" s="23">
        <v>3.2</v>
      </c>
      <c r="AS222" s="23">
        <v>4.5</v>
      </c>
      <c r="AT222" s="23">
        <v>0.8</v>
      </c>
      <c r="AU222" s="30">
        <v>7.3680000000000003</v>
      </c>
      <c r="AV222" s="30">
        <v>42.4</v>
      </c>
      <c r="AW222" s="30">
        <v>311</v>
      </c>
      <c r="AX222" s="30">
        <v>-1</v>
      </c>
      <c r="AY222" s="30">
        <v>7.6</v>
      </c>
      <c r="AZ222" s="30">
        <v>1.8</v>
      </c>
      <c r="BA222" s="23">
        <v>7.3490000000000002</v>
      </c>
      <c r="BB222" s="23">
        <v>49</v>
      </c>
      <c r="BC222" s="23">
        <v>166</v>
      </c>
      <c r="BD222" s="23">
        <v>0.8</v>
      </c>
      <c r="BE222" s="23">
        <v>7.8</v>
      </c>
      <c r="BF222" s="23">
        <v>1.1000000000000001</v>
      </c>
      <c r="BG222" s="23">
        <v>7.4009999999999998</v>
      </c>
      <c r="BH222" s="23">
        <v>40.9</v>
      </c>
      <c r="BI222" s="23">
        <v>189</v>
      </c>
      <c r="BJ222" s="23">
        <v>0.6</v>
      </c>
      <c r="BK222" s="23">
        <v>7.5</v>
      </c>
      <c r="BL222" s="23">
        <v>1.3</v>
      </c>
      <c r="BM222" s="23">
        <v>7.3550000000000004</v>
      </c>
      <c r="BN222" s="23">
        <v>46.5</v>
      </c>
      <c r="BO222" s="23">
        <v>164</v>
      </c>
      <c r="BP222" s="23">
        <v>0.1</v>
      </c>
      <c r="BQ222" s="23">
        <v>8.3000000000000007</v>
      </c>
      <c r="BR222" s="23">
        <v>2.1</v>
      </c>
      <c r="BS222" s="23">
        <v>7.33</v>
      </c>
      <c r="BT222" s="23">
        <v>52.4</v>
      </c>
      <c r="BU222" s="23">
        <v>143</v>
      </c>
      <c r="BV222" s="23">
        <v>0.9</v>
      </c>
      <c r="BW222" s="23">
        <v>9.1</v>
      </c>
      <c r="BX222" s="23">
        <v>1.8</v>
      </c>
      <c r="BY222" s="23"/>
      <c r="BZ222" s="23"/>
    </row>
    <row r="223" spans="1:78" x14ac:dyDescent="0.35">
      <c r="A223">
        <v>79</v>
      </c>
      <c r="B223">
        <v>0</v>
      </c>
      <c r="C223">
        <v>42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 s="15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43480</v>
      </c>
      <c r="AJ223">
        <v>43493</v>
      </c>
      <c r="AK223">
        <v>13</v>
      </c>
      <c r="AL223">
        <v>0</v>
      </c>
      <c r="AM223">
        <v>4</v>
      </c>
      <c r="AN223">
        <v>0</v>
      </c>
      <c r="AO223" s="23">
        <v>7.4160000000000004</v>
      </c>
      <c r="AP223" s="23">
        <v>37.200000000000003</v>
      </c>
      <c r="AQ223" s="23">
        <v>85.3</v>
      </c>
      <c r="AR223" s="23">
        <v>-0.3</v>
      </c>
      <c r="AS223" s="23">
        <v>3.3</v>
      </c>
      <c r="AT223" s="23">
        <v>0.9</v>
      </c>
      <c r="AU223" s="30">
        <v>7.33</v>
      </c>
      <c r="AV223" s="30">
        <v>41.9</v>
      </c>
      <c r="AW223" s="30">
        <v>278</v>
      </c>
      <c r="AX223" s="30">
        <v>-3.8</v>
      </c>
      <c r="AY223" s="30">
        <v>7.7</v>
      </c>
      <c r="AZ223" s="30">
        <v>1.6</v>
      </c>
      <c r="BA223" s="23">
        <v>7.3120000000000003</v>
      </c>
      <c r="BB223" s="23">
        <v>43.3</v>
      </c>
      <c r="BC223" s="23">
        <v>172</v>
      </c>
      <c r="BD223" s="23">
        <v>-4.3</v>
      </c>
      <c r="BE223" s="23">
        <v>7.4</v>
      </c>
      <c r="BF223" s="23">
        <v>2.4</v>
      </c>
      <c r="BG223" s="23">
        <v>7.3440000000000003</v>
      </c>
      <c r="BH223" s="23">
        <v>41.6</v>
      </c>
      <c r="BI223" s="23">
        <v>163</v>
      </c>
      <c r="BJ223" s="23">
        <v>-2.9</v>
      </c>
      <c r="BK223" s="23">
        <v>6.5</v>
      </c>
      <c r="BL223" s="23">
        <v>1.3</v>
      </c>
      <c r="BM223" s="23">
        <v>7.3680000000000003</v>
      </c>
      <c r="BN223" s="23">
        <v>37.299999999999997</v>
      </c>
      <c r="BO223" s="23">
        <v>182</v>
      </c>
      <c r="BP223" s="23">
        <v>-3.4</v>
      </c>
      <c r="BQ223" s="23">
        <v>6.4</v>
      </c>
      <c r="BR223" s="23">
        <v>1.3</v>
      </c>
      <c r="BS223" s="23">
        <v>7.375</v>
      </c>
      <c r="BT223" s="23">
        <v>38.5</v>
      </c>
      <c r="BU223" s="23">
        <v>174</v>
      </c>
      <c r="BV223" s="23">
        <v>-2.4</v>
      </c>
      <c r="BW223" s="23">
        <v>6.5</v>
      </c>
      <c r="BX223" s="23">
        <v>1.1000000000000001</v>
      </c>
      <c r="BY223" s="23"/>
      <c r="BZ223" s="23"/>
    </row>
    <row r="224" spans="1:78" x14ac:dyDescent="0.35">
      <c r="A224">
        <v>80</v>
      </c>
      <c r="B224">
        <v>0</v>
      </c>
      <c r="C224">
        <v>61</v>
      </c>
      <c r="D224">
        <v>1</v>
      </c>
      <c r="E224">
        <v>1</v>
      </c>
      <c r="F224">
        <v>1</v>
      </c>
      <c r="G224">
        <v>0</v>
      </c>
      <c r="H224">
        <v>0</v>
      </c>
      <c r="I224">
        <v>1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 s="15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43481</v>
      </c>
      <c r="AJ224">
        <v>43487</v>
      </c>
      <c r="AK224">
        <v>6</v>
      </c>
      <c r="AL224">
        <v>0</v>
      </c>
      <c r="AM224">
        <v>1</v>
      </c>
      <c r="AN224">
        <v>0</v>
      </c>
      <c r="AO224" s="23">
        <v>7.4610000000000003</v>
      </c>
      <c r="AP224" s="23">
        <v>30.7</v>
      </c>
      <c r="AQ224" s="23">
        <v>382</v>
      </c>
      <c r="AR224" s="23">
        <v>-1.3</v>
      </c>
      <c r="AS224" s="23">
        <v>5.6</v>
      </c>
      <c r="AT224" s="23">
        <v>1.2</v>
      </c>
      <c r="AU224" s="30">
        <v>7.3920000000000003</v>
      </c>
      <c r="AV224" s="30">
        <v>38.799999999999997</v>
      </c>
      <c r="AW224" s="30">
        <v>203</v>
      </c>
      <c r="AX224" s="30">
        <v>-1.9</v>
      </c>
      <c r="AY224" s="30">
        <v>5.6</v>
      </c>
      <c r="AZ224" s="30">
        <v>1.2</v>
      </c>
      <c r="BA224" s="23">
        <v>7.4169999999999998</v>
      </c>
      <c r="BB224" s="23">
        <v>34.299999999999997</v>
      </c>
      <c r="BC224" s="23">
        <v>165</v>
      </c>
      <c r="BD224" s="23">
        <v>-2</v>
      </c>
      <c r="BE224" s="23">
        <v>5.4</v>
      </c>
      <c r="BF224" s="23">
        <v>1.4</v>
      </c>
      <c r="BG224" s="23">
        <v>7.3360000000000003</v>
      </c>
      <c r="BH224" s="23">
        <v>38.6</v>
      </c>
      <c r="BI224" s="23">
        <v>201</v>
      </c>
      <c r="BJ224" s="23">
        <v>-4.8</v>
      </c>
      <c r="BK224" s="23">
        <v>5.5</v>
      </c>
      <c r="BL224" s="23">
        <v>1.7</v>
      </c>
      <c r="BM224" s="23">
        <v>7.351</v>
      </c>
      <c r="BN224" s="23">
        <v>30.3</v>
      </c>
      <c r="BO224" s="23">
        <v>159</v>
      </c>
      <c r="BP224" s="23">
        <v>-7.9</v>
      </c>
      <c r="BQ224" s="23">
        <v>5.3</v>
      </c>
      <c r="BR224" s="23">
        <v>1</v>
      </c>
      <c r="BS224" s="23">
        <v>7.3479999999999999</v>
      </c>
      <c r="BT224" s="23">
        <v>39.4</v>
      </c>
      <c r="BU224" s="23">
        <v>121</v>
      </c>
      <c r="BV224" s="23">
        <v>-3.7</v>
      </c>
      <c r="BW224" s="23">
        <v>8</v>
      </c>
      <c r="BX224" s="23">
        <v>0.9</v>
      </c>
      <c r="BY224" s="23"/>
      <c r="BZ224" s="23"/>
    </row>
    <row r="225" spans="1:78" x14ac:dyDescent="0.35">
      <c r="A225">
        <v>81</v>
      </c>
      <c r="B225">
        <v>0</v>
      </c>
      <c r="C225">
        <v>61</v>
      </c>
      <c r="D225">
        <v>0</v>
      </c>
      <c r="E225">
        <v>1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1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 s="1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43481</v>
      </c>
      <c r="AJ225">
        <v>43487</v>
      </c>
      <c r="AK225">
        <v>6</v>
      </c>
      <c r="AL225">
        <v>0</v>
      </c>
      <c r="AM225">
        <v>1</v>
      </c>
      <c r="AN225">
        <v>0</v>
      </c>
      <c r="AO225" s="23">
        <v>7.4139999999999997</v>
      </c>
      <c r="AP225" s="23">
        <v>38.799999999999997</v>
      </c>
      <c r="AQ225" s="23">
        <v>82.4</v>
      </c>
      <c r="AR225" s="23">
        <v>0.5</v>
      </c>
      <c r="AS225" s="23">
        <v>6</v>
      </c>
      <c r="AT225" s="23">
        <v>0.9</v>
      </c>
      <c r="AU225" s="30">
        <v>7.4489999999999998</v>
      </c>
      <c r="AV225" s="30">
        <v>33.5</v>
      </c>
      <c r="AW225" s="30">
        <v>144</v>
      </c>
      <c r="AX225" s="30">
        <v>-1</v>
      </c>
      <c r="AY225" s="30">
        <v>5.8</v>
      </c>
      <c r="AZ225" s="30">
        <v>1.3</v>
      </c>
      <c r="BA225" s="23">
        <v>7.37</v>
      </c>
      <c r="BB225" s="23">
        <v>38.4</v>
      </c>
      <c r="BC225" s="23">
        <v>181</v>
      </c>
      <c r="BD225" s="23">
        <v>-2.7</v>
      </c>
      <c r="BE225" s="23">
        <v>5.0999999999999996</v>
      </c>
      <c r="BF225" s="23">
        <v>0.7</v>
      </c>
      <c r="BG225" s="23">
        <v>7.3680000000000003</v>
      </c>
      <c r="BH225" s="23">
        <v>41.7</v>
      </c>
      <c r="BI225" s="23">
        <v>199</v>
      </c>
      <c r="BJ225" s="23">
        <v>-1.2</v>
      </c>
      <c r="BK225" s="23">
        <v>5.6</v>
      </c>
      <c r="BL225" s="23">
        <v>0.6</v>
      </c>
      <c r="BM225" s="23">
        <v>7.3209999999999997</v>
      </c>
      <c r="BN225" s="23">
        <v>52.2</v>
      </c>
      <c r="BO225" s="23">
        <v>50.8</v>
      </c>
      <c r="BP225" s="23">
        <v>-1.6</v>
      </c>
      <c r="BQ225" s="23">
        <v>8.6</v>
      </c>
      <c r="BR225" s="23">
        <v>1.2</v>
      </c>
      <c r="BS225" s="23">
        <v>7.2930000000000001</v>
      </c>
      <c r="BT225" s="23">
        <v>52.2</v>
      </c>
      <c r="BU225" s="23">
        <v>50.8</v>
      </c>
      <c r="BV225" s="23">
        <v>-1.8</v>
      </c>
      <c r="BW225" s="23">
        <v>8.1999999999999993</v>
      </c>
      <c r="BX225" s="23">
        <v>1.4</v>
      </c>
      <c r="BY225" s="23"/>
      <c r="BZ225" s="23"/>
    </row>
    <row r="226" spans="1:78" x14ac:dyDescent="0.35">
      <c r="A226">
        <v>82</v>
      </c>
      <c r="B226">
        <v>0</v>
      </c>
      <c r="C226">
        <v>52</v>
      </c>
      <c r="D226">
        <v>0</v>
      </c>
      <c r="E226">
        <v>1</v>
      </c>
      <c r="F226">
        <v>0</v>
      </c>
      <c r="G226">
        <v>0</v>
      </c>
      <c r="H226">
        <v>1</v>
      </c>
      <c r="I226">
        <v>0</v>
      </c>
      <c r="J226">
        <v>0</v>
      </c>
      <c r="K226">
        <v>1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 s="15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43481</v>
      </c>
      <c r="AJ226">
        <v>43488</v>
      </c>
      <c r="AK226">
        <v>7</v>
      </c>
      <c r="AL226">
        <v>0</v>
      </c>
      <c r="AM226">
        <v>1</v>
      </c>
      <c r="AN226">
        <v>0</v>
      </c>
      <c r="AO226" s="23">
        <v>7.4130000000000003</v>
      </c>
      <c r="AP226" s="23">
        <v>36.4</v>
      </c>
      <c r="AQ226" s="23">
        <v>89</v>
      </c>
      <c r="AR226" s="23">
        <v>-0.8</v>
      </c>
      <c r="AS226" s="23">
        <v>5.9</v>
      </c>
      <c r="AT226" s="23">
        <v>1</v>
      </c>
      <c r="AU226" s="30">
        <v>7.2789999999999999</v>
      </c>
      <c r="AV226" s="30">
        <v>42.5</v>
      </c>
      <c r="AW226" s="30">
        <v>179</v>
      </c>
      <c r="AX226" s="30">
        <v>-6.6</v>
      </c>
      <c r="AY226" s="30">
        <v>12.1</v>
      </c>
      <c r="AZ226" s="30">
        <v>2.6</v>
      </c>
      <c r="BA226" s="23">
        <v>7.319</v>
      </c>
      <c r="BB226" s="23">
        <v>38.700000000000003</v>
      </c>
      <c r="BC226" s="23">
        <v>184</v>
      </c>
      <c r="BD226" s="23">
        <v>-5.8</v>
      </c>
      <c r="BE226" s="23">
        <v>9.9</v>
      </c>
      <c r="BF226" s="23">
        <v>2.1</v>
      </c>
      <c r="BG226" s="23">
        <v>7.3220000000000001</v>
      </c>
      <c r="BH226" s="23">
        <v>42.6</v>
      </c>
      <c r="BI226" s="23">
        <v>119</v>
      </c>
      <c r="BJ226" s="23">
        <v>-3.9</v>
      </c>
      <c r="BK226" s="23">
        <v>10.9</v>
      </c>
      <c r="BL226" s="23">
        <v>3.7</v>
      </c>
      <c r="BM226" s="23">
        <v>7.3360000000000003</v>
      </c>
      <c r="BN226" s="23">
        <v>41.3</v>
      </c>
      <c r="BO226" s="23">
        <v>153</v>
      </c>
      <c r="BP226" s="23">
        <v>-3.5</v>
      </c>
      <c r="BQ226" s="23">
        <v>9</v>
      </c>
      <c r="BR226" s="23">
        <v>4</v>
      </c>
      <c r="BS226" s="23">
        <v>7.3630000000000004</v>
      </c>
      <c r="BT226" s="23">
        <v>40.4</v>
      </c>
      <c r="BU226" s="23">
        <v>126</v>
      </c>
      <c r="BV226" s="23">
        <v>-2.2999999999999998</v>
      </c>
      <c r="BW226" s="23">
        <v>9.5</v>
      </c>
      <c r="BX226" s="23">
        <v>2.6</v>
      </c>
      <c r="BY226" s="23"/>
      <c r="BZ226" s="23"/>
    </row>
    <row r="227" spans="1:78" x14ac:dyDescent="0.35">
      <c r="A227">
        <v>83</v>
      </c>
      <c r="B227">
        <v>0</v>
      </c>
      <c r="C227">
        <v>63</v>
      </c>
      <c r="D227">
        <v>1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 s="15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43481</v>
      </c>
      <c r="AJ227">
        <v>43509</v>
      </c>
      <c r="AK227">
        <v>27</v>
      </c>
      <c r="AL227">
        <v>1</v>
      </c>
      <c r="AM227">
        <v>2</v>
      </c>
      <c r="AN227">
        <v>0</v>
      </c>
      <c r="AO227" s="23">
        <v>7.43</v>
      </c>
      <c r="AP227" s="23">
        <v>36.700000000000003</v>
      </c>
      <c r="AQ227" s="23">
        <v>72.7</v>
      </c>
      <c r="AR227" s="23">
        <v>0.4</v>
      </c>
      <c r="AS227" s="23">
        <v>5.8</v>
      </c>
      <c r="AT227" s="23">
        <v>1.1000000000000001</v>
      </c>
      <c r="AU227" s="30">
        <v>7.2990000000000004</v>
      </c>
      <c r="AV227" s="30">
        <v>37.5</v>
      </c>
      <c r="AW227" s="30">
        <v>278</v>
      </c>
      <c r="AX227" s="30">
        <v>-7.5</v>
      </c>
      <c r="AY227" s="30">
        <v>14.2</v>
      </c>
      <c r="AZ227" s="30">
        <v>3.9</v>
      </c>
      <c r="BA227" s="23">
        <v>7.2169999999999996</v>
      </c>
      <c r="BB227" s="23">
        <v>40.799999999999997</v>
      </c>
      <c r="BC227" s="23">
        <v>211</v>
      </c>
      <c r="BD227" s="23">
        <v>-10.8</v>
      </c>
      <c r="BE227" s="23">
        <v>16.600000000000001</v>
      </c>
      <c r="BF227" s="23">
        <v>5.4</v>
      </c>
      <c r="BG227" s="23">
        <v>7.1740000000000004</v>
      </c>
      <c r="BH227" s="23">
        <v>44.3</v>
      </c>
      <c r="BI227" s="23">
        <v>189</v>
      </c>
      <c r="BJ227" s="23">
        <v>-11.9</v>
      </c>
      <c r="BK227" s="23">
        <v>13.9</v>
      </c>
      <c r="BL227" s="23">
        <v>6.7</v>
      </c>
      <c r="BM227" s="23">
        <v>7.1369999999999996</v>
      </c>
      <c r="BN227" s="23">
        <v>44.9</v>
      </c>
      <c r="BO227" s="23">
        <v>336</v>
      </c>
      <c r="BP227" s="23">
        <v>-13.6</v>
      </c>
      <c r="BQ227" s="23">
        <v>12.9</v>
      </c>
      <c r="BR227" s="23">
        <v>6.5</v>
      </c>
      <c r="BS227" s="23">
        <v>7.1319999999999997</v>
      </c>
      <c r="BT227" s="23">
        <v>40</v>
      </c>
      <c r="BU227" s="23">
        <v>198</v>
      </c>
      <c r="BV227" s="23">
        <v>-14.9</v>
      </c>
      <c r="BW227" s="23">
        <v>15.4</v>
      </c>
      <c r="BX227" s="23">
        <v>12.9</v>
      </c>
      <c r="BY227" s="23"/>
      <c r="BZ227" s="23"/>
    </row>
    <row r="228" spans="1:78" x14ac:dyDescent="0.35">
      <c r="A228">
        <v>84</v>
      </c>
      <c r="B228">
        <v>0</v>
      </c>
      <c r="C228">
        <v>61</v>
      </c>
      <c r="D228">
        <v>0</v>
      </c>
      <c r="E228">
        <v>1</v>
      </c>
      <c r="F228">
        <v>1</v>
      </c>
      <c r="G228">
        <v>0</v>
      </c>
      <c r="H228">
        <v>0</v>
      </c>
      <c r="I228">
        <v>1</v>
      </c>
      <c r="J228">
        <v>0</v>
      </c>
      <c r="K228">
        <v>1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 s="15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43481</v>
      </c>
      <c r="AJ228">
        <v>43490</v>
      </c>
      <c r="AK228">
        <v>9</v>
      </c>
      <c r="AL228">
        <v>0</v>
      </c>
      <c r="AM228">
        <v>1</v>
      </c>
      <c r="AN228">
        <v>0</v>
      </c>
      <c r="AO228" s="23">
        <v>7.4340000000000002</v>
      </c>
      <c r="AP228" s="23">
        <v>36.799999999999997</v>
      </c>
      <c r="AQ228" s="23">
        <v>99.4</v>
      </c>
      <c r="AR228" s="23">
        <v>0.8</v>
      </c>
      <c r="AS228" s="23">
        <v>6.3</v>
      </c>
      <c r="AT228" s="23">
        <v>2</v>
      </c>
      <c r="AU228" s="30">
        <v>7.2759999999999998</v>
      </c>
      <c r="AV228" s="30">
        <v>45.5</v>
      </c>
      <c r="AW228" s="30">
        <v>2</v>
      </c>
      <c r="AX228" s="30">
        <v>-5.8</v>
      </c>
      <c r="AY228" s="30">
        <v>14.3</v>
      </c>
      <c r="AZ228" s="30">
        <v>3.8</v>
      </c>
      <c r="BA228" s="23">
        <v>7.3170000000000002</v>
      </c>
      <c r="BB228" s="23">
        <v>41.3</v>
      </c>
      <c r="BC228" s="23">
        <v>171</v>
      </c>
      <c r="BD228" s="23">
        <v>-4.8</v>
      </c>
      <c r="BE228" s="23">
        <v>11</v>
      </c>
      <c r="BF228" s="23">
        <v>2.5</v>
      </c>
      <c r="BG228" s="23">
        <v>7.3410000000000002</v>
      </c>
      <c r="BH228" s="23">
        <v>42.5</v>
      </c>
      <c r="BI228" s="23">
        <v>194</v>
      </c>
      <c r="BJ228" s="23">
        <v>-2.8</v>
      </c>
      <c r="BK228" s="23">
        <v>9.9</v>
      </c>
      <c r="BL228" s="23">
        <v>2</v>
      </c>
      <c r="BM228" s="23">
        <v>7.367</v>
      </c>
      <c r="BN228" s="23">
        <v>42.6</v>
      </c>
      <c r="BO228" s="23">
        <v>167</v>
      </c>
      <c r="BP228" s="23">
        <v>-0.9</v>
      </c>
      <c r="BQ228" s="23">
        <v>6.6</v>
      </c>
      <c r="BR228" s="23">
        <v>2.2000000000000002</v>
      </c>
      <c r="BS228" s="23">
        <v>7.391</v>
      </c>
      <c r="BT228" s="23">
        <v>35</v>
      </c>
      <c r="BU228" s="23">
        <v>199</v>
      </c>
      <c r="BV228" s="23">
        <v>-3.2</v>
      </c>
      <c r="BW228" s="23">
        <v>7.3</v>
      </c>
      <c r="BX228" s="23">
        <v>1.3</v>
      </c>
      <c r="BY228" s="23"/>
      <c r="BZ228" s="23"/>
    </row>
    <row r="229" spans="1:78" x14ac:dyDescent="0.35">
      <c r="A229">
        <v>85</v>
      </c>
      <c r="B229">
        <v>0</v>
      </c>
      <c r="C229">
        <v>71</v>
      </c>
      <c r="D229">
        <v>0</v>
      </c>
      <c r="E229">
        <v>1</v>
      </c>
      <c r="F229">
        <v>1</v>
      </c>
      <c r="G229">
        <v>0</v>
      </c>
      <c r="H229">
        <v>1</v>
      </c>
      <c r="I229">
        <v>0</v>
      </c>
      <c r="J229">
        <v>1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 s="15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43481</v>
      </c>
      <c r="AJ229">
        <v>43486</v>
      </c>
      <c r="AK229">
        <v>5</v>
      </c>
      <c r="AL229">
        <v>0</v>
      </c>
      <c r="AM229">
        <v>5</v>
      </c>
      <c r="AN229">
        <v>1</v>
      </c>
      <c r="AO229" s="23">
        <v>7.3840000000000003</v>
      </c>
      <c r="AP229" s="23">
        <v>36.799999999999997</v>
      </c>
      <c r="AQ229" s="23">
        <v>299</v>
      </c>
      <c r="AR229" s="23">
        <v>-2.6</v>
      </c>
      <c r="AS229" s="23">
        <v>5.3</v>
      </c>
      <c r="AT229" s="23">
        <v>1.2</v>
      </c>
      <c r="AU229" s="30">
        <v>7.3979999999999997</v>
      </c>
      <c r="AV229" s="30">
        <v>36</v>
      </c>
      <c r="AW229" s="30">
        <v>200</v>
      </c>
      <c r="AX229" s="30">
        <v>-1.5</v>
      </c>
      <c r="AY229" s="30">
        <v>4</v>
      </c>
      <c r="AZ229" s="30">
        <v>1.1000000000000001</v>
      </c>
      <c r="BA229" s="23">
        <v>7.4189999999999996</v>
      </c>
      <c r="BB229" s="23">
        <v>35.9</v>
      </c>
      <c r="BC229" s="23">
        <v>184</v>
      </c>
      <c r="BD229" s="23">
        <v>-0.9</v>
      </c>
      <c r="BE229" s="23">
        <v>2.9</v>
      </c>
      <c r="BF229" s="23">
        <v>0.7</v>
      </c>
      <c r="BG229" s="23">
        <v>7.3979999999999997</v>
      </c>
      <c r="BH229" s="23">
        <v>36</v>
      </c>
      <c r="BI229" s="23">
        <v>180</v>
      </c>
      <c r="BJ229" s="23">
        <v>-1</v>
      </c>
      <c r="BK229" s="23">
        <v>3.5</v>
      </c>
      <c r="BL229" s="23">
        <v>0.8</v>
      </c>
      <c r="BM229" s="23">
        <v>7.3959999999999999</v>
      </c>
      <c r="BN229" s="23">
        <v>36.200000000000003</v>
      </c>
      <c r="BO229" s="23">
        <v>184</v>
      </c>
      <c r="BP229" s="23">
        <v>-2.2000000000000002</v>
      </c>
      <c r="BQ229" s="23">
        <v>4.0999999999999996</v>
      </c>
      <c r="BR229" s="23">
        <v>0.9</v>
      </c>
      <c r="BS229" s="23"/>
      <c r="BT229" s="23"/>
      <c r="BU229" s="23"/>
      <c r="BV229" s="23"/>
      <c r="BW229" s="23"/>
      <c r="BX229" s="23"/>
      <c r="BY229" s="23"/>
      <c r="BZ229" s="23"/>
    </row>
    <row r="230" spans="1:78" x14ac:dyDescent="0.35">
      <c r="A230">
        <v>86</v>
      </c>
      <c r="B230">
        <v>0</v>
      </c>
      <c r="C230">
        <v>79</v>
      </c>
      <c r="D230">
        <v>0</v>
      </c>
      <c r="E230">
        <v>1</v>
      </c>
      <c r="F230">
        <v>1</v>
      </c>
      <c r="G230">
        <v>0</v>
      </c>
      <c r="H230">
        <v>0</v>
      </c>
      <c r="I230">
        <v>0</v>
      </c>
      <c r="J230">
        <v>0</v>
      </c>
      <c r="K230">
        <v>1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 s="15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43481</v>
      </c>
      <c r="AJ230">
        <v>43494</v>
      </c>
      <c r="AK230">
        <v>13</v>
      </c>
      <c r="AL230">
        <v>0</v>
      </c>
      <c r="AM230">
        <v>1</v>
      </c>
      <c r="AN230">
        <v>0</v>
      </c>
      <c r="AO230" s="23">
        <v>7.3209999999999997</v>
      </c>
      <c r="AP230" s="23">
        <v>39.5</v>
      </c>
      <c r="AQ230" s="23">
        <v>234</v>
      </c>
      <c r="AR230" s="23">
        <v>-5.2</v>
      </c>
      <c r="AS230" s="23">
        <v>17.2</v>
      </c>
      <c r="AT230" s="23">
        <v>2.2000000000000002</v>
      </c>
      <c r="AU230" s="30">
        <v>7.2789999999999999</v>
      </c>
      <c r="AV230" s="30">
        <v>44.7</v>
      </c>
      <c r="AW230" s="30">
        <v>194</v>
      </c>
      <c r="AX230" s="30">
        <v>-5.8</v>
      </c>
      <c r="AY230" s="30">
        <v>10.8</v>
      </c>
      <c r="AZ230" s="30">
        <v>2.1</v>
      </c>
      <c r="BA230" s="23">
        <v>7.28</v>
      </c>
      <c r="BB230" s="23">
        <v>44.9</v>
      </c>
      <c r="BC230" s="23">
        <v>165</v>
      </c>
      <c r="BD230" s="23">
        <v>-5.0999999999999996</v>
      </c>
      <c r="BE230" s="23">
        <v>6.2</v>
      </c>
      <c r="BF230" s="23">
        <v>1.8</v>
      </c>
      <c r="BG230" s="23">
        <v>7.3369999999999997</v>
      </c>
      <c r="BH230" s="23">
        <v>43.6</v>
      </c>
      <c r="BI230" s="23">
        <v>166</v>
      </c>
      <c r="BJ230" s="23">
        <v>-2.4</v>
      </c>
      <c r="BK230" s="23">
        <v>6.9</v>
      </c>
      <c r="BL230" s="23">
        <v>1.5</v>
      </c>
      <c r="BM230" s="23">
        <v>7.3109999999999999</v>
      </c>
      <c r="BN230" s="23">
        <v>41.2</v>
      </c>
      <c r="BO230" s="23">
        <v>158</v>
      </c>
      <c r="BP230" s="23">
        <v>-5.2</v>
      </c>
      <c r="BQ230" s="23">
        <v>8.6</v>
      </c>
      <c r="BR230" s="23">
        <v>1.4</v>
      </c>
      <c r="BS230" s="23">
        <v>7.3029999999999999</v>
      </c>
      <c r="BT230" s="23">
        <v>42.8</v>
      </c>
      <c r="BU230" s="23">
        <v>157</v>
      </c>
      <c r="BV230" s="23">
        <v>-5</v>
      </c>
      <c r="BW230" s="23">
        <v>6.5</v>
      </c>
      <c r="BX230" s="23">
        <v>1.4</v>
      </c>
      <c r="BY230" s="23"/>
      <c r="BZ230" s="23"/>
    </row>
    <row r="231" spans="1:78" x14ac:dyDescent="0.35">
      <c r="A231">
        <v>87</v>
      </c>
      <c r="B231">
        <v>0</v>
      </c>
      <c r="C231">
        <v>39</v>
      </c>
      <c r="D231">
        <v>0</v>
      </c>
      <c r="E231">
        <v>1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1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 s="15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43482</v>
      </c>
      <c r="AJ231">
        <v>43487</v>
      </c>
      <c r="AK231">
        <v>5</v>
      </c>
      <c r="AL231">
        <v>0</v>
      </c>
      <c r="AM231">
        <v>1</v>
      </c>
      <c r="AN231">
        <v>0</v>
      </c>
      <c r="AO231" s="23">
        <v>7.4119999999999999</v>
      </c>
      <c r="AP231" s="23">
        <v>38.299999999999997</v>
      </c>
      <c r="AQ231" s="23">
        <v>93.5</v>
      </c>
      <c r="AR231" s="23">
        <v>0</v>
      </c>
      <c r="AS231" s="23">
        <v>5.9</v>
      </c>
      <c r="AT231" s="23">
        <v>1.1000000000000001</v>
      </c>
      <c r="AU231" s="30">
        <v>7.2779999999999996</v>
      </c>
      <c r="AV231" s="30">
        <v>42.6</v>
      </c>
      <c r="AW231" s="30">
        <v>196</v>
      </c>
      <c r="AX231" s="30">
        <v>-6.7</v>
      </c>
      <c r="AY231" s="30">
        <v>10.199999999999999</v>
      </c>
      <c r="AZ231" s="30">
        <v>4.7</v>
      </c>
      <c r="BA231" s="23">
        <v>7.2779999999999996</v>
      </c>
      <c r="BB231" s="23">
        <v>40.700000000000003</v>
      </c>
      <c r="BC231" s="23">
        <v>207</v>
      </c>
      <c r="BD231" s="23">
        <v>-7.4</v>
      </c>
      <c r="BE231" s="23">
        <v>9</v>
      </c>
      <c r="BF231" s="23">
        <v>4.7</v>
      </c>
      <c r="BG231" s="23">
        <v>7.2690000000000001</v>
      </c>
      <c r="BH231" s="23">
        <v>46.2</v>
      </c>
      <c r="BI231" s="23">
        <v>179</v>
      </c>
      <c r="BJ231" s="23">
        <v>-5.9</v>
      </c>
      <c r="BK231" s="23">
        <v>7.9</v>
      </c>
      <c r="BL231" s="23">
        <v>4.5</v>
      </c>
      <c r="BM231" s="23">
        <v>7.3049999999999997</v>
      </c>
      <c r="BN231" s="23">
        <v>42.9</v>
      </c>
      <c r="BO231" s="23">
        <v>173</v>
      </c>
      <c r="BP231" s="23">
        <v>-4.9000000000000004</v>
      </c>
      <c r="BQ231" s="23">
        <v>8.3000000000000007</v>
      </c>
      <c r="BR231" s="23">
        <v>4.5999999999999996</v>
      </c>
      <c r="BS231" s="23">
        <v>7.3449999999999998</v>
      </c>
      <c r="BT231" s="23">
        <v>41.3</v>
      </c>
      <c r="BU231" s="23">
        <v>158</v>
      </c>
      <c r="BV231" s="23">
        <v>-3</v>
      </c>
      <c r="BW231" s="23">
        <v>8</v>
      </c>
      <c r="BX231" s="23">
        <v>2.9</v>
      </c>
      <c r="BY231" s="23"/>
      <c r="BZ231" s="23"/>
    </row>
    <row r="232" spans="1:78" x14ac:dyDescent="0.35">
      <c r="A232">
        <v>88</v>
      </c>
      <c r="B232">
        <v>0</v>
      </c>
      <c r="C232">
        <v>67</v>
      </c>
      <c r="D232">
        <v>0</v>
      </c>
      <c r="E232">
        <v>1</v>
      </c>
      <c r="F232">
        <v>1</v>
      </c>
      <c r="G232">
        <v>0</v>
      </c>
      <c r="H232">
        <v>0</v>
      </c>
      <c r="I232">
        <v>0</v>
      </c>
      <c r="J232">
        <v>1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 s="15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43482</v>
      </c>
      <c r="AJ232">
        <v>43488</v>
      </c>
      <c r="AK232">
        <v>6</v>
      </c>
      <c r="AL232">
        <v>0</v>
      </c>
      <c r="AM232">
        <v>2</v>
      </c>
      <c r="AN232">
        <v>0</v>
      </c>
      <c r="AO232" s="23">
        <v>7.3890000000000002</v>
      </c>
      <c r="AP232" s="23">
        <v>32.799999999999997</v>
      </c>
      <c r="AQ232" s="23">
        <v>83.2</v>
      </c>
      <c r="AR232" s="23">
        <v>-4.2</v>
      </c>
      <c r="AS232" s="23">
        <v>6.7</v>
      </c>
      <c r="AT232" s="23">
        <v>1</v>
      </c>
      <c r="AU232" s="30">
        <v>7.2830000000000004</v>
      </c>
      <c r="AV232" s="30">
        <v>42.4</v>
      </c>
      <c r="AW232" s="30">
        <v>246</v>
      </c>
      <c r="AX232" s="30">
        <v>-8.1999999999999993</v>
      </c>
      <c r="AY232" s="30">
        <v>11.2</v>
      </c>
      <c r="AZ232" s="30">
        <v>1.5</v>
      </c>
      <c r="BA232" s="23">
        <v>7.2619999999999996</v>
      </c>
      <c r="BB232" s="23">
        <v>40.799999999999997</v>
      </c>
      <c r="BC232" s="23">
        <v>199</v>
      </c>
      <c r="BD232" s="23">
        <v>-8.3000000000000007</v>
      </c>
      <c r="BE232" s="23">
        <v>11.4</v>
      </c>
      <c r="BF232" s="23">
        <v>2.1</v>
      </c>
      <c r="BG232" s="23">
        <v>7.2939999999999996</v>
      </c>
      <c r="BH232" s="23">
        <v>37.299999999999997</v>
      </c>
      <c r="BI232" s="23">
        <v>132</v>
      </c>
      <c r="BJ232" s="23">
        <v>-7.8</v>
      </c>
      <c r="BK232" s="23">
        <v>11.3</v>
      </c>
      <c r="BL232" s="23">
        <v>1.4</v>
      </c>
      <c r="BM232" s="23">
        <v>7.3369999999999997</v>
      </c>
      <c r="BN232" s="23">
        <v>37.200000000000003</v>
      </c>
      <c r="BO232" s="23">
        <v>83.2</v>
      </c>
      <c r="BP232" s="23">
        <v>-5.4</v>
      </c>
      <c r="BQ232" s="23">
        <v>9.3000000000000007</v>
      </c>
      <c r="BR232" s="23">
        <v>1.1000000000000001</v>
      </c>
      <c r="BS232" s="23">
        <v>7.3689999999999998</v>
      </c>
      <c r="BT232" s="23">
        <v>31.9</v>
      </c>
      <c r="BU232" s="23">
        <v>107</v>
      </c>
      <c r="BV232" s="23">
        <v>-6</v>
      </c>
      <c r="BW232" s="23">
        <v>9.1</v>
      </c>
      <c r="BX232" s="23">
        <v>1.3</v>
      </c>
      <c r="BY232" s="23"/>
      <c r="BZ232" s="23"/>
    </row>
    <row r="233" spans="1:78" x14ac:dyDescent="0.35">
      <c r="A233">
        <v>89</v>
      </c>
      <c r="B233">
        <v>0</v>
      </c>
      <c r="C233">
        <v>66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1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 s="15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43482</v>
      </c>
      <c r="AJ233">
        <v>43488</v>
      </c>
      <c r="AK233">
        <v>6</v>
      </c>
      <c r="AL233">
        <v>0</v>
      </c>
      <c r="AM233">
        <v>1</v>
      </c>
      <c r="AN233">
        <v>0</v>
      </c>
      <c r="AO233" s="23">
        <v>7.4409999999999998</v>
      </c>
      <c r="AP233" s="23">
        <v>36.299999999999997</v>
      </c>
      <c r="AQ233" s="23">
        <v>71.099999999999994</v>
      </c>
      <c r="AR233" s="23">
        <v>1</v>
      </c>
      <c r="AS233" s="23">
        <v>7</v>
      </c>
      <c r="AT233" s="23">
        <v>1.3</v>
      </c>
      <c r="AU233" s="30">
        <v>7.3410000000000002</v>
      </c>
      <c r="AV233" s="30">
        <v>40.799999999999997</v>
      </c>
      <c r="AW233" s="30">
        <v>206</v>
      </c>
      <c r="AX233" s="30">
        <v>-3.5</v>
      </c>
      <c r="AY233" s="30">
        <v>8.5</v>
      </c>
      <c r="AZ233" s="30">
        <v>2.2999999999999998</v>
      </c>
      <c r="BA233" s="23">
        <v>7.2629999999999999</v>
      </c>
      <c r="BB233" s="23">
        <v>47.6</v>
      </c>
      <c r="BC233" s="23">
        <v>157</v>
      </c>
      <c r="BD233" s="23">
        <v>-5.6</v>
      </c>
      <c r="BE233" s="23">
        <v>10.6</v>
      </c>
      <c r="BF233" s="23">
        <v>4.0999999999999996</v>
      </c>
      <c r="BG233" s="23">
        <v>7.2380000000000004</v>
      </c>
      <c r="BH233" s="23">
        <v>46.8</v>
      </c>
      <c r="BI233" s="23">
        <v>175</v>
      </c>
      <c r="BJ233" s="23">
        <v>-7.4</v>
      </c>
      <c r="BK233" s="23">
        <v>10.4</v>
      </c>
      <c r="BL233" s="23">
        <v>3.7</v>
      </c>
      <c r="BM233" s="23">
        <v>7.3410000000000002</v>
      </c>
      <c r="BN233" s="23">
        <v>44.8</v>
      </c>
      <c r="BO233" s="23">
        <v>143</v>
      </c>
      <c r="BP233" s="23">
        <v>-1.7</v>
      </c>
      <c r="BQ233" s="23">
        <v>6.6</v>
      </c>
      <c r="BR233" s="23">
        <v>2.2000000000000002</v>
      </c>
      <c r="BS233" s="23">
        <v>7.3239999999999998</v>
      </c>
      <c r="BT233" s="23">
        <v>45.4</v>
      </c>
      <c r="BU233" s="23">
        <v>165</v>
      </c>
      <c r="BV233" s="23">
        <v>-2.6</v>
      </c>
      <c r="BW233" s="23">
        <v>9.5</v>
      </c>
      <c r="BX233" s="23">
        <v>1.1000000000000001</v>
      </c>
      <c r="BY233" s="23"/>
      <c r="BZ233" s="23"/>
    </row>
    <row r="234" spans="1:78" x14ac:dyDescent="0.35">
      <c r="A234">
        <v>90</v>
      </c>
      <c r="B234">
        <v>0</v>
      </c>
      <c r="C234">
        <v>80</v>
      </c>
      <c r="D234">
        <v>0</v>
      </c>
      <c r="E234">
        <v>1</v>
      </c>
      <c r="F234">
        <v>0</v>
      </c>
      <c r="G234">
        <v>0</v>
      </c>
      <c r="H234">
        <v>0</v>
      </c>
      <c r="I234">
        <v>0</v>
      </c>
      <c r="J234">
        <v>1</v>
      </c>
      <c r="K234">
        <v>1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1</v>
      </c>
      <c r="R234">
        <v>0</v>
      </c>
      <c r="S234" s="15">
        <v>1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1</v>
      </c>
      <c r="AF234">
        <v>0</v>
      </c>
      <c r="AG234">
        <v>0</v>
      </c>
      <c r="AH234">
        <v>0</v>
      </c>
      <c r="AI234">
        <v>43482</v>
      </c>
      <c r="AJ234">
        <v>43494</v>
      </c>
      <c r="AK234">
        <v>12</v>
      </c>
      <c r="AL234">
        <v>0</v>
      </c>
      <c r="AM234">
        <v>2</v>
      </c>
      <c r="AN234">
        <v>0</v>
      </c>
      <c r="AO234" s="23">
        <v>7.3630000000000004</v>
      </c>
      <c r="AP234" s="23">
        <v>35.200000000000003</v>
      </c>
      <c r="AQ234" s="23">
        <v>86.9</v>
      </c>
      <c r="AR234" s="23">
        <v>-4.7</v>
      </c>
      <c r="AS234" s="23">
        <v>5.8</v>
      </c>
      <c r="AT234" s="23">
        <v>0.8</v>
      </c>
      <c r="AU234" s="30">
        <v>7.3710000000000004</v>
      </c>
      <c r="AV234" s="30">
        <v>29.4</v>
      </c>
      <c r="AW234" s="30">
        <v>179</v>
      </c>
      <c r="AX234" s="30">
        <v>-7.3</v>
      </c>
      <c r="AY234" s="30">
        <v>6.5</v>
      </c>
      <c r="AZ234" s="30">
        <v>1.7</v>
      </c>
      <c r="BA234" s="23">
        <v>7.3289999999999997</v>
      </c>
      <c r="BB234" s="23">
        <v>34.299999999999997</v>
      </c>
      <c r="BC234" s="23">
        <v>158</v>
      </c>
      <c r="BD234" s="23">
        <v>-7.2</v>
      </c>
      <c r="BE234" s="23">
        <v>5.8</v>
      </c>
      <c r="BF234" s="23">
        <v>1.2</v>
      </c>
      <c r="BG234" s="23">
        <v>7.375</v>
      </c>
      <c r="BH234" s="23">
        <v>48.9</v>
      </c>
      <c r="BI234" s="23">
        <v>142</v>
      </c>
      <c r="BJ234" s="23">
        <v>2.7</v>
      </c>
      <c r="BK234" s="23">
        <v>6.8</v>
      </c>
      <c r="BL234" s="23">
        <v>1.4</v>
      </c>
      <c r="BM234" s="23">
        <v>7.319</v>
      </c>
      <c r="BN234" s="23">
        <v>35</v>
      </c>
      <c r="BO234" s="23">
        <v>164</v>
      </c>
      <c r="BP234" s="23">
        <v>-7.4</v>
      </c>
      <c r="BQ234" s="23">
        <v>8.5</v>
      </c>
      <c r="BR234" s="23">
        <v>1</v>
      </c>
      <c r="BS234" s="23">
        <v>7.3319999999999999</v>
      </c>
      <c r="BT234" s="23">
        <v>33</v>
      </c>
      <c r="BU234" s="23">
        <v>177</v>
      </c>
      <c r="BV234" s="23">
        <v>-7.2</v>
      </c>
      <c r="BW234" s="23">
        <v>7.6</v>
      </c>
      <c r="BX234" s="23">
        <v>1.7</v>
      </c>
      <c r="BY234" s="23"/>
      <c r="BZ234" s="23"/>
    </row>
    <row r="235" spans="1:78" x14ac:dyDescent="0.35">
      <c r="A235">
        <v>91</v>
      </c>
      <c r="B235">
        <v>0</v>
      </c>
      <c r="C235">
        <v>72</v>
      </c>
      <c r="D235">
        <v>0</v>
      </c>
      <c r="E235">
        <v>1</v>
      </c>
      <c r="F235">
        <v>1</v>
      </c>
      <c r="G235">
        <v>0</v>
      </c>
      <c r="H235">
        <v>0</v>
      </c>
      <c r="I235">
        <v>0</v>
      </c>
      <c r="J235">
        <v>1</v>
      </c>
      <c r="K235">
        <v>0</v>
      </c>
      <c r="L235">
        <v>0</v>
      </c>
      <c r="M235">
        <v>0</v>
      </c>
      <c r="N235">
        <v>1</v>
      </c>
      <c r="O235">
        <v>1</v>
      </c>
      <c r="P235">
        <v>0</v>
      </c>
      <c r="Q235">
        <v>0</v>
      </c>
      <c r="R235">
        <v>0</v>
      </c>
      <c r="S235" s="15">
        <v>1</v>
      </c>
      <c r="T235">
        <v>0</v>
      </c>
      <c r="U235">
        <v>0</v>
      </c>
      <c r="V235">
        <v>0</v>
      </c>
      <c r="W235">
        <v>1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1</v>
      </c>
      <c r="AF235">
        <v>0</v>
      </c>
      <c r="AG235">
        <v>0</v>
      </c>
      <c r="AH235">
        <v>0</v>
      </c>
      <c r="AI235">
        <v>43482</v>
      </c>
      <c r="AJ235">
        <v>43493</v>
      </c>
      <c r="AK235">
        <v>11</v>
      </c>
      <c r="AL235">
        <v>0</v>
      </c>
      <c r="AM235">
        <v>2</v>
      </c>
      <c r="AN235">
        <v>0</v>
      </c>
      <c r="AO235" s="23">
        <v>7.4359999999999999</v>
      </c>
      <c r="AP235" s="23">
        <v>36.799999999999997</v>
      </c>
      <c r="AQ235" s="23">
        <v>80.3</v>
      </c>
      <c r="AR235" s="23">
        <v>0.9</v>
      </c>
      <c r="AS235" s="23">
        <v>7.9</v>
      </c>
      <c r="AT235" s="23">
        <v>1.7</v>
      </c>
      <c r="AU235" s="30">
        <v>7.2839999999999998</v>
      </c>
      <c r="AV235" s="30">
        <v>49.9</v>
      </c>
      <c r="AW235" s="30">
        <v>96.3</v>
      </c>
      <c r="AX235" s="30">
        <v>-4.9000000000000004</v>
      </c>
      <c r="AY235" s="30">
        <v>10.4</v>
      </c>
      <c r="AZ235" s="30">
        <v>2.9</v>
      </c>
      <c r="BA235" s="23">
        <v>7.2919999999999998</v>
      </c>
      <c r="BB235" s="23">
        <v>57.5</v>
      </c>
      <c r="BC235" s="23">
        <v>173</v>
      </c>
      <c r="BD235" s="23">
        <v>0</v>
      </c>
      <c r="BE235" s="23">
        <v>4.9000000000000004</v>
      </c>
      <c r="BF235" s="23">
        <v>1.9</v>
      </c>
      <c r="BG235" s="23">
        <v>7.327</v>
      </c>
      <c r="BH235" s="23">
        <v>46.8</v>
      </c>
      <c r="BI235" s="23">
        <v>139</v>
      </c>
      <c r="BJ235" s="23">
        <v>-1.8</v>
      </c>
      <c r="BK235" s="23">
        <v>10.7</v>
      </c>
      <c r="BL235" s="23">
        <v>1.7</v>
      </c>
      <c r="BM235" s="23">
        <v>7.3339999999999996</v>
      </c>
      <c r="BN235" s="23">
        <v>46.1</v>
      </c>
      <c r="BO235" s="23">
        <v>121</v>
      </c>
      <c r="BP235" s="23">
        <v>-1.6</v>
      </c>
      <c r="BQ235" s="23">
        <v>12</v>
      </c>
      <c r="BR235" s="23">
        <v>1.5</v>
      </c>
      <c r="BS235" s="23">
        <v>7.3259999999999996</v>
      </c>
      <c r="BT235" s="23">
        <v>45.6</v>
      </c>
      <c r="BU235" s="23">
        <v>157</v>
      </c>
      <c r="BV235" s="23">
        <v>-2.4</v>
      </c>
      <c r="BW235" s="23">
        <v>9</v>
      </c>
      <c r="BX235" s="23">
        <v>1.8</v>
      </c>
      <c r="BY235" s="23"/>
      <c r="BZ235" s="23"/>
    </row>
    <row r="236" spans="1:78" x14ac:dyDescent="0.35">
      <c r="A236">
        <v>92</v>
      </c>
      <c r="B236">
        <v>0</v>
      </c>
      <c r="C236">
        <v>70</v>
      </c>
      <c r="D236">
        <v>1</v>
      </c>
      <c r="E236">
        <v>1</v>
      </c>
      <c r="F236">
        <v>1</v>
      </c>
      <c r="G236">
        <v>0</v>
      </c>
      <c r="H236">
        <v>0</v>
      </c>
      <c r="I236">
        <v>0</v>
      </c>
      <c r="J236">
        <v>0</v>
      </c>
      <c r="K236">
        <v>1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 s="15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1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43482</v>
      </c>
      <c r="AJ236">
        <v>43489</v>
      </c>
      <c r="AK236">
        <v>7</v>
      </c>
      <c r="AL236">
        <v>0</v>
      </c>
      <c r="AM236">
        <v>6</v>
      </c>
      <c r="AN236">
        <v>0</v>
      </c>
      <c r="AO236" s="23">
        <v>7.4240000000000004</v>
      </c>
      <c r="AP236" s="23">
        <v>35.799999999999997</v>
      </c>
      <c r="AQ236" s="23">
        <v>99.4</v>
      </c>
      <c r="AR236" s="23">
        <v>-0.3</v>
      </c>
      <c r="AS236" s="23">
        <v>10.7</v>
      </c>
      <c r="AT236" s="23">
        <v>1.3</v>
      </c>
      <c r="AU236" s="30">
        <v>7.4249999999999998</v>
      </c>
      <c r="AV236" s="30">
        <v>38.4</v>
      </c>
      <c r="AW236" s="30">
        <v>162</v>
      </c>
      <c r="AX236" s="30">
        <v>0.1</v>
      </c>
      <c r="AY236" s="30">
        <v>11.2</v>
      </c>
      <c r="AZ236" s="30">
        <v>1.1000000000000001</v>
      </c>
      <c r="BA236" s="23">
        <v>7.3949999999999996</v>
      </c>
      <c r="BB236" s="23">
        <v>42.3</v>
      </c>
      <c r="BC236" s="23">
        <v>172</v>
      </c>
      <c r="BD236" s="23">
        <v>0.9</v>
      </c>
      <c r="BE236" s="23">
        <v>12.2</v>
      </c>
      <c r="BF236" s="23">
        <v>1.2</v>
      </c>
      <c r="BG236" s="23">
        <v>7.399</v>
      </c>
      <c r="BH236" s="23">
        <v>40</v>
      </c>
      <c r="BI236" s="23">
        <v>140</v>
      </c>
      <c r="BJ236" s="23">
        <v>0</v>
      </c>
      <c r="BK236" s="23">
        <v>10.5</v>
      </c>
      <c r="BL236" s="23">
        <v>2</v>
      </c>
      <c r="BM236" s="23">
        <v>7.3280000000000003</v>
      </c>
      <c r="BN236" s="23">
        <v>43</v>
      </c>
      <c r="BO236" s="23">
        <v>158</v>
      </c>
      <c r="BP236" s="23">
        <v>-3.4</v>
      </c>
      <c r="BQ236" s="23">
        <v>7.5</v>
      </c>
      <c r="BR236" s="23">
        <v>1.4</v>
      </c>
      <c r="BS236" s="23">
        <v>7.3250000000000002</v>
      </c>
      <c r="BT236" s="23">
        <v>43.7</v>
      </c>
      <c r="BU236" s="23">
        <v>168</v>
      </c>
      <c r="BV236" s="23">
        <v>-3.3</v>
      </c>
      <c r="BW236" s="23">
        <v>5.7</v>
      </c>
      <c r="BX236" s="23">
        <v>1.3</v>
      </c>
      <c r="BY236" s="23"/>
      <c r="BZ236" s="23"/>
    </row>
    <row r="237" spans="1:78" x14ac:dyDescent="0.35">
      <c r="A237">
        <v>93</v>
      </c>
      <c r="B237">
        <v>0</v>
      </c>
      <c r="C237">
        <v>69</v>
      </c>
      <c r="D237">
        <v>0</v>
      </c>
      <c r="E237">
        <v>1</v>
      </c>
      <c r="F237">
        <v>1</v>
      </c>
      <c r="G237">
        <v>0</v>
      </c>
      <c r="H237">
        <v>0</v>
      </c>
      <c r="I237">
        <v>0</v>
      </c>
      <c r="J237">
        <v>0</v>
      </c>
      <c r="K237">
        <v>1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 s="15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43482</v>
      </c>
      <c r="AJ237">
        <v>43490</v>
      </c>
      <c r="AK237">
        <v>8</v>
      </c>
      <c r="AL237">
        <v>0</v>
      </c>
      <c r="AM237">
        <v>3</v>
      </c>
      <c r="AN237">
        <v>0</v>
      </c>
      <c r="AO237" s="23">
        <v>7.4050000000000002</v>
      </c>
      <c r="AP237" s="23">
        <v>42.1</v>
      </c>
      <c r="AQ237" s="23">
        <v>74.5</v>
      </c>
      <c r="AR237" s="23">
        <v>1.5</v>
      </c>
      <c r="AS237" s="23">
        <v>14.4</v>
      </c>
      <c r="AT237" s="23">
        <v>1.5</v>
      </c>
      <c r="AU237" s="30">
        <v>7.351</v>
      </c>
      <c r="AV237" s="30">
        <v>44.8</v>
      </c>
      <c r="AW237" s="30">
        <v>170</v>
      </c>
      <c r="AX237" s="30">
        <v>-1.5</v>
      </c>
      <c r="AY237" s="30">
        <v>14.3</v>
      </c>
      <c r="AZ237" s="30">
        <v>2.4</v>
      </c>
      <c r="BA237" s="23">
        <v>7.3840000000000003</v>
      </c>
      <c r="BB237" s="23">
        <v>40.4</v>
      </c>
      <c r="BC237" s="23">
        <v>225</v>
      </c>
      <c r="BD237" s="23">
        <v>-0.9</v>
      </c>
      <c r="BE237" s="23">
        <v>12</v>
      </c>
      <c r="BF237" s="23">
        <v>2.5</v>
      </c>
      <c r="BG237" s="23">
        <v>7.2969999999999997</v>
      </c>
      <c r="BH237" s="23">
        <v>53.7</v>
      </c>
      <c r="BI237" s="23">
        <v>55.1</v>
      </c>
      <c r="BJ237" s="23">
        <v>-0.9</v>
      </c>
      <c r="BK237" s="23">
        <v>9.5</v>
      </c>
      <c r="BL237" s="23">
        <v>2.2000000000000002</v>
      </c>
      <c r="BM237" s="23">
        <v>7.3609999999999998</v>
      </c>
      <c r="BN237" s="23">
        <v>45.1</v>
      </c>
      <c r="BO237" s="23">
        <v>163</v>
      </c>
      <c r="BP237" s="23">
        <v>-0.1</v>
      </c>
      <c r="BQ237" s="23">
        <v>8.6999999999999993</v>
      </c>
      <c r="BR237" s="23">
        <v>1.6</v>
      </c>
      <c r="BS237" s="23">
        <v>7.4130000000000003</v>
      </c>
      <c r="BT237" s="23">
        <v>37.9</v>
      </c>
      <c r="BU237" s="23">
        <v>189</v>
      </c>
      <c r="BV237" s="23">
        <v>-0.2</v>
      </c>
      <c r="BW237" s="23">
        <v>8.6999999999999993</v>
      </c>
      <c r="BX237" s="23">
        <v>2.2999999999999998</v>
      </c>
      <c r="BY237" s="23"/>
      <c r="BZ237" s="23"/>
    </row>
    <row r="238" spans="1:78" x14ac:dyDescent="0.35">
      <c r="A238">
        <v>94</v>
      </c>
      <c r="B238">
        <v>0</v>
      </c>
      <c r="C238">
        <v>79</v>
      </c>
      <c r="D238">
        <v>1</v>
      </c>
      <c r="E238">
        <v>1</v>
      </c>
      <c r="F238">
        <v>1</v>
      </c>
      <c r="G238">
        <v>0</v>
      </c>
      <c r="H238">
        <v>0</v>
      </c>
      <c r="I238">
        <v>0</v>
      </c>
      <c r="J238">
        <v>1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 s="15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43483</v>
      </c>
      <c r="AJ238">
        <v>43491</v>
      </c>
      <c r="AK238">
        <v>8</v>
      </c>
      <c r="AL238">
        <v>0</v>
      </c>
      <c r="AM238">
        <v>2</v>
      </c>
      <c r="AN238">
        <v>0</v>
      </c>
      <c r="AO238" s="23">
        <v>7.4450000000000003</v>
      </c>
      <c r="AP238" s="23">
        <v>35.299999999999997</v>
      </c>
      <c r="AQ238" s="23">
        <v>73.599999999999994</v>
      </c>
      <c r="AR238" s="23">
        <v>0.5</v>
      </c>
      <c r="AS238" s="23">
        <v>10.5</v>
      </c>
      <c r="AT238" s="23">
        <v>1.7</v>
      </c>
      <c r="AU238" s="30">
        <v>7.141</v>
      </c>
      <c r="AV238" s="30">
        <v>59.6</v>
      </c>
      <c r="AW238" s="30">
        <v>295</v>
      </c>
      <c r="AX238" s="30">
        <v>-9.1</v>
      </c>
      <c r="AY238" s="30">
        <v>17.2</v>
      </c>
      <c r="AZ238" s="30">
        <v>4</v>
      </c>
      <c r="BA238" s="23">
        <v>7.3090000000000002</v>
      </c>
      <c r="BB238" s="23">
        <v>33.1</v>
      </c>
      <c r="BC238" s="23">
        <v>112</v>
      </c>
      <c r="BD238" s="23">
        <v>-8.8000000000000007</v>
      </c>
      <c r="BE238" s="23">
        <v>13.7</v>
      </c>
      <c r="BF238" s="23">
        <v>4.5999999999999996</v>
      </c>
      <c r="BG238" s="23">
        <v>7.3179999999999996</v>
      </c>
      <c r="BH238" s="23">
        <v>37.4</v>
      </c>
      <c r="BI238" s="23">
        <v>189</v>
      </c>
      <c r="BJ238" s="23">
        <v>-6.4</v>
      </c>
      <c r="BK238" s="23">
        <v>13.5</v>
      </c>
      <c r="BL238" s="23">
        <v>5.5</v>
      </c>
      <c r="BM238" s="23">
        <v>7.407</v>
      </c>
      <c r="BN238" s="23">
        <v>32.299999999999997</v>
      </c>
      <c r="BO238" s="23">
        <v>178</v>
      </c>
      <c r="BP238" s="23">
        <v>-3.8</v>
      </c>
      <c r="BQ238" s="23">
        <v>7</v>
      </c>
      <c r="BR238" s="23">
        <v>6.6</v>
      </c>
      <c r="BS238" s="23">
        <v>7.4210000000000003</v>
      </c>
      <c r="BT238" s="23">
        <v>34.4</v>
      </c>
      <c r="BU238" s="23">
        <v>171</v>
      </c>
      <c r="BV238" s="23">
        <v>-1.7</v>
      </c>
      <c r="BW238" s="23">
        <v>9.8000000000000007</v>
      </c>
      <c r="BX238" s="23">
        <v>6.4</v>
      </c>
      <c r="BY238" s="23"/>
      <c r="BZ238" s="23"/>
    </row>
    <row r="239" spans="1:78" x14ac:dyDescent="0.35">
      <c r="A239">
        <v>95</v>
      </c>
      <c r="B239">
        <v>0</v>
      </c>
      <c r="C239">
        <v>60</v>
      </c>
      <c r="D239">
        <v>0</v>
      </c>
      <c r="E239">
        <v>1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1</v>
      </c>
      <c r="P239">
        <v>0</v>
      </c>
      <c r="Q239">
        <v>0</v>
      </c>
      <c r="R239">
        <v>0</v>
      </c>
      <c r="S239" s="15">
        <v>1</v>
      </c>
      <c r="T239">
        <v>0</v>
      </c>
      <c r="U239">
        <v>1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1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43483</v>
      </c>
      <c r="AJ239">
        <v>43507</v>
      </c>
      <c r="AK239">
        <v>23</v>
      </c>
      <c r="AL239">
        <v>0</v>
      </c>
      <c r="AM239">
        <v>1</v>
      </c>
      <c r="AN239">
        <v>0</v>
      </c>
      <c r="AO239" s="23">
        <v>7.4580000000000002</v>
      </c>
      <c r="AP239" s="23">
        <v>36.6</v>
      </c>
      <c r="AQ239" s="23">
        <v>90.4</v>
      </c>
      <c r="AR239" s="23">
        <v>2.2999999999999998</v>
      </c>
      <c r="AS239" s="23">
        <v>4.7</v>
      </c>
      <c r="AT239" s="23">
        <v>1</v>
      </c>
      <c r="AU239" s="30">
        <v>7.3849999999999998</v>
      </c>
      <c r="AV239" s="30">
        <v>39.299999999999997</v>
      </c>
      <c r="AW239" s="30">
        <v>202</v>
      </c>
      <c r="AX239" s="30">
        <v>-1.3</v>
      </c>
      <c r="AY239" s="30">
        <v>6.3</v>
      </c>
      <c r="AZ239" s="30">
        <v>2.8</v>
      </c>
      <c r="BA239" s="23">
        <v>7.39</v>
      </c>
      <c r="BB239" s="23">
        <v>39.700000000000003</v>
      </c>
      <c r="BC239" s="23">
        <v>176</v>
      </c>
      <c r="BD239" s="23">
        <v>-0.8</v>
      </c>
      <c r="BE239" s="23">
        <v>5.2</v>
      </c>
      <c r="BF239" s="23">
        <v>1.9</v>
      </c>
      <c r="BG239" s="23">
        <v>7.3819999999999997</v>
      </c>
      <c r="BH239" s="23">
        <v>43.8</v>
      </c>
      <c r="BI239" s="23">
        <v>146</v>
      </c>
      <c r="BJ239" s="23">
        <v>0.7</v>
      </c>
      <c r="BK239" s="23">
        <v>7</v>
      </c>
      <c r="BL239" s="23">
        <v>2</v>
      </c>
      <c r="BM239" s="23">
        <v>7.3730000000000002</v>
      </c>
      <c r="BN239" s="23">
        <v>43.1</v>
      </c>
      <c r="BO239" s="23">
        <v>147</v>
      </c>
      <c r="BP239" s="23">
        <v>-0.2</v>
      </c>
      <c r="BQ239" s="23">
        <v>8</v>
      </c>
      <c r="BR239" s="23">
        <v>2.1</v>
      </c>
      <c r="BS239" s="23">
        <v>7.3330000000000002</v>
      </c>
      <c r="BT239" s="23">
        <v>50.5</v>
      </c>
      <c r="BU239" s="23">
        <v>38.700000000000003</v>
      </c>
      <c r="BV239" s="23">
        <v>0.4</v>
      </c>
      <c r="BW239" s="23">
        <v>6.3</v>
      </c>
      <c r="BX239" s="23">
        <v>2.8</v>
      </c>
      <c r="BY239" s="23"/>
      <c r="BZ239" s="23"/>
    </row>
    <row r="240" spans="1:78" x14ac:dyDescent="0.35">
      <c r="A240">
        <v>96</v>
      </c>
      <c r="B240">
        <v>0</v>
      </c>
      <c r="C240">
        <v>80</v>
      </c>
      <c r="D240">
        <v>1</v>
      </c>
      <c r="E240">
        <v>1</v>
      </c>
      <c r="F240">
        <v>1</v>
      </c>
      <c r="G240">
        <v>0</v>
      </c>
      <c r="H240">
        <v>0</v>
      </c>
      <c r="I240">
        <v>0</v>
      </c>
      <c r="J240">
        <v>0</v>
      </c>
      <c r="K240">
        <v>1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 s="15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43483</v>
      </c>
      <c r="AJ240">
        <v>43489</v>
      </c>
      <c r="AK240">
        <v>6</v>
      </c>
      <c r="AL240">
        <v>0</v>
      </c>
      <c r="AM240">
        <v>1</v>
      </c>
      <c r="AN240">
        <v>0</v>
      </c>
      <c r="AO240" s="23">
        <v>7.3929999999999998</v>
      </c>
      <c r="AP240" s="23">
        <v>30.6</v>
      </c>
      <c r="AQ240" s="23">
        <v>88.4</v>
      </c>
      <c r="AR240" s="23">
        <v>-5.2</v>
      </c>
      <c r="AS240" s="23">
        <v>9.3000000000000007</v>
      </c>
      <c r="AT240" s="23">
        <v>0.8</v>
      </c>
      <c r="AU240" s="30">
        <v>7.2370000000000001</v>
      </c>
      <c r="AV240" s="30">
        <v>38.1</v>
      </c>
      <c r="AW240" s="30">
        <v>273</v>
      </c>
      <c r="AX240" s="30">
        <v>-10.6</v>
      </c>
      <c r="AY240" s="30">
        <v>14.3</v>
      </c>
      <c r="AZ240" s="30">
        <v>1.9</v>
      </c>
      <c r="BA240" s="23">
        <v>7.2119999999999997</v>
      </c>
      <c r="BB240" s="23">
        <v>35.4</v>
      </c>
      <c r="BC240" s="23">
        <v>191</v>
      </c>
      <c r="BD240" s="23">
        <v>-12.9</v>
      </c>
      <c r="BE240" s="23">
        <v>10.7</v>
      </c>
      <c r="BF240" s="23">
        <v>1.3</v>
      </c>
      <c r="BG240" s="23">
        <v>7.2779999999999996</v>
      </c>
      <c r="BH240" s="23">
        <v>34.9</v>
      </c>
      <c r="BI240" s="23">
        <v>156</v>
      </c>
      <c r="BJ240" s="23">
        <v>-9.6999999999999993</v>
      </c>
      <c r="BK240" s="23">
        <v>7</v>
      </c>
      <c r="BL240" s="23">
        <v>1.8</v>
      </c>
      <c r="BM240" s="23">
        <v>7.3310000000000004</v>
      </c>
      <c r="BN240" s="23">
        <v>35.9</v>
      </c>
      <c r="BO240" s="23">
        <v>152</v>
      </c>
      <c r="BP240" s="23">
        <v>-6.3</v>
      </c>
      <c r="BQ240" s="23">
        <v>5</v>
      </c>
      <c r="BR240" s="23">
        <v>1.1000000000000001</v>
      </c>
      <c r="BS240" s="23">
        <v>7.375</v>
      </c>
      <c r="BT240" s="23">
        <v>35</v>
      </c>
      <c r="BU240" s="23">
        <v>197</v>
      </c>
      <c r="BV240" s="23">
        <v>-4.0999999999999996</v>
      </c>
      <c r="BW240" s="23">
        <v>4.5999999999999996</v>
      </c>
      <c r="BX240" s="23">
        <v>0.8</v>
      </c>
      <c r="BY240" s="23"/>
      <c r="BZ240" s="23"/>
    </row>
    <row r="241" spans="1:78" x14ac:dyDescent="0.35">
      <c r="A241">
        <v>97</v>
      </c>
      <c r="B241">
        <v>0</v>
      </c>
      <c r="C241">
        <v>74</v>
      </c>
      <c r="D241">
        <v>1</v>
      </c>
      <c r="E241">
        <v>1</v>
      </c>
      <c r="F241">
        <v>1</v>
      </c>
      <c r="G241">
        <v>0</v>
      </c>
      <c r="H241">
        <v>1</v>
      </c>
      <c r="I241">
        <v>0</v>
      </c>
      <c r="J241">
        <v>0</v>
      </c>
      <c r="K241">
        <v>1</v>
      </c>
      <c r="L241">
        <v>0</v>
      </c>
      <c r="M241">
        <v>0</v>
      </c>
      <c r="N241">
        <v>1</v>
      </c>
      <c r="O241">
        <v>1</v>
      </c>
      <c r="P241">
        <v>0</v>
      </c>
      <c r="Q241">
        <v>0</v>
      </c>
      <c r="R241">
        <v>0</v>
      </c>
      <c r="S241" s="15">
        <v>1</v>
      </c>
      <c r="T241">
        <v>0</v>
      </c>
      <c r="U241">
        <v>0</v>
      </c>
      <c r="V241">
        <v>1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1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43483</v>
      </c>
      <c r="AJ241">
        <v>43492</v>
      </c>
      <c r="AK241">
        <v>9</v>
      </c>
      <c r="AL241">
        <v>0</v>
      </c>
      <c r="AM241">
        <v>1</v>
      </c>
      <c r="AN241">
        <v>0</v>
      </c>
      <c r="AO241" s="23">
        <v>7.4450000000000003</v>
      </c>
      <c r="AP241" s="23">
        <v>38</v>
      </c>
      <c r="AQ241" s="23">
        <v>65.400000000000006</v>
      </c>
      <c r="AR241" s="23">
        <v>2.1</v>
      </c>
      <c r="AS241" s="23">
        <v>9.1</v>
      </c>
      <c r="AT241" s="23">
        <v>1.4</v>
      </c>
      <c r="AU241" s="30">
        <v>7.4080000000000004</v>
      </c>
      <c r="AV241" s="30">
        <v>38</v>
      </c>
      <c r="AW241" s="30">
        <v>194</v>
      </c>
      <c r="AX241" s="30">
        <v>-0.7</v>
      </c>
      <c r="AY241" s="30">
        <v>9.6</v>
      </c>
      <c r="AZ241" s="30">
        <v>2.2999999999999998</v>
      </c>
      <c r="BA241" s="23">
        <v>7.4</v>
      </c>
      <c r="BB241" s="23">
        <v>35.799999999999997</v>
      </c>
      <c r="BC241" s="23">
        <v>145</v>
      </c>
      <c r="BD241" s="23">
        <v>-2.1</v>
      </c>
      <c r="BE241" s="23">
        <v>8.6999999999999993</v>
      </c>
      <c r="BF241" s="23">
        <v>1.6</v>
      </c>
      <c r="BG241" s="23">
        <v>7.3639999999999999</v>
      </c>
      <c r="BH241" s="23">
        <v>45.9</v>
      </c>
      <c r="BI241" s="23">
        <v>146</v>
      </c>
      <c r="BJ241" s="23">
        <v>0.6</v>
      </c>
      <c r="BK241" s="23">
        <v>7.3</v>
      </c>
      <c r="BL241" s="23">
        <v>1.6</v>
      </c>
      <c r="BM241" s="23">
        <v>7.3440000000000003</v>
      </c>
      <c r="BN241" s="23">
        <v>47.2</v>
      </c>
      <c r="BO241" s="23">
        <v>135</v>
      </c>
      <c r="BP241" s="23">
        <v>-0.4</v>
      </c>
      <c r="BQ241" s="23">
        <v>8.1999999999999993</v>
      </c>
      <c r="BR241" s="23">
        <v>2.1</v>
      </c>
      <c r="BS241" s="23">
        <v>7.3220000000000001</v>
      </c>
      <c r="BT241" s="23">
        <v>49.1</v>
      </c>
      <c r="BU241" s="23">
        <v>119</v>
      </c>
      <c r="BV241" s="23">
        <v>-1</v>
      </c>
      <c r="BW241" s="23">
        <v>9.1</v>
      </c>
      <c r="BX241" s="23">
        <v>2.1</v>
      </c>
      <c r="BY241" s="23"/>
      <c r="BZ241" s="23"/>
    </row>
    <row r="242" spans="1:78" x14ac:dyDescent="0.35">
      <c r="A242">
        <v>98</v>
      </c>
      <c r="B242">
        <v>0</v>
      </c>
      <c r="C242">
        <v>75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 s="15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43483</v>
      </c>
      <c r="AJ242">
        <v>43488</v>
      </c>
      <c r="AK242">
        <v>5</v>
      </c>
      <c r="AL242">
        <v>0</v>
      </c>
      <c r="AM242">
        <v>1</v>
      </c>
      <c r="AN242">
        <v>1</v>
      </c>
      <c r="AO242" s="23">
        <v>7.383</v>
      </c>
      <c r="AP242" s="23">
        <v>35</v>
      </c>
      <c r="AQ242" s="23">
        <v>390</v>
      </c>
      <c r="AR242" s="23">
        <v>-3.7</v>
      </c>
      <c r="AS242" s="23">
        <v>8.1999999999999993</v>
      </c>
      <c r="AT242" s="23">
        <v>2.5</v>
      </c>
      <c r="AU242" s="30">
        <v>7.3529999999999998</v>
      </c>
      <c r="AV242" s="30">
        <v>38.1</v>
      </c>
      <c r="AW242" s="30">
        <v>258</v>
      </c>
      <c r="AX242" s="30">
        <v>-4</v>
      </c>
      <c r="AY242" s="30">
        <v>10.1</v>
      </c>
      <c r="AZ242" s="30">
        <v>1.8</v>
      </c>
      <c r="BA242" s="23">
        <v>7.3140000000000001</v>
      </c>
      <c r="BB242" s="23">
        <v>37.1</v>
      </c>
      <c r="BC242" s="23">
        <v>190</v>
      </c>
      <c r="BD242" s="23">
        <v>-6.8</v>
      </c>
      <c r="BE242" s="23">
        <v>10.3</v>
      </c>
      <c r="BF242" s="23">
        <v>3.4</v>
      </c>
      <c r="BG242" s="23">
        <v>7.3280000000000003</v>
      </c>
      <c r="BH242" s="23">
        <v>38.9</v>
      </c>
      <c r="BI242" s="23">
        <v>183</v>
      </c>
      <c r="BJ242" s="23">
        <v>-5.0999999999999996</v>
      </c>
      <c r="BK242" s="23">
        <v>0.8</v>
      </c>
      <c r="BL242" s="23">
        <v>3.2</v>
      </c>
      <c r="BM242" s="23">
        <v>7.3879999999999999</v>
      </c>
      <c r="BN242" s="23">
        <v>39.200000000000003</v>
      </c>
      <c r="BO242" s="23">
        <v>171</v>
      </c>
      <c r="BP242" s="23">
        <v>-1.2</v>
      </c>
      <c r="BQ242" s="23">
        <v>7.1</v>
      </c>
      <c r="BR242" s="23">
        <v>2.7</v>
      </c>
      <c r="BS242" s="23">
        <v>7.3419999999999996</v>
      </c>
      <c r="BT242" s="23">
        <v>41.5</v>
      </c>
      <c r="BU242" s="23">
        <v>166</v>
      </c>
      <c r="BV242" s="23">
        <v>-3.1</v>
      </c>
      <c r="BW242" s="23">
        <v>11.4</v>
      </c>
      <c r="BX242" s="23">
        <v>2.7</v>
      </c>
      <c r="BY242" s="23"/>
      <c r="BZ242" s="23"/>
    </row>
    <row r="243" spans="1:78" x14ac:dyDescent="0.35">
      <c r="A243">
        <v>99</v>
      </c>
      <c r="B243">
        <v>0</v>
      </c>
      <c r="C243">
        <v>74</v>
      </c>
      <c r="D243">
        <v>1</v>
      </c>
      <c r="E243">
        <v>1</v>
      </c>
      <c r="F243">
        <v>0</v>
      </c>
      <c r="G243">
        <v>0</v>
      </c>
      <c r="H243">
        <v>1</v>
      </c>
      <c r="I243">
        <v>0</v>
      </c>
      <c r="J243">
        <v>1</v>
      </c>
      <c r="K243">
        <v>1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 s="15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43483</v>
      </c>
      <c r="AJ243">
        <v>43490</v>
      </c>
      <c r="AK243">
        <v>7</v>
      </c>
      <c r="AL243">
        <v>0</v>
      </c>
      <c r="AM243">
        <v>3</v>
      </c>
      <c r="AN243">
        <v>0</v>
      </c>
      <c r="AO243" s="23">
        <v>7.4560000000000004</v>
      </c>
      <c r="AP243" s="23">
        <v>35.1</v>
      </c>
      <c r="AQ243" s="23">
        <v>93.1</v>
      </c>
      <c r="AR243" s="23">
        <v>1.3</v>
      </c>
      <c r="AS243" s="23">
        <v>6</v>
      </c>
      <c r="AT243" s="23">
        <v>0.9</v>
      </c>
      <c r="AU243" s="30">
        <v>7.41</v>
      </c>
      <c r="AV243" s="30">
        <v>34.6</v>
      </c>
      <c r="AW243" s="30">
        <v>422</v>
      </c>
      <c r="AX243" s="30">
        <v>-2.4</v>
      </c>
      <c r="AY243" s="30">
        <v>9.1999999999999993</v>
      </c>
      <c r="AZ243" s="30">
        <v>3</v>
      </c>
      <c r="BA243" s="23">
        <v>7.4390000000000001</v>
      </c>
      <c r="BB243" s="23">
        <v>28.3</v>
      </c>
      <c r="BC243" s="23">
        <v>227</v>
      </c>
      <c r="BD243" s="23">
        <v>-4</v>
      </c>
      <c r="BE243" s="23">
        <v>4</v>
      </c>
      <c r="BF243" s="23">
        <v>3.6</v>
      </c>
      <c r="BG243" s="23">
        <v>7.4349999999999996</v>
      </c>
      <c r="BH243" s="23">
        <v>32.200000000000003</v>
      </c>
      <c r="BI243" s="23">
        <v>175</v>
      </c>
      <c r="BJ243" s="23">
        <v>-1.9</v>
      </c>
      <c r="BK243" s="23">
        <v>3.7</v>
      </c>
      <c r="BL243" s="23">
        <v>2.4</v>
      </c>
      <c r="BM243" s="23">
        <v>7.383</v>
      </c>
      <c r="BN243" s="23">
        <v>36.5</v>
      </c>
      <c r="BO243" s="23">
        <v>141</v>
      </c>
      <c r="BP243" s="23">
        <v>-2.8</v>
      </c>
      <c r="BQ243" s="23">
        <v>9.9</v>
      </c>
      <c r="BR243" s="23">
        <v>1.9</v>
      </c>
      <c r="BS243" s="23">
        <v>7.3460000000000001</v>
      </c>
      <c r="BT243" s="23">
        <v>38.700000000000003</v>
      </c>
      <c r="BU243" s="23">
        <v>163</v>
      </c>
      <c r="BV243" s="23">
        <v>-4.0999999999999996</v>
      </c>
      <c r="BW243" s="23">
        <v>9.6999999999999993</v>
      </c>
      <c r="BX243" s="23">
        <v>2.1</v>
      </c>
      <c r="BY243" s="23"/>
      <c r="BZ243" s="23"/>
    </row>
    <row r="244" spans="1:78" x14ac:dyDescent="0.35">
      <c r="A244">
        <v>100</v>
      </c>
      <c r="B244">
        <v>0</v>
      </c>
      <c r="C244">
        <v>67</v>
      </c>
      <c r="D244">
        <v>0</v>
      </c>
      <c r="E244">
        <v>1</v>
      </c>
      <c r="F244">
        <v>1</v>
      </c>
      <c r="G244">
        <v>0</v>
      </c>
      <c r="H244">
        <v>0</v>
      </c>
      <c r="I244">
        <v>0</v>
      </c>
      <c r="J244">
        <v>0</v>
      </c>
      <c r="K244">
        <v>1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 s="15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43484</v>
      </c>
      <c r="AJ244">
        <v>43493</v>
      </c>
      <c r="AK244">
        <v>9</v>
      </c>
      <c r="AL244">
        <v>0</v>
      </c>
      <c r="AM244">
        <v>1</v>
      </c>
      <c r="AN244">
        <v>0</v>
      </c>
      <c r="AO244" s="23">
        <v>7.4429999999999996</v>
      </c>
      <c r="AP244" s="23">
        <v>34.6</v>
      </c>
      <c r="AQ244" s="23">
        <v>78.400000000000006</v>
      </c>
      <c r="AR244" s="23">
        <v>0.2</v>
      </c>
      <c r="AS244" s="23">
        <v>6.6</v>
      </c>
      <c r="AT244" s="23">
        <v>1.4</v>
      </c>
      <c r="AU244" s="30">
        <v>7.4109999999999996</v>
      </c>
      <c r="AV244" s="30">
        <v>36.200000000000003</v>
      </c>
      <c r="AW244" s="30">
        <v>272</v>
      </c>
      <c r="AX244" s="30">
        <v>-1.2</v>
      </c>
      <c r="AY244" s="30">
        <v>7</v>
      </c>
      <c r="AZ244" s="30">
        <v>1.6</v>
      </c>
      <c r="BA244" s="23">
        <v>7.3929999999999998</v>
      </c>
      <c r="BB244" s="23">
        <v>37.9</v>
      </c>
      <c r="BC244" s="23">
        <v>157</v>
      </c>
      <c r="BD244" s="23">
        <v>-1.5</v>
      </c>
      <c r="BE244" s="23">
        <v>7</v>
      </c>
      <c r="BF244" s="23">
        <v>0.9</v>
      </c>
      <c r="BG244" s="23">
        <v>7.3730000000000002</v>
      </c>
      <c r="BH244" s="23">
        <v>42.1</v>
      </c>
      <c r="BI244" s="23">
        <v>158</v>
      </c>
      <c r="BJ244" s="23">
        <v>-0.7</v>
      </c>
      <c r="BK244" s="23">
        <v>9</v>
      </c>
      <c r="BL244" s="23">
        <v>1.1000000000000001</v>
      </c>
      <c r="BM244" s="23">
        <v>7.3890000000000002</v>
      </c>
      <c r="BN244" s="23">
        <v>42.1</v>
      </c>
      <c r="BO244" s="23">
        <v>165</v>
      </c>
      <c r="BP244" s="23">
        <v>0.4</v>
      </c>
      <c r="BQ244" s="23">
        <v>8.9</v>
      </c>
      <c r="BR244" s="23">
        <v>1.1000000000000001</v>
      </c>
      <c r="BS244" s="23">
        <v>7.3680000000000003</v>
      </c>
      <c r="BT244" s="23">
        <v>40</v>
      </c>
      <c r="BU244" s="23">
        <v>118</v>
      </c>
      <c r="BV244" s="23">
        <v>-2.1</v>
      </c>
      <c r="BW244" s="23">
        <v>9.4</v>
      </c>
      <c r="BX244" s="23">
        <v>1.7</v>
      </c>
      <c r="BY244" s="23"/>
      <c r="BZ244" s="23"/>
    </row>
    <row r="245" spans="1:78" x14ac:dyDescent="0.35">
      <c r="A245">
        <v>101</v>
      </c>
      <c r="B245">
        <v>0</v>
      </c>
      <c r="C245">
        <v>64</v>
      </c>
      <c r="D245">
        <v>0</v>
      </c>
      <c r="E245">
        <v>1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1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 s="1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43486</v>
      </c>
      <c r="AJ245">
        <v>43494</v>
      </c>
      <c r="AK245">
        <v>8</v>
      </c>
      <c r="AL245">
        <v>0</v>
      </c>
      <c r="AM245">
        <v>1</v>
      </c>
      <c r="AN245">
        <v>1</v>
      </c>
      <c r="AO245" s="23">
        <v>7.468</v>
      </c>
      <c r="AP245" s="23">
        <v>37.799999999999997</v>
      </c>
      <c r="AQ245" s="23">
        <v>66.2</v>
      </c>
      <c r="AR245" s="23">
        <v>3.8</v>
      </c>
      <c r="AS245" s="23">
        <v>6.3</v>
      </c>
      <c r="AT245" s="23">
        <v>1.2</v>
      </c>
      <c r="AU245" s="30">
        <v>7.3540000000000001</v>
      </c>
      <c r="AV245" s="30">
        <v>45.8</v>
      </c>
      <c r="AW245" s="30">
        <v>183</v>
      </c>
      <c r="AX245" s="30">
        <v>-0.5</v>
      </c>
      <c r="AY245" s="30">
        <v>7.7</v>
      </c>
      <c r="AZ245" s="30">
        <v>2</v>
      </c>
      <c r="BA245" s="23">
        <v>7.3159999999999998</v>
      </c>
      <c r="BB245" s="23">
        <v>48.4</v>
      </c>
      <c r="BC245" s="23">
        <v>109</v>
      </c>
      <c r="BD245" s="23">
        <v>-2.2000000000000002</v>
      </c>
      <c r="BE245" s="23">
        <v>8.1</v>
      </c>
      <c r="BF245" s="23">
        <v>1.6</v>
      </c>
      <c r="BG245" s="23">
        <v>7.3140000000000001</v>
      </c>
      <c r="BH245" s="23">
        <v>46.9</v>
      </c>
      <c r="BI245" s="23">
        <v>118</v>
      </c>
      <c r="BJ245" s="23">
        <v>-2.8</v>
      </c>
      <c r="BK245" s="23">
        <v>7.1</v>
      </c>
      <c r="BL245" s="23">
        <v>1.5</v>
      </c>
      <c r="BM245" s="23">
        <v>7.2039999999999997</v>
      </c>
      <c r="BN245" s="23">
        <v>46</v>
      </c>
      <c r="BO245" s="23">
        <v>73.5</v>
      </c>
      <c r="BP245" s="23">
        <v>-10.1</v>
      </c>
      <c r="BQ245" s="23">
        <v>10.1</v>
      </c>
      <c r="BR245" s="23">
        <v>5.5</v>
      </c>
      <c r="BS245" s="23">
        <v>7.2240000000000002</v>
      </c>
      <c r="BT245" s="23">
        <v>51.5</v>
      </c>
      <c r="BU245" s="23">
        <v>111</v>
      </c>
      <c r="BV245" s="23">
        <v>-7.3</v>
      </c>
      <c r="BW245" s="23">
        <v>17.100000000000001</v>
      </c>
      <c r="BX245" s="23">
        <v>6.6</v>
      </c>
      <c r="BY245" s="23"/>
      <c r="BZ245" s="23"/>
    </row>
    <row r="246" spans="1:78" x14ac:dyDescent="0.35">
      <c r="A246">
        <v>102</v>
      </c>
      <c r="B246">
        <v>0</v>
      </c>
      <c r="C246">
        <v>82</v>
      </c>
      <c r="D246">
        <v>0</v>
      </c>
      <c r="E246">
        <v>1</v>
      </c>
      <c r="F246">
        <v>0</v>
      </c>
      <c r="G246">
        <v>0</v>
      </c>
      <c r="H246">
        <v>1</v>
      </c>
      <c r="I246">
        <v>0</v>
      </c>
      <c r="J246">
        <v>0</v>
      </c>
      <c r="K246">
        <v>1</v>
      </c>
      <c r="L246">
        <v>1</v>
      </c>
      <c r="M246">
        <v>0</v>
      </c>
      <c r="N246">
        <v>1</v>
      </c>
      <c r="O246">
        <v>0</v>
      </c>
      <c r="P246">
        <v>0</v>
      </c>
      <c r="Q246">
        <v>0</v>
      </c>
      <c r="R246">
        <v>0</v>
      </c>
      <c r="S246" s="15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43486</v>
      </c>
      <c r="AJ246">
        <v>43511</v>
      </c>
      <c r="AK246">
        <v>24</v>
      </c>
      <c r="AL246">
        <v>0</v>
      </c>
      <c r="AM246">
        <v>1</v>
      </c>
      <c r="AN246">
        <v>0</v>
      </c>
      <c r="AO246" s="23">
        <v>7.4790000000000001</v>
      </c>
      <c r="AP246" s="23">
        <v>28.9</v>
      </c>
      <c r="AQ246" s="23">
        <v>72.900000000000006</v>
      </c>
      <c r="AR246" s="23">
        <v>-0.9</v>
      </c>
      <c r="AS246" s="23">
        <v>5.3</v>
      </c>
      <c r="AT246" s="23">
        <v>1.2</v>
      </c>
      <c r="AU246" s="30">
        <v>7.367</v>
      </c>
      <c r="AV246" s="30">
        <v>34.6</v>
      </c>
      <c r="AW246" s="30">
        <v>151</v>
      </c>
      <c r="AX246" s="30">
        <v>-5.5</v>
      </c>
      <c r="AY246" s="30">
        <v>6.9</v>
      </c>
      <c r="AZ246" s="30">
        <v>1.8</v>
      </c>
      <c r="BA246" s="23">
        <v>7.3559999999999999</v>
      </c>
      <c r="BB246" s="23">
        <v>33.9</v>
      </c>
      <c r="BC246" s="23">
        <v>120</v>
      </c>
      <c r="BD246" s="23">
        <v>-5.7</v>
      </c>
      <c r="BE246" s="23">
        <v>5.4</v>
      </c>
      <c r="BF246" s="23">
        <v>1.2</v>
      </c>
      <c r="BG246" s="23">
        <v>7.359</v>
      </c>
      <c r="BH246" s="23">
        <v>30.2</v>
      </c>
      <c r="BI246" s="23">
        <v>130</v>
      </c>
      <c r="BJ246" s="23">
        <v>-7.5</v>
      </c>
      <c r="BK246" s="23">
        <v>5.0999999999999996</v>
      </c>
      <c r="BL246" s="23">
        <v>2.2999999999999998</v>
      </c>
      <c r="BM246" s="23">
        <v>7.4109999999999996</v>
      </c>
      <c r="BN246" s="23">
        <v>27.3</v>
      </c>
      <c r="BO246" s="23">
        <v>164</v>
      </c>
      <c r="BP246" s="23">
        <v>-6.1</v>
      </c>
      <c r="BQ246" s="23">
        <v>5.7</v>
      </c>
      <c r="BR246" s="23">
        <v>1.3</v>
      </c>
      <c r="BS246" s="23">
        <v>7.3890000000000002</v>
      </c>
      <c r="BT246" s="23">
        <v>30.1</v>
      </c>
      <c r="BU246" s="23">
        <v>144</v>
      </c>
      <c r="BV246" s="23">
        <v>-5.8</v>
      </c>
      <c r="BW246" s="23">
        <v>5.6</v>
      </c>
      <c r="BX246" s="23">
        <v>1.1000000000000001</v>
      </c>
      <c r="BY246" s="23"/>
      <c r="BZ246" s="23"/>
    </row>
    <row r="247" spans="1:78" x14ac:dyDescent="0.35">
      <c r="A247">
        <v>103</v>
      </c>
      <c r="B247">
        <v>0</v>
      </c>
      <c r="C247">
        <v>28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1</v>
      </c>
      <c r="N247">
        <v>1</v>
      </c>
      <c r="O247">
        <v>0</v>
      </c>
      <c r="P247">
        <v>0</v>
      </c>
      <c r="Q247">
        <v>1</v>
      </c>
      <c r="R247">
        <v>0</v>
      </c>
      <c r="S247" s="15">
        <v>1</v>
      </c>
      <c r="T247">
        <v>0</v>
      </c>
      <c r="U247">
        <v>1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43486</v>
      </c>
      <c r="AJ247">
        <v>43517</v>
      </c>
      <c r="AK247">
        <v>30</v>
      </c>
      <c r="AL247">
        <v>0</v>
      </c>
      <c r="AM247">
        <v>5</v>
      </c>
      <c r="AN247">
        <v>1</v>
      </c>
      <c r="AO247" s="23">
        <v>7.4349999999999996</v>
      </c>
      <c r="AP247" s="23">
        <v>37.5</v>
      </c>
      <c r="AQ247" s="23">
        <v>97.6</v>
      </c>
      <c r="AR247" s="23">
        <v>1.2</v>
      </c>
      <c r="AS247" s="23">
        <v>4.4000000000000004</v>
      </c>
      <c r="AT247" s="23">
        <v>0.6</v>
      </c>
      <c r="AU247" s="30">
        <v>7.4020000000000001</v>
      </c>
      <c r="AV247" s="30">
        <v>39.799999999999997</v>
      </c>
      <c r="AW247" s="30">
        <v>322</v>
      </c>
      <c r="AX247" s="30">
        <v>-0.9</v>
      </c>
      <c r="AY247" s="30">
        <v>5</v>
      </c>
      <c r="AZ247" s="30">
        <v>1.4</v>
      </c>
      <c r="BA247" s="23">
        <v>7.2750000000000004</v>
      </c>
      <c r="BB247" s="23">
        <v>47</v>
      </c>
      <c r="BC247" s="23">
        <v>232</v>
      </c>
      <c r="BD247" s="23">
        <v>-5.3</v>
      </c>
      <c r="BE247" s="23">
        <v>8.5</v>
      </c>
      <c r="BF247" s="23">
        <v>1.8</v>
      </c>
      <c r="BG247" s="23">
        <v>7.2560000000000002</v>
      </c>
      <c r="BH247" s="23">
        <v>51.7</v>
      </c>
      <c r="BI247" s="23">
        <v>265</v>
      </c>
      <c r="BJ247" s="23">
        <v>-5.2</v>
      </c>
      <c r="BK247" s="23">
        <v>7.7</v>
      </c>
      <c r="BL247" s="23">
        <v>1.2</v>
      </c>
      <c r="BM247" s="23">
        <v>7.3010000000000002</v>
      </c>
      <c r="BN247" s="23">
        <v>41.7</v>
      </c>
      <c r="BO247" s="23">
        <v>172</v>
      </c>
      <c r="BP247" s="23">
        <v>-5.8</v>
      </c>
      <c r="BQ247" s="23">
        <v>7.5</v>
      </c>
      <c r="BR247" s="23">
        <v>1.4</v>
      </c>
      <c r="BS247" s="23">
        <v>7.3380000000000001</v>
      </c>
      <c r="BT247" s="23">
        <v>43.4</v>
      </c>
      <c r="BU247" s="23">
        <v>190</v>
      </c>
      <c r="BV247" s="23">
        <v>-2.6</v>
      </c>
      <c r="BW247" s="23">
        <v>6.8</v>
      </c>
      <c r="BX247" s="23">
        <v>1.8</v>
      </c>
      <c r="BY247" s="23"/>
      <c r="BZ247" s="23"/>
    </row>
    <row r="248" spans="1:78" x14ac:dyDescent="0.35">
      <c r="A248">
        <v>104</v>
      </c>
      <c r="B248">
        <v>0</v>
      </c>
      <c r="C248">
        <v>62</v>
      </c>
      <c r="D248">
        <v>0</v>
      </c>
      <c r="E248">
        <v>1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1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 s="15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43486</v>
      </c>
      <c r="AJ248">
        <v>43493</v>
      </c>
      <c r="AK248">
        <v>7</v>
      </c>
      <c r="AL248">
        <v>0</v>
      </c>
      <c r="AM248">
        <v>1</v>
      </c>
      <c r="AN248">
        <v>0</v>
      </c>
      <c r="AO248" s="23">
        <v>7408</v>
      </c>
      <c r="AP248" s="23">
        <v>36.9</v>
      </c>
      <c r="AQ248" s="23">
        <v>115</v>
      </c>
      <c r="AR248" s="23">
        <v>-0.9</v>
      </c>
      <c r="AS248" s="23">
        <v>5.6</v>
      </c>
      <c r="AT248" s="23">
        <v>1.3</v>
      </c>
      <c r="AU248" s="30">
        <v>7.3010000000000002</v>
      </c>
      <c r="AV248" s="30">
        <v>43</v>
      </c>
      <c r="AW248" s="30">
        <v>138</v>
      </c>
      <c r="AX248" s="30">
        <v>-5</v>
      </c>
      <c r="AY248" s="30">
        <v>9</v>
      </c>
      <c r="AZ248" s="30">
        <v>1.5</v>
      </c>
      <c r="BA248" s="23">
        <v>7.2889999999999997</v>
      </c>
      <c r="BB248" s="23">
        <v>44.7</v>
      </c>
      <c r="BC248" s="23">
        <v>135</v>
      </c>
      <c r="BD248" s="23">
        <v>-5.3</v>
      </c>
      <c r="BE248" s="23">
        <v>11.3</v>
      </c>
      <c r="BF248" s="23">
        <v>1.6</v>
      </c>
      <c r="BG248" s="23">
        <v>7.3559999999999999</v>
      </c>
      <c r="BH248" s="23">
        <v>40.5</v>
      </c>
      <c r="BI248" s="23">
        <v>114</v>
      </c>
      <c r="BJ248" s="23">
        <v>-2.7</v>
      </c>
      <c r="BK248" s="23">
        <v>9.1</v>
      </c>
      <c r="BL248" s="23">
        <v>1.7</v>
      </c>
      <c r="BM248" s="23">
        <v>7.367</v>
      </c>
      <c r="BN248" s="23">
        <v>37.799999999999997</v>
      </c>
      <c r="BO248" s="23">
        <v>136</v>
      </c>
      <c r="BP248" s="23">
        <v>-3.2</v>
      </c>
      <c r="BQ248" s="23">
        <v>9.4</v>
      </c>
      <c r="BR248" s="23">
        <v>1.6</v>
      </c>
      <c r="BS248" s="23">
        <v>7.3719999999999999</v>
      </c>
      <c r="BT248" s="23">
        <v>39.6</v>
      </c>
      <c r="BU248" s="23">
        <v>132</v>
      </c>
      <c r="BV248" s="23">
        <v>-2</v>
      </c>
      <c r="BW248" s="23">
        <v>10</v>
      </c>
      <c r="BX248" s="23">
        <v>1.4</v>
      </c>
      <c r="BY248" s="23"/>
      <c r="BZ248" s="23"/>
    </row>
    <row r="249" spans="1:78" x14ac:dyDescent="0.35">
      <c r="A249">
        <v>105</v>
      </c>
      <c r="B249">
        <v>0</v>
      </c>
      <c r="C249">
        <v>74</v>
      </c>
      <c r="D249">
        <v>1</v>
      </c>
      <c r="E249">
        <v>1</v>
      </c>
      <c r="F249">
        <v>1</v>
      </c>
      <c r="G249">
        <v>0</v>
      </c>
      <c r="H249">
        <v>0</v>
      </c>
      <c r="I249">
        <v>1</v>
      </c>
      <c r="J249">
        <v>0</v>
      </c>
      <c r="K249">
        <v>1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 s="15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43486</v>
      </c>
      <c r="AJ249">
        <v>43493</v>
      </c>
      <c r="AK249">
        <v>7</v>
      </c>
      <c r="AL249">
        <v>0</v>
      </c>
      <c r="AM249">
        <v>1</v>
      </c>
      <c r="AN249">
        <v>0</v>
      </c>
      <c r="AO249" s="23">
        <v>7.4660000000000002</v>
      </c>
      <c r="AP249" s="23">
        <v>34.9</v>
      </c>
      <c r="AQ249" s="23">
        <v>82.1</v>
      </c>
      <c r="AR249" s="23">
        <v>2</v>
      </c>
      <c r="AS249" s="23">
        <v>6.5</v>
      </c>
      <c r="AT249" s="23">
        <v>0.9</v>
      </c>
      <c r="AU249" s="30">
        <v>7.4340000000000002</v>
      </c>
      <c r="AV249" s="30">
        <v>34.799999999999997</v>
      </c>
      <c r="AW249" s="30">
        <v>325</v>
      </c>
      <c r="AX249" s="30">
        <v>-1</v>
      </c>
      <c r="AY249" s="30">
        <v>8.4</v>
      </c>
      <c r="AZ249" s="30">
        <v>1.8</v>
      </c>
      <c r="BA249" s="23">
        <v>7.4130000000000003</v>
      </c>
      <c r="BB249" s="23">
        <v>36.799999999999997</v>
      </c>
      <c r="BC249" s="23">
        <v>155</v>
      </c>
      <c r="BD249" s="23">
        <v>-0.7</v>
      </c>
      <c r="BE249" s="23">
        <v>7.2</v>
      </c>
      <c r="BF249" s="23">
        <v>1.2</v>
      </c>
      <c r="BG249" s="23">
        <v>0.39800000000000002</v>
      </c>
      <c r="BH249" s="23">
        <v>38.700000000000003</v>
      </c>
      <c r="BI249" s="23">
        <v>98.6</v>
      </c>
      <c r="BJ249" s="23">
        <v>-0.8</v>
      </c>
      <c r="BK249" s="23">
        <v>7.4</v>
      </c>
      <c r="BL249" s="23">
        <v>0.9</v>
      </c>
      <c r="BM249" s="23">
        <v>7.423</v>
      </c>
      <c r="BN249" s="23">
        <v>35.299999999999997</v>
      </c>
      <c r="BO249" s="23">
        <v>134</v>
      </c>
      <c r="BP249" s="23">
        <v>-0.9</v>
      </c>
      <c r="BQ249" s="23">
        <v>8.8000000000000007</v>
      </c>
      <c r="BR249" s="23">
        <v>1.2</v>
      </c>
      <c r="BS249" s="23">
        <v>7.3970000000000002</v>
      </c>
      <c r="BT249" s="23">
        <v>37.700000000000003</v>
      </c>
      <c r="BU249" s="23">
        <v>148</v>
      </c>
      <c r="BV249" s="23">
        <v>-1.3</v>
      </c>
      <c r="BW249" s="23">
        <v>7.6</v>
      </c>
      <c r="BX249" s="23">
        <v>1.3</v>
      </c>
      <c r="BY249" s="23"/>
      <c r="BZ249" s="23"/>
    </row>
    <row r="250" spans="1:78" x14ac:dyDescent="0.35">
      <c r="A250">
        <v>106</v>
      </c>
      <c r="B250">
        <v>0</v>
      </c>
      <c r="C250">
        <v>79</v>
      </c>
      <c r="D250">
        <v>1</v>
      </c>
      <c r="E250">
        <v>1</v>
      </c>
      <c r="F250">
        <v>1</v>
      </c>
      <c r="G250">
        <v>0</v>
      </c>
      <c r="H250">
        <v>0</v>
      </c>
      <c r="I250">
        <v>0</v>
      </c>
      <c r="J250">
        <v>1</v>
      </c>
      <c r="K250">
        <v>1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1</v>
      </c>
      <c r="R250">
        <v>0</v>
      </c>
      <c r="S250" s="15">
        <v>1</v>
      </c>
      <c r="T250">
        <v>0</v>
      </c>
      <c r="U250">
        <v>1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43486</v>
      </c>
      <c r="AJ250">
        <v>43493</v>
      </c>
      <c r="AK250">
        <v>7</v>
      </c>
      <c r="AL250">
        <v>0</v>
      </c>
      <c r="AM250">
        <v>1</v>
      </c>
      <c r="AN250">
        <v>0</v>
      </c>
      <c r="AO250" s="23">
        <v>7.46</v>
      </c>
      <c r="AP250" s="23">
        <v>36.4</v>
      </c>
      <c r="AQ250" s="23">
        <v>87.3</v>
      </c>
      <c r="AR250" s="23">
        <v>2.2000000000000002</v>
      </c>
      <c r="AS250" s="23">
        <v>8.1999999999999993</v>
      </c>
      <c r="AT250" s="23">
        <v>1.2</v>
      </c>
      <c r="AU250" s="30">
        <v>7.3979999999999997</v>
      </c>
      <c r="AV250" s="30">
        <v>36.200000000000003</v>
      </c>
      <c r="AW250" s="30">
        <v>308</v>
      </c>
      <c r="AX250" s="30">
        <v>-2.1</v>
      </c>
      <c r="AY250" s="30">
        <v>9.1999999999999993</v>
      </c>
      <c r="AZ250" s="30">
        <v>2.7</v>
      </c>
      <c r="BA250" s="23">
        <v>7.3659999999999997</v>
      </c>
      <c r="BB250" s="23">
        <v>39.5</v>
      </c>
      <c r="BC250" s="23">
        <v>316</v>
      </c>
      <c r="BD250" s="23">
        <v>-2.4</v>
      </c>
      <c r="BE250" s="23">
        <v>9</v>
      </c>
      <c r="BF250" s="23">
        <v>2.8</v>
      </c>
      <c r="BG250" s="23">
        <v>7.3730000000000002</v>
      </c>
      <c r="BH250" s="23">
        <v>40.700000000000003</v>
      </c>
      <c r="BI250" s="23">
        <v>116</v>
      </c>
      <c r="BJ250" s="23">
        <v>-1.4</v>
      </c>
      <c r="BK250" s="23">
        <v>7.9</v>
      </c>
      <c r="BL250" s="23">
        <v>1.2</v>
      </c>
      <c r="BM250" s="23">
        <v>7.4320000000000004</v>
      </c>
      <c r="BN250" s="23">
        <v>35.299999999999997</v>
      </c>
      <c r="BO250" s="23">
        <v>143</v>
      </c>
      <c r="BP250" s="23">
        <v>-0.4</v>
      </c>
      <c r="BQ250" s="23">
        <v>8.8000000000000007</v>
      </c>
      <c r="BR250" s="23">
        <v>1.2</v>
      </c>
      <c r="BS250" s="23">
        <v>7.4130000000000003</v>
      </c>
      <c r="BT250" s="23">
        <v>37.9</v>
      </c>
      <c r="BU250" s="23">
        <v>160</v>
      </c>
      <c r="BV250" s="23">
        <v>-0.2</v>
      </c>
      <c r="BW250" s="23">
        <v>9.1</v>
      </c>
      <c r="BX250" s="23">
        <v>1.9</v>
      </c>
      <c r="BY250" s="23"/>
      <c r="BZ250" s="23"/>
    </row>
    <row r="251" spans="1:78" x14ac:dyDescent="0.35">
      <c r="A251">
        <v>107</v>
      </c>
      <c r="B251">
        <v>0</v>
      </c>
      <c r="C251">
        <v>59</v>
      </c>
      <c r="D251">
        <v>1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1</v>
      </c>
      <c r="O251">
        <v>1</v>
      </c>
      <c r="P251">
        <v>1</v>
      </c>
      <c r="Q251">
        <v>0</v>
      </c>
      <c r="R251">
        <v>0</v>
      </c>
      <c r="S251" s="15">
        <v>1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1</v>
      </c>
      <c r="AC251">
        <v>0</v>
      </c>
      <c r="AD251">
        <v>0</v>
      </c>
      <c r="AE251">
        <v>1</v>
      </c>
      <c r="AF251">
        <v>0</v>
      </c>
      <c r="AG251">
        <v>0</v>
      </c>
      <c r="AH251">
        <v>0</v>
      </c>
      <c r="AI251">
        <v>43486</v>
      </c>
      <c r="AJ251">
        <v>43572</v>
      </c>
      <c r="AK251">
        <v>86</v>
      </c>
      <c r="AL251">
        <v>1</v>
      </c>
      <c r="AM251">
        <v>2</v>
      </c>
      <c r="AN251">
        <v>0</v>
      </c>
      <c r="AO251" s="23">
        <v>7.5119999999999996</v>
      </c>
      <c r="AP251" s="23">
        <v>30.9</v>
      </c>
      <c r="AQ251" s="23">
        <v>77.8</v>
      </c>
      <c r="AR251" s="23">
        <v>2.5</v>
      </c>
      <c r="AS251" s="23">
        <v>7.2</v>
      </c>
      <c r="AT251" s="23">
        <v>1.2</v>
      </c>
      <c r="AU251" s="30">
        <v>7.343</v>
      </c>
      <c r="AV251" s="30">
        <v>38.700000000000003</v>
      </c>
      <c r="AW251" s="30">
        <v>153</v>
      </c>
      <c r="AX251" s="30">
        <v>-4.3</v>
      </c>
      <c r="AY251" s="30">
        <v>10.7</v>
      </c>
      <c r="AZ251" s="30">
        <v>2.7</v>
      </c>
      <c r="BA251" s="23">
        <v>7.3869999999999996</v>
      </c>
      <c r="BB251" s="23">
        <v>36.5</v>
      </c>
      <c r="BC251" s="23">
        <v>183</v>
      </c>
      <c r="BD251" s="23">
        <v>-2.7</v>
      </c>
      <c r="BE251" s="23">
        <v>7.4</v>
      </c>
      <c r="BF251" s="23">
        <v>3.1</v>
      </c>
      <c r="BG251" s="23">
        <v>7.3330000000000002</v>
      </c>
      <c r="BH251" s="23">
        <v>42.9</v>
      </c>
      <c r="BI251" s="23">
        <v>39.299999999999997</v>
      </c>
      <c r="BJ251" s="23">
        <v>-3</v>
      </c>
      <c r="BK251" s="23">
        <v>9.4</v>
      </c>
      <c r="BL251" s="23">
        <v>3</v>
      </c>
      <c r="BM251" s="23">
        <v>7.3890000000000002</v>
      </c>
      <c r="BN251" s="23">
        <v>35</v>
      </c>
      <c r="BO251" s="23">
        <v>130</v>
      </c>
      <c r="BP251" s="23">
        <v>-3.3</v>
      </c>
      <c r="BQ251" s="23">
        <v>9.8000000000000007</v>
      </c>
      <c r="BR251" s="23">
        <v>2.9</v>
      </c>
      <c r="BS251" s="23">
        <v>7.3719999999999999</v>
      </c>
      <c r="BT251" s="23">
        <v>35.799999999999997</v>
      </c>
      <c r="BU251" s="23">
        <v>170</v>
      </c>
      <c r="BV251" s="23">
        <v>-3.9</v>
      </c>
      <c r="BW251" s="23">
        <v>7.2</v>
      </c>
      <c r="BX251" s="23">
        <v>3.9</v>
      </c>
      <c r="BY251" s="23"/>
      <c r="BZ251" s="23"/>
    </row>
    <row r="252" spans="1:78" x14ac:dyDescent="0.35">
      <c r="A252">
        <v>108</v>
      </c>
      <c r="B252">
        <v>0</v>
      </c>
      <c r="C252">
        <v>67</v>
      </c>
      <c r="D252">
        <v>0</v>
      </c>
      <c r="E252">
        <v>1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1</v>
      </c>
      <c r="L252">
        <v>0</v>
      </c>
      <c r="M252">
        <v>0</v>
      </c>
      <c r="N252">
        <v>1</v>
      </c>
      <c r="O252">
        <v>0</v>
      </c>
      <c r="P252">
        <v>0</v>
      </c>
      <c r="Q252">
        <v>1</v>
      </c>
      <c r="R252">
        <v>0</v>
      </c>
      <c r="S252" s="15">
        <v>1</v>
      </c>
      <c r="T252">
        <v>0</v>
      </c>
      <c r="U252">
        <v>1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1</v>
      </c>
      <c r="AF252">
        <v>0</v>
      </c>
      <c r="AG252">
        <v>0</v>
      </c>
      <c r="AH252">
        <v>0</v>
      </c>
      <c r="AI252">
        <v>43486</v>
      </c>
      <c r="AJ252">
        <v>43507</v>
      </c>
      <c r="AK252">
        <v>20</v>
      </c>
      <c r="AL252">
        <v>0</v>
      </c>
      <c r="AM252">
        <v>3</v>
      </c>
      <c r="AN252">
        <v>0</v>
      </c>
      <c r="AO252" s="23">
        <v>7.4420000000000002</v>
      </c>
      <c r="AP252" s="23">
        <v>35.299999999999997</v>
      </c>
      <c r="AQ252" s="23">
        <v>87.5</v>
      </c>
      <c r="AR252" s="23">
        <v>0.7</v>
      </c>
      <c r="AS252" s="23">
        <v>6.2</v>
      </c>
      <c r="AT252" s="23">
        <v>1</v>
      </c>
      <c r="AU252" s="30">
        <v>7.3280000000000003</v>
      </c>
      <c r="AV252" s="30">
        <v>37.4</v>
      </c>
      <c r="AW252" s="30">
        <v>311</v>
      </c>
      <c r="AX252" s="30">
        <v>-5.8</v>
      </c>
      <c r="AY252" s="30">
        <v>8.6999999999999993</v>
      </c>
      <c r="AZ252" s="30">
        <v>3.7</v>
      </c>
      <c r="BA252" s="23">
        <v>7.2869999999999999</v>
      </c>
      <c r="BB252" s="23">
        <v>36.1</v>
      </c>
      <c r="BC252" s="23">
        <v>238</v>
      </c>
      <c r="BD252" s="23">
        <v>-8.8000000000000007</v>
      </c>
      <c r="BE252" s="23">
        <v>7.6</v>
      </c>
      <c r="BF252" s="23">
        <v>3.4</v>
      </c>
      <c r="BG252" s="23">
        <v>7.3540000000000001</v>
      </c>
      <c r="BH252" s="23">
        <v>43.5</v>
      </c>
      <c r="BI252" s="23">
        <v>187</v>
      </c>
      <c r="BJ252" s="23">
        <v>-1.3</v>
      </c>
      <c r="BK252" s="23">
        <v>7.8</v>
      </c>
      <c r="BL252" s="23">
        <v>2</v>
      </c>
      <c r="BM252" s="23">
        <v>7.3890000000000002</v>
      </c>
      <c r="BN252" s="23">
        <v>39.299999999999997</v>
      </c>
      <c r="BO252" s="23">
        <v>168</v>
      </c>
      <c r="BP252" s="23">
        <v>-1.1000000000000001</v>
      </c>
      <c r="BQ252" s="23">
        <v>13.5</v>
      </c>
      <c r="BR252" s="23">
        <v>3</v>
      </c>
      <c r="BS252" s="23">
        <v>7.4039999999999999</v>
      </c>
      <c r="BT252" s="23">
        <v>37.299999999999997</v>
      </c>
      <c r="BU252" s="23">
        <v>190</v>
      </c>
      <c r="BV252" s="23">
        <v>-1.1000000000000001</v>
      </c>
      <c r="BW252" s="23">
        <v>10.9</v>
      </c>
      <c r="BX252" s="23">
        <v>2.4</v>
      </c>
      <c r="BY252" s="23"/>
      <c r="BZ252" s="23"/>
    </row>
    <row r="253" spans="1:78" x14ac:dyDescent="0.35">
      <c r="A253">
        <v>109</v>
      </c>
      <c r="B253">
        <v>0</v>
      </c>
      <c r="C253">
        <v>61</v>
      </c>
      <c r="D253">
        <v>1</v>
      </c>
      <c r="E253">
        <v>1</v>
      </c>
      <c r="F253">
        <v>0</v>
      </c>
      <c r="G253">
        <v>1</v>
      </c>
      <c r="H253">
        <v>0</v>
      </c>
      <c r="I253">
        <v>1</v>
      </c>
      <c r="J253">
        <v>0</v>
      </c>
      <c r="K253">
        <v>1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1</v>
      </c>
      <c r="R253">
        <v>0</v>
      </c>
      <c r="S253" s="15">
        <v>1</v>
      </c>
      <c r="T253">
        <v>0</v>
      </c>
      <c r="U253">
        <v>1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43487</v>
      </c>
      <c r="AJ253">
        <v>43503</v>
      </c>
      <c r="AK253">
        <v>15</v>
      </c>
      <c r="AL253">
        <v>0</v>
      </c>
      <c r="AM253">
        <v>2</v>
      </c>
      <c r="AN253">
        <v>0</v>
      </c>
      <c r="AO253" s="23">
        <v>7.476</v>
      </c>
      <c r="AP253" s="23">
        <v>41</v>
      </c>
      <c r="AQ253" s="23">
        <v>319</v>
      </c>
      <c r="AR253" s="23">
        <v>6.2</v>
      </c>
      <c r="AS253" s="23">
        <v>5.0999999999999996</v>
      </c>
      <c r="AT253" s="23">
        <v>1.1000000000000001</v>
      </c>
      <c r="AU253" s="30">
        <v>7.431</v>
      </c>
      <c r="AV253" s="30">
        <v>39.9</v>
      </c>
      <c r="AW253" s="30">
        <v>177</v>
      </c>
      <c r="AX253" s="30">
        <v>1</v>
      </c>
      <c r="AY253" s="30">
        <v>7.3</v>
      </c>
      <c r="AZ253" s="30">
        <v>2.1</v>
      </c>
      <c r="BA253" s="23">
        <v>7.4130000000000003</v>
      </c>
      <c r="BB253" s="23">
        <v>39.1</v>
      </c>
      <c r="BC253" s="23">
        <v>123</v>
      </c>
      <c r="BD253" s="23">
        <v>0.5</v>
      </c>
      <c r="BE253" s="23">
        <v>9.9</v>
      </c>
      <c r="BF253" s="23">
        <v>2.4</v>
      </c>
      <c r="BG253" s="23">
        <v>7.3819999999999997</v>
      </c>
      <c r="BH253" s="23">
        <v>38.5</v>
      </c>
      <c r="BI253" s="23">
        <v>204</v>
      </c>
      <c r="BJ253" s="23">
        <v>-1.9</v>
      </c>
      <c r="BK253" s="23">
        <v>8.3000000000000007</v>
      </c>
      <c r="BL253" s="23">
        <v>2.1</v>
      </c>
      <c r="BM253" s="23">
        <v>7.5309999999999997</v>
      </c>
      <c r="BN253" s="23">
        <v>20.100000000000001</v>
      </c>
      <c r="BO253" s="23">
        <v>197</v>
      </c>
      <c r="BP253" s="23">
        <v>1.4</v>
      </c>
      <c r="BQ253" s="23">
        <v>7.1</v>
      </c>
      <c r="BR253" s="23">
        <v>2.1</v>
      </c>
      <c r="BS253" s="23">
        <v>7.3719999999999999</v>
      </c>
      <c r="BT253" s="23">
        <v>39.5</v>
      </c>
      <c r="BU253" s="23">
        <v>162</v>
      </c>
      <c r="BV253" s="23">
        <v>-2.1</v>
      </c>
      <c r="BW253" s="23">
        <v>7.7</v>
      </c>
      <c r="BX253" s="23">
        <v>1.6</v>
      </c>
      <c r="BY253" s="23"/>
      <c r="BZ253" s="23"/>
    </row>
    <row r="254" spans="1:78" x14ac:dyDescent="0.35">
      <c r="A254">
        <v>110</v>
      </c>
      <c r="B254">
        <v>0</v>
      </c>
      <c r="C254">
        <v>69</v>
      </c>
      <c r="D254">
        <v>1</v>
      </c>
      <c r="E254">
        <v>1</v>
      </c>
      <c r="F254">
        <v>1</v>
      </c>
      <c r="G254">
        <v>0</v>
      </c>
      <c r="H254">
        <v>0</v>
      </c>
      <c r="I254">
        <v>1</v>
      </c>
      <c r="J254">
        <v>0</v>
      </c>
      <c r="K254">
        <v>1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 s="15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43487</v>
      </c>
      <c r="AJ254">
        <v>43496</v>
      </c>
      <c r="AK254">
        <v>8</v>
      </c>
      <c r="AL254">
        <v>0</v>
      </c>
      <c r="AM254">
        <v>5</v>
      </c>
      <c r="AN254">
        <v>0</v>
      </c>
      <c r="AO254" s="23">
        <v>7.4139999999999997</v>
      </c>
      <c r="AP254" s="23">
        <v>39.9</v>
      </c>
      <c r="AQ254" s="23">
        <v>87.2</v>
      </c>
      <c r="AR254" s="23">
        <v>0.9</v>
      </c>
      <c r="AS254" s="23">
        <v>8.1</v>
      </c>
      <c r="AT254" s="23">
        <v>0.7</v>
      </c>
      <c r="AU254" s="30">
        <v>7.2569999999999997</v>
      </c>
      <c r="AV254" s="30">
        <v>44.3</v>
      </c>
      <c r="AW254" s="30">
        <v>133</v>
      </c>
      <c r="AX254" s="30">
        <v>-7</v>
      </c>
      <c r="AY254" s="30">
        <v>16.399999999999999</v>
      </c>
      <c r="AZ254" s="30">
        <v>3.2</v>
      </c>
      <c r="BA254" s="23">
        <v>7.266</v>
      </c>
      <c r="BB254" s="23">
        <v>47.4</v>
      </c>
      <c r="BC254" s="23">
        <v>126</v>
      </c>
      <c r="BD254" s="23">
        <v>-5.4</v>
      </c>
      <c r="BE254" s="23">
        <v>13.3</v>
      </c>
      <c r="BF254" s="23">
        <v>2.5</v>
      </c>
      <c r="BG254" s="23">
        <v>7.22</v>
      </c>
      <c r="BH254" s="23">
        <v>57.4</v>
      </c>
      <c r="BI254" s="23">
        <v>88.8</v>
      </c>
      <c r="BJ254" s="23">
        <v>-5.6</v>
      </c>
      <c r="BK254" s="23">
        <v>14.6</v>
      </c>
      <c r="BL254" s="23">
        <v>3.8</v>
      </c>
      <c r="BM254" s="23">
        <v>7.2949999999999999</v>
      </c>
      <c r="BN254" s="23">
        <v>45.8</v>
      </c>
      <c r="BO254" s="23">
        <v>148</v>
      </c>
      <c r="BP254" s="23">
        <v>-4.0999999999999996</v>
      </c>
      <c r="BQ254" s="23">
        <v>13.2</v>
      </c>
      <c r="BR254" s="23">
        <v>3.7</v>
      </c>
      <c r="BS254" s="23">
        <v>7.2990000000000004</v>
      </c>
      <c r="BT254" s="23">
        <v>47.2</v>
      </c>
      <c r="BU254" s="23">
        <v>145</v>
      </c>
      <c r="BV254" s="23">
        <v>-3.4</v>
      </c>
      <c r="BW254" s="23">
        <v>7.7</v>
      </c>
      <c r="BX254" s="23">
        <v>2.4</v>
      </c>
      <c r="BY254" s="23"/>
      <c r="BZ254" s="23"/>
    </row>
    <row r="255" spans="1:78" x14ac:dyDescent="0.35">
      <c r="A255">
        <v>111</v>
      </c>
      <c r="B255">
        <v>0</v>
      </c>
      <c r="C255">
        <v>74</v>
      </c>
      <c r="D255">
        <v>0</v>
      </c>
      <c r="E255">
        <v>0</v>
      </c>
      <c r="F255">
        <v>0</v>
      </c>
      <c r="G255">
        <v>0</v>
      </c>
      <c r="H255">
        <v>1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 s="1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43487</v>
      </c>
      <c r="AJ255">
        <v>43492</v>
      </c>
      <c r="AK255">
        <v>5</v>
      </c>
      <c r="AL255">
        <v>1</v>
      </c>
      <c r="AM255">
        <v>2</v>
      </c>
      <c r="AN255">
        <v>0</v>
      </c>
      <c r="AO255" s="23">
        <v>7.4</v>
      </c>
      <c r="AP255" s="23">
        <v>39</v>
      </c>
      <c r="AQ255" s="23">
        <v>202</v>
      </c>
      <c r="AR255" s="23">
        <v>1</v>
      </c>
      <c r="AS255" s="23">
        <v>4.5</v>
      </c>
      <c r="AT255" s="23">
        <v>0.6</v>
      </c>
      <c r="AU255" s="30">
        <v>7.3449999999999998</v>
      </c>
      <c r="AV255" s="30">
        <v>44.4</v>
      </c>
      <c r="AW255" s="30">
        <v>103</v>
      </c>
      <c r="AX255" s="30">
        <v>-1.7</v>
      </c>
      <c r="AY255" s="30">
        <v>7.3</v>
      </c>
      <c r="AZ255" s="30">
        <v>1.2</v>
      </c>
      <c r="BA255" s="23">
        <v>7.3159999999999998</v>
      </c>
      <c r="BB255" s="23">
        <v>45.5</v>
      </c>
      <c r="BC255" s="23">
        <v>198</v>
      </c>
      <c r="BD255" s="23">
        <v>-3.2</v>
      </c>
      <c r="BE255" s="23">
        <v>9.9</v>
      </c>
      <c r="BF255" s="23">
        <v>1.7</v>
      </c>
      <c r="BG255" s="23">
        <v>7.3259999999999996</v>
      </c>
      <c r="BH255" s="23">
        <v>37</v>
      </c>
      <c r="BI255" s="23">
        <v>125</v>
      </c>
      <c r="BJ255" s="23">
        <v>-6.1</v>
      </c>
      <c r="BK255" s="23">
        <v>9.8000000000000007</v>
      </c>
      <c r="BL255" s="23">
        <v>2</v>
      </c>
      <c r="BM255" s="23">
        <v>7.3159999999999998</v>
      </c>
      <c r="BN255" s="23">
        <v>34.9</v>
      </c>
      <c r="BO255" s="23">
        <v>148</v>
      </c>
      <c r="BP255" s="23">
        <v>-7.7</v>
      </c>
      <c r="BQ255" s="23">
        <v>8.6999999999999993</v>
      </c>
      <c r="BR255" s="23">
        <v>1.8</v>
      </c>
      <c r="BS255" s="23">
        <v>7.335</v>
      </c>
      <c r="BT255" s="23">
        <v>36.4</v>
      </c>
      <c r="BU255" s="23">
        <v>188</v>
      </c>
      <c r="BV255" s="23">
        <v>-5.8</v>
      </c>
      <c r="BW255" s="23">
        <v>10.7</v>
      </c>
      <c r="BX255" s="23">
        <v>2.4</v>
      </c>
      <c r="BY255" s="23"/>
      <c r="BZ255" s="23"/>
    </row>
    <row r="256" spans="1:78" x14ac:dyDescent="0.35">
      <c r="A256">
        <v>112</v>
      </c>
      <c r="B256">
        <v>0</v>
      </c>
      <c r="C256">
        <v>77</v>
      </c>
      <c r="D256">
        <v>1</v>
      </c>
      <c r="E256">
        <v>1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1</v>
      </c>
      <c r="L256">
        <v>0</v>
      </c>
      <c r="M256">
        <v>1</v>
      </c>
      <c r="N256">
        <v>0</v>
      </c>
      <c r="O256">
        <v>0</v>
      </c>
      <c r="P256">
        <v>0</v>
      </c>
      <c r="Q256">
        <v>0</v>
      </c>
      <c r="R256">
        <v>0</v>
      </c>
      <c r="S256" s="15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43487</v>
      </c>
      <c r="AJ256">
        <v>43496</v>
      </c>
      <c r="AK256">
        <v>8</v>
      </c>
      <c r="AL256">
        <v>0</v>
      </c>
      <c r="AM256">
        <v>1</v>
      </c>
      <c r="AN256">
        <v>0</v>
      </c>
      <c r="AO256" s="23">
        <v>7.4109999999999996</v>
      </c>
      <c r="AP256" s="23">
        <v>34.200000000000003</v>
      </c>
      <c r="AQ256" s="23">
        <v>152</v>
      </c>
      <c r="AR256" s="23">
        <v>-2.2999999999999998</v>
      </c>
      <c r="AS256" s="23">
        <v>8.1999999999999993</v>
      </c>
      <c r="AT256" s="23">
        <v>1</v>
      </c>
      <c r="AU256" s="30">
        <v>7.2869999999999999</v>
      </c>
      <c r="AV256" s="30">
        <v>41.3</v>
      </c>
      <c r="AW256" s="30">
        <v>201</v>
      </c>
      <c r="AX256" s="30">
        <v>-6.6</v>
      </c>
      <c r="AY256" s="30">
        <v>9.6</v>
      </c>
      <c r="AZ256" s="30">
        <v>1.9</v>
      </c>
      <c r="BA256" s="23">
        <v>7.3150000000000004</v>
      </c>
      <c r="BB256" s="23">
        <v>38.4</v>
      </c>
      <c r="BC256" s="23">
        <v>141</v>
      </c>
      <c r="BD256" s="23">
        <v>-6.2</v>
      </c>
      <c r="BE256" s="23">
        <v>12.3</v>
      </c>
      <c r="BF256" s="23">
        <v>2.6</v>
      </c>
      <c r="BG256" s="23">
        <v>7.3259999999999996</v>
      </c>
      <c r="BH256" s="23">
        <v>37.4</v>
      </c>
      <c r="BI256" s="23">
        <v>161</v>
      </c>
      <c r="BJ256" s="23">
        <v>-5.9</v>
      </c>
      <c r="BK256" s="23">
        <v>11.2</v>
      </c>
      <c r="BL256" s="23">
        <v>4.0999999999999996</v>
      </c>
      <c r="BM256" s="23">
        <v>7.3360000000000003</v>
      </c>
      <c r="BN256" s="23">
        <v>38</v>
      </c>
      <c r="BO256" s="23">
        <v>172</v>
      </c>
      <c r="BP256" s="23">
        <v>-5</v>
      </c>
      <c r="BQ256" s="23">
        <v>7.1</v>
      </c>
      <c r="BR256" s="23">
        <v>4.0999999999999996</v>
      </c>
      <c r="BS256" s="23">
        <v>7.29</v>
      </c>
      <c r="BT256" s="23">
        <v>40.9</v>
      </c>
      <c r="BU256" s="23">
        <v>120</v>
      </c>
      <c r="BV256" s="23">
        <v>-6.6</v>
      </c>
      <c r="BW256" s="23">
        <v>8.6</v>
      </c>
      <c r="BX256" s="23">
        <v>3.6</v>
      </c>
      <c r="BY256" s="23"/>
      <c r="BZ256" s="23"/>
    </row>
    <row r="257" spans="1:78" x14ac:dyDescent="0.35">
      <c r="A257">
        <v>113</v>
      </c>
      <c r="B257">
        <v>0</v>
      </c>
      <c r="C257">
        <v>69</v>
      </c>
      <c r="D257">
        <v>1</v>
      </c>
      <c r="E257">
        <v>1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 s="15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43487</v>
      </c>
      <c r="AJ257">
        <v>43497</v>
      </c>
      <c r="AK257">
        <v>9</v>
      </c>
      <c r="AL257">
        <v>0</v>
      </c>
      <c r="AM257">
        <v>1</v>
      </c>
      <c r="AN257">
        <v>0</v>
      </c>
      <c r="AO257" s="23">
        <v>7.49</v>
      </c>
      <c r="AP257" s="23">
        <v>31.5</v>
      </c>
      <c r="AQ257" s="23">
        <v>64.7</v>
      </c>
      <c r="AR257" s="23">
        <v>1.4</v>
      </c>
      <c r="AS257" s="23">
        <v>5.8</v>
      </c>
      <c r="AT257" s="23">
        <v>0.8</v>
      </c>
      <c r="AU257" s="30">
        <v>7.3159999999999998</v>
      </c>
      <c r="AV257" s="30">
        <v>41.9</v>
      </c>
      <c r="AW257" s="30">
        <v>39.299999999999997</v>
      </c>
      <c r="AX257" s="30">
        <v>-4.8</v>
      </c>
      <c r="AY257" s="30">
        <v>5.6</v>
      </c>
      <c r="AZ257" s="30">
        <v>2.9</v>
      </c>
      <c r="BA257" s="23">
        <v>7.1479999999999997</v>
      </c>
      <c r="BB257" s="23">
        <v>33.200000000000003</v>
      </c>
      <c r="BC257" s="23">
        <v>185</v>
      </c>
      <c r="BD257" s="23">
        <v>-2.4</v>
      </c>
      <c r="BE257" s="23">
        <v>5.3</v>
      </c>
      <c r="BF257" s="23">
        <v>1.5</v>
      </c>
      <c r="BG257" s="23">
        <v>7.4180000000000001</v>
      </c>
      <c r="BH257" s="23">
        <v>33.4</v>
      </c>
      <c r="BI257" s="23">
        <v>104</v>
      </c>
      <c r="BJ257" s="23">
        <v>-2.1</v>
      </c>
      <c r="BK257" s="23">
        <v>6.7</v>
      </c>
      <c r="BL257" s="23">
        <v>2</v>
      </c>
      <c r="BM257" s="23">
        <v>7.4020000000000001</v>
      </c>
      <c r="BN257" s="23">
        <v>35.799999999999997</v>
      </c>
      <c r="BO257" s="23">
        <v>82.3</v>
      </c>
      <c r="BP257" s="23">
        <v>-1.9</v>
      </c>
      <c r="BQ257" s="23">
        <v>7.6</v>
      </c>
      <c r="BR257" s="23">
        <v>2.4</v>
      </c>
      <c r="BS257" s="23">
        <v>7.399</v>
      </c>
      <c r="BT257" s="23">
        <v>37.299999999999997</v>
      </c>
      <c r="BU257" s="23">
        <v>133</v>
      </c>
      <c r="BV257" s="23">
        <v>-1.4</v>
      </c>
      <c r="BW257" s="23">
        <v>7.5</v>
      </c>
      <c r="BX257" s="23">
        <v>3.4</v>
      </c>
      <c r="BY257" s="23"/>
      <c r="BZ257" s="23"/>
    </row>
    <row r="258" spans="1:78" x14ac:dyDescent="0.35">
      <c r="A258">
        <v>114</v>
      </c>
      <c r="B258">
        <v>0</v>
      </c>
      <c r="C258">
        <v>67</v>
      </c>
      <c r="D258">
        <v>0</v>
      </c>
      <c r="E258">
        <v>1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 s="15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43487</v>
      </c>
      <c r="AJ258">
        <v>43494</v>
      </c>
      <c r="AK258">
        <v>7</v>
      </c>
      <c r="AL258">
        <v>0</v>
      </c>
      <c r="AM258">
        <v>1</v>
      </c>
      <c r="AN258">
        <v>0</v>
      </c>
      <c r="AO258" s="23">
        <v>7.4489999999999998</v>
      </c>
      <c r="AP258" s="23">
        <v>32</v>
      </c>
      <c r="AQ258" s="23">
        <v>92.2</v>
      </c>
      <c r="AR258" s="23">
        <v>-1.1000000000000001</v>
      </c>
      <c r="AS258" s="23">
        <v>5.7</v>
      </c>
      <c r="AT258" s="23">
        <v>0.6</v>
      </c>
      <c r="AU258" s="30">
        <v>7.2720000000000002</v>
      </c>
      <c r="AV258" s="30">
        <v>43</v>
      </c>
      <c r="AW258" s="30">
        <v>108</v>
      </c>
      <c r="AX258" s="30">
        <v>-6.8</v>
      </c>
      <c r="AY258" s="30">
        <v>7.6</v>
      </c>
      <c r="AZ258" s="30">
        <v>2.1</v>
      </c>
      <c r="BA258" s="23">
        <v>7.2149999999999999</v>
      </c>
      <c r="BB258" s="23">
        <v>48</v>
      </c>
      <c r="BC258" s="23">
        <v>187</v>
      </c>
      <c r="BD258" s="23">
        <v>-8.5</v>
      </c>
      <c r="BE258" s="23">
        <v>10.199999999999999</v>
      </c>
      <c r="BF258" s="23">
        <v>2.8</v>
      </c>
      <c r="BG258" s="23">
        <v>7.3330000000000002</v>
      </c>
      <c r="BH258" s="23">
        <v>37.799999999999997</v>
      </c>
      <c r="BI258" s="23">
        <v>160</v>
      </c>
      <c r="BJ258" s="23">
        <v>-5.3</v>
      </c>
      <c r="BK258" s="23">
        <v>11.5</v>
      </c>
      <c r="BL258" s="23">
        <v>1.7</v>
      </c>
      <c r="BM258" s="23">
        <v>7.3710000000000004</v>
      </c>
      <c r="BN258" s="23">
        <v>38</v>
      </c>
      <c r="BO258" s="23">
        <v>150</v>
      </c>
      <c r="BP258" s="23">
        <v>-2.8</v>
      </c>
      <c r="BQ258" s="23">
        <v>8.9</v>
      </c>
      <c r="BR258" s="23">
        <v>1.7</v>
      </c>
      <c r="BS258" s="23">
        <v>7.359</v>
      </c>
      <c r="BT258" s="23">
        <v>39.1</v>
      </c>
      <c r="BU258" s="23">
        <v>138</v>
      </c>
      <c r="BV258" s="23">
        <v>-3.1</v>
      </c>
      <c r="BW258" s="23">
        <v>8.6999999999999993</v>
      </c>
      <c r="BX258" s="23">
        <v>0.9</v>
      </c>
      <c r="BY258" s="23"/>
      <c r="BZ258" s="23"/>
    </row>
    <row r="259" spans="1:78" x14ac:dyDescent="0.35">
      <c r="A259">
        <v>115</v>
      </c>
      <c r="B259">
        <v>0</v>
      </c>
      <c r="C259">
        <v>61</v>
      </c>
      <c r="D259">
        <v>1</v>
      </c>
      <c r="E259">
        <v>1</v>
      </c>
      <c r="F259">
        <v>1</v>
      </c>
      <c r="G259">
        <v>0</v>
      </c>
      <c r="H259">
        <v>0</v>
      </c>
      <c r="I259">
        <v>0</v>
      </c>
      <c r="J259">
        <v>0</v>
      </c>
      <c r="K259">
        <v>1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 s="15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43488</v>
      </c>
      <c r="AJ259">
        <v>43495</v>
      </c>
      <c r="AK259">
        <v>7</v>
      </c>
      <c r="AL259">
        <v>0</v>
      </c>
      <c r="AM259">
        <v>1</v>
      </c>
      <c r="AN259">
        <v>0</v>
      </c>
      <c r="AO259" s="23">
        <v>7.4630000000000001</v>
      </c>
      <c r="AP259" s="23">
        <v>35.5</v>
      </c>
      <c r="AQ259" s="23">
        <v>98.8</v>
      </c>
      <c r="AR259" s="23">
        <v>1.9</v>
      </c>
      <c r="AS259" s="23">
        <v>4.5999999999999996</v>
      </c>
      <c r="AT259" s="23">
        <v>1.4</v>
      </c>
      <c r="AU259" s="30">
        <v>7.3170000000000002</v>
      </c>
      <c r="AV259" s="30">
        <v>39.700000000000003</v>
      </c>
      <c r="AW259" s="30">
        <v>78.599999999999994</v>
      </c>
      <c r="AX259" s="30">
        <v>-5.5</v>
      </c>
      <c r="AY259" s="30">
        <v>7.1</v>
      </c>
      <c r="AZ259" s="30">
        <v>3.4</v>
      </c>
      <c r="BA259" s="23">
        <v>7.4379999999999997</v>
      </c>
      <c r="BB259" s="23">
        <v>31.9</v>
      </c>
      <c r="BC259" s="23">
        <v>182</v>
      </c>
      <c r="BD259" s="23">
        <v>-1.9</v>
      </c>
      <c r="BE259" s="23">
        <v>5.9</v>
      </c>
      <c r="BF259" s="23">
        <v>2.2000000000000002</v>
      </c>
      <c r="BG259" s="23">
        <v>7.4809999999999999</v>
      </c>
      <c r="BH259" s="23">
        <v>30.6</v>
      </c>
      <c r="BI259" s="23">
        <v>169</v>
      </c>
      <c r="BJ259" s="23">
        <v>0</v>
      </c>
      <c r="BK259" s="23">
        <v>4.7</v>
      </c>
      <c r="BL259" s="23">
        <v>2</v>
      </c>
      <c r="BM259" s="23">
        <v>7.3920000000000003</v>
      </c>
      <c r="BN259" s="23">
        <v>39</v>
      </c>
      <c r="BO259" s="23">
        <v>99.2</v>
      </c>
      <c r="BP259" s="23">
        <v>-1</v>
      </c>
      <c r="BQ259" s="23">
        <v>7.7</v>
      </c>
      <c r="BR259" s="23">
        <v>1.8</v>
      </c>
      <c r="BS259" s="23">
        <v>7.3410000000000002</v>
      </c>
      <c r="BT259" s="23">
        <v>40.1</v>
      </c>
      <c r="BU259" s="23">
        <v>106</v>
      </c>
      <c r="BV259" s="23">
        <v>-3.8</v>
      </c>
      <c r="BW259" s="23">
        <v>8.4</v>
      </c>
      <c r="BX259" s="23">
        <v>2.8</v>
      </c>
      <c r="BY259" s="23"/>
      <c r="BZ259" s="23"/>
    </row>
    <row r="260" spans="1:78" x14ac:dyDescent="0.35">
      <c r="A260">
        <v>116</v>
      </c>
      <c r="B260">
        <v>0</v>
      </c>
      <c r="C260">
        <v>72</v>
      </c>
      <c r="D260">
        <v>1</v>
      </c>
      <c r="E260">
        <v>1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1</v>
      </c>
      <c r="L260">
        <v>0</v>
      </c>
      <c r="M260">
        <v>0</v>
      </c>
      <c r="N260">
        <v>0</v>
      </c>
      <c r="O260">
        <v>1</v>
      </c>
      <c r="P260">
        <v>0</v>
      </c>
      <c r="Q260">
        <v>0</v>
      </c>
      <c r="R260">
        <v>0</v>
      </c>
      <c r="S260" s="15">
        <v>1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1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43488</v>
      </c>
      <c r="AJ260">
        <v>43495</v>
      </c>
      <c r="AK260">
        <v>7</v>
      </c>
      <c r="AL260">
        <v>0</v>
      </c>
      <c r="AM260">
        <v>1</v>
      </c>
      <c r="AN260">
        <v>0</v>
      </c>
      <c r="AO260" s="23">
        <v>7.4249999999999998</v>
      </c>
      <c r="AP260" s="23">
        <v>37</v>
      </c>
      <c r="AQ260" s="23">
        <v>92.9</v>
      </c>
      <c r="AR260" s="23">
        <v>0.3</v>
      </c>
      <c r="AS260" s="23">
        <v>5.0999999999999996</v>
      </c>
      <c r="AT260" s="23">
        <v>1</v>
      </c>
      <c r="AU260" s="30">
        <v>7.3949999999999996</v>
      </c>
      <c r="AV260" s="30">
        <v>34.200000000000003</v>
      </c>
      <c r="AW260" s="30">
        <v>329</v>
      </c>
      <c r="AX260" s="30">
        <v>-4</v>
      </c>
      <c r="AY260" s="30">
        <v>7.5</v>
      </c>
      <c r="AZ260" s="30">
        <v>2.4</v>
      </c>
      <c r="BA260" s="23">
        <v>7.3970000000000002</v>
      </c>
      <c r="BB260" s="23">
        <v>40</v>
      </c>
      <c r="BC260" s="23">
        <v>96.7</v>
      </c>
      <c r="BD260" s="23">
        <v>-0.1</v>
      </c>
      <c r="BE260" s="23">
        <v>8</v>
      </c>
      <c r="BF260" s="23">
        <v>1.8</v>
      </c>
      <c r="BG260" s="23">
        <v>7.407</v>
      </c>
      <c r="BH260" s="23">
        <v>39.700000000000003</v>
      </c>
      <c r="BI260" s="23">
        <v>139</v>
      </c>
      <c r="BJ260" s="23">
        <v>0.4</v>
      </c>
      <c r="BK260" s="23">
        <v>8.5</v>
      </c>
      <c r="BL260" s="23">
        <v>1.9</v>
      </c>
      <c r="BM260" s="23">
        <v>7.4119999999999999</v>
      </c>
      <c r="BN260" s="23">
        <v>36.4</v>
      </c>
      <c r="BO260" s="23">
        <v>76</v>
      </c>
      <c r="BP260" s="23">
        <v>-1</v>
      </c>
      <c r="BQ260" s="23">
        <v>10.8</v>
      </c>
      <c r="BR260" s="23">
        <v>2.6</v>
      </c>
      <c r="BS260" s="23"/>
      <c r="BT260" s="23"/>
      <c r="BU260" s="23"/>
      <c r="BV260" s="23"/>
      <c r="BW260" s="23"/>
      <c r="BX260" s="23"/>
      <c r="BY260" s="23"/>
      <c r="BZ260" s="23"/>
    </row>
    <row r="261" spans="1:78" x14ac:dyDescent="0.35">
      <c r="A261">
        <v>117</v>
      </c>
      <c r="B261">
        <v>0</v>
      </c>
      <c r="C261">
        <v>56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 s="15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43488</v>
      </c>
      <c r="AJ261">
        <v>43496</v>
      </c>
      <c r="AK261">
        <v>7</v>
      </c>
      <c r="AL261">
        <v>0</v>
      </c>
      <c r="AM261">
        <v>4</v>
      </c>
      <c r="AN261">
        <v>0</v>
      </c>
      <c r="AO261" s="23">
        <v>7.4329999999999998</v>
      </c>
      <c r="AP261" s="23">
        <v>37.799999999999997</v>
      </c>
      <c r="AQ261" s="23">
        <v>93.6</v>
      </c>
      <c r="AR261" s="23">
        <v>1.2</v>
      </c>
      <c r="AS261" s="23">
        <v>6.2</v>
      </c>
      <c r="AT261" s="23">
        <v>0.6</v>
      </c>
      <c r="AU261" s="30">
        <v>7.3129999999999997</v>
      </c>
      <c r="AV261" s="30">
        <v>45.8</v>
      </c>
      <c r="AW261" s="30">
        <v>237</v>
      </c>
      <c r="AX261" s="30">
        <v>-3.9</v>
      </c>
      <c r="AY261" s="30">
        <v>11.2</v>
      </c>
      <c r="AZ261" s="30">
        <v>2.2000000000000002</v>
      </c>
      <c r="BA261" s="23">
        <v>7.3380000000000001</v>
      </c>
      <c r="BB261" s="23">
        <v>40.799999999999997</v>
      </c>
      <c r="BC261" s="23">
        <v>232</v>
      </c>
      <c r="BD261" s="23">
        <v>-3.6</v>
      </c>
      <c r="BE261" s="23">
        <v>11.2</v>
      </c>
      <c r="BF261" s="23">
        <v>2.9</v>
      </c>
      <c r="BG261" s="23">
        <v>7.327</v>
      </c>
      <c r="BH261" s="23">
        <v>41.6</v>
      </c>
      <c r="BI261" s="23">
        <v>221</v>
      </c>
      <c r="BJ261" s="23">
        <v>-4</v>
      </c>
      <c r="BK261" s="23">
        <v>10.9</v>
      </c>
      <c r="BL261" s="23">
        <v>4.5</v>
      </c>
      <c r="BM261" s="23">
        <v>7.3159999999999998</v>
      </c>
      <c r="BN261" s="23">
        <v>37.299999999999997</v>
      </c>
      <c r="BO261" s="23">
        <v>168</v>
      </c>
      <c r="BP261" s="23">
        <v>-6.6</v>
      </c>
      <c r="BQ261" s="23">
        <v>11.2</v>
      </c>
      <c r="BR261" s="23">
        <v>7.3</v>
      </c>
      <c r="BS261" s="23">
        <v>7.3449999999999998</v>
      </c>
      <c r="BT261" s="23">
        <v>36.5</v>
      </c>
      <c r="BU261" s="23">
        <v>186</v>
      </c>
      <c r="BV261" s="23">
        <v>-5.2</v>
      </c>
      <c r="BW261" s="23">
        <v>9.4</v>
      </c>
      <c r="BX261" s="23">
        <v>6.6</v>
      </c>
      <c r="BY261" s="23"/>
      <c r="BZ261" s="23"/>
    </row>
    <row r="262" spans="1:78" x14ac:dyDescent="0.35">
      <c r="A262">
        <v>118</v>
      </c>
      <c r="B262">
        <v>0</v>
      </c>
      <c r="C262">
        <v>57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1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 s="15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43488</v>
      </c>
      <c r="AJ262">
        <v>43495</v>
      </c>
      <c r="AK262">
        <v>7</v>
      </c>
      <c r="AL262">
        <v>0</v>
      </c>
      <c r="AM262">
        <v>2</v>
      </c>
      <c r="AN262">
        <v>0</v>
      </c>
      <c r="AO262" s="23">
        <v>7.4569999999999999</v>
      </c>
      <c r="AP262" s="23">
        <v>33.700000000000003</v>
      </c>
      <c r="AQ262" s="23">
        <v>90.6</v>
      </c>
      <c r="AR262" s="23">
        <v>0.8</v>
      </c>
      <c r="AS262" s="23">
        <v>5.4</v>
      </c>
      <c r="AT262" s="23">
        <v>1</v>
      </c>
      <c r="AU262" s="30">
        <v>7.3250000000000002</v>
      </c>
      <c r="AV262" s="30">
        <v>46.7</v>
      </c>
      <c r="AW262" s="30">
        <v>204</v>
      </c>
      <c r="AX262" s="30">
        <v>-3.3</v>
      </c>
      <c r="AY262" s="30">
        <v>7.8</v>
      </c>
      <c r="AZ262" s="30">
        <v>2</v>
      </c>
      <c r="BA262" s="23">
        <v>7.2770000000000001</v>
      </c>
      <c r="BB262" s="23">
        <v>53.7</v>
      </c>
      <c r="BC262" s="23">
        <v>147</v>
      </c>
      <c r="BD262" s="23">
        <v>-2.9</v>
      </c>
      <c r="BE262" s="23">
        <v>6.5</v>
      </c>
      <c r="BF262" s="23">
        <v>1.1000000000000001</v>
      </c>
      <c r="BG262" s="23">
        <v>7.2560000000000002</v>
      </c>
      <c r="BH262" s="23">
        <v>55.3</v>
      </c>
      <c r="BI262" s="23">
        <v>153</v>
      </c>
      <c r="BJ262" s="23">
        <v>-3.8</v>
      </c>
      <c r="BK262" s="23">
        <v>6.7</v>
      </c>
      <c r="BL262" s="23">
        <v>1</v>
      </c>
      <c r="BM262" s="23">
        <v>7.3890000000000002</v>
      </c>
      <c r="BN262" s="23">
        <v>41.7</v>
      </c>
      <c r="BO262" s="23">
        <v>133</v>
      </c>
      <c r="BP262" s="23">
        <v>0.1</v>
      </c>
      <c r="BQ262" s="23">
        <v>6.8</v>
      </c>
      <c r="BR262" s="23">
        <v>1.9</v>
      </c>
      <c r="BS262" s="23">
        <v>7.3979999999999997</v>
      </c>
      <c r="BT262" s="23">
        <v>42.5</v>
      </c>
      <c r="BU262" s="23">
        <v>127</v>
      </c>
      <c r="BV262" s="23">
        <v>1.2</v>
      </c>
      <c r="BW262" s="23">
        <v>6.8</v>
      </c>
      <c r="BX262" s="23">
        <v>1.3</v>
      </c>
      <c r="BY262" s="23"/>
      <c r="BZ262" s="23"/>
    </row>
    <row r="263" spans="1:78" x14ac:dyDescent="0.35">
      <c r="A263">
        <v>119</v>
      </c>
      <c r="B263">
        <v>0</v>
      </c>
      <c r="C263">
        <v>65</v>
      </c>
      <c r="D263">
        <v>1</v>
      </c>
      <c r="E263">
        <v>1</v>
      </c>
      <c r="F263">
        <v>1</v>
      </c>
      <c r="G263">
        <v>0</v>
      </c>
      <c r="H263">
        <v>0</v>
      </c>
      <c r="I263">
        <v>0</v>
      </c>
      <c r="J263">
        <v>0</v>
      </c>
      <c r="K263">
        <v>1</v>
      </c>
      <c r="L263">
        <v>0</v>
      </c>
      <c r="M263">
        <v>0</v>
      </c>
      <c r="N263">
        <v>0</v>
      </c>
      <c r="O263">
        <v>1</v>
      </c>
      <c r="P263">
        <v>0</v>
      </c>
      <c r="Q263">
        <v>0</v>
      </c>
      <c r="R263">
        <v>0</v>
      </c>
      <c r="S263" s="15">
        <v>1</v>
      </c>
      <c r="T263">
        <v>0</v>
      </c>
      <c r="U263">
        <v>1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1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43488</v>
      </c>
      <c r="AJ263">
        <v>43496</v>
      </c>
      <c r="AK263">
        <v>7</v>
      </c>
      <c r="AL263">
        <v>0</v>
      </c>
      <c r="AM263">
        <v>2</v>
      </c>
      <c r="AN263">
        <v>0</v>
      </c>
      <c r="AO263" s="23">
        <v>7.4189999999999996</v>
      </c>
      <c r="AP263" s="23">
        <v>35.1</v>
      </c>
      <c r="AQ263" s="23">
        <v>83.7</v>
      </c>
      <c r="AR263" s="23">
        <v>-1.1000000000000001</v>
      </c>
      <c r="AS263" s="23">
        <v>6</v>
      </c>
      <c r="AT263" s="23">
        <v>1.1000000000000001</v>
      </c>
      <c r="AU263" s="30">
        <v>7.3540000000000001</v>
      </c>
      <c r="AV263" s="30">
        <v>37.200000000000003</v>
      </c>
      <c r="AW263" s="30">
        <v>364</v>
      </c>
      <c r="AX263" s="30">
        <v>-4.3</v>
      </c>
      <c r="AY263" s="30">
        <v>9.8000000000000007</v>
      </c>
      <c r="AZ263" s="30">
        <v>1.8</v>
      </c>
      <c r="BA263" s="23">
        <v>7.3639999999999999</v>
      </c>
      <c r="BB263" s="23">
        <v>36.200000000000003</v>
      </c>
      <c r="BC263" s="23">
        <v>180</v>
      </c>
      <c r="BD263" s="23">
        <v>-4.2</v>
      </c>
      <c r="BE263" s="23">
        <v>7.9</v>
      </c>
      <c r="BF263" s="23">
        <v>1.9</v>
      </c>
      <c r="BG263" s="23">
        <v>7.407</v>
      </c>
      <c r="BH263" s="23">
        <v>39.1</v>
      </c>
      <c r="BI263" s="23">
        <v>169</v>
      </c>
      <c r="BJ263" s="23">
        <v>0</v>
      </c>
      <c r="BK263" s="23">
        <v>8.1</v>
      </c>
      <c r="BL263" s="23">
        <v>1</v>
      </c>
      <c r="BM263" s="23">
        <v>7.3840000000000003</v>
      </c>
      <c r="BN263" s="23">
        <v>39.299999999999997</v>
      </c>
      <c r="BO263" s="23">
        <v>183</v>
      </c>
      <c r="BP263" s="23">
        <v>-1.4</v>
      </c>
      <c r="BQ263" s="23">
        <v>9</v>
      </c>
      <c r="BR263" s="23">
        <v>1.1000000000000001</v>
      </c>
      <c r="BS263" s="23">
        <v>7.3239999999999998</v>
      </c>
      <c r="BT263" s="23">
        <v>43.9</v>
      </c>
      <c r="BU263" s="23">
        <v>140</v>
      </c>
      <c r="BV263" s="23">
        <v>-3.2</v>
      </c>
      <c r="BW263" s="23">
        <v>8.3000000000000007</v>
      </c>
      <c r="BX263" s="23">
        <v>2.4</v>
      </c>
      <c r="BY263" s="23"/>
      <c r="BZ263" s="23"/>
    </row>
    <row r="264" spans="1:78" x14ac:dyDescent="0.35">
      <c r="A264">
        <v>120</v>
      </c>
      <c r="B264">
        <v>0</v>
      </c>
      <c r="C264">
        <v>57</v>
      </c>
      <c r="D264">
        <v>0</v>
      </c>
      <c r="E264">
        <v>1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 s="15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43488</v>
      </c>
      <c r="AJ264">
        <v>43495</v>
      </c>
      <c r="AK264">
        <v>7</v>
      </c>
      <c r="AL264">
        <v>0</v>
      </c>
      <c r="AM264">
        <v>1</v>
      </c>
      <c r="AN264">
        <v>0</v>
      </c>
      <c r="AO264" s="23">
        <v>7.4340000000000002</v>
      </c>
      <c r="AP264" s="23">
        <v>34.200000000000003</v>
      </c>
      <c r="AQ264" s="23">
        <v>74.8</v>
      </c>
      <c r="AR264" s="23">
        <v>-0.6</v>
      </c>
      <c r="AS264" s="23">
        <v>5.0999999999999996</v>
      </c>
      <c r="AT264" s="23">
        <v>1.2</v>
      </c>
      <c r="AU264" s="30">
        <v>7.3</v>
      </c>
      <c r="AV264" s="30">
        <v>44.3</v>
      </c>
      <c r="AW264" s="30">
        <v>86.5</v>
      </c>
      <c r="AX264" s="30">
        <v>-4.5</v>
      </c>
      <c r="AY264" s="30">
        <v>6.8</v>
      </c>
      <c r="AZ264" s="30">
        <v>1.5</v>
      </c>
      <c r="BA264" s="23">
        <v>7.2640000000000002</v>
      </c>
      <c r="BB264" s="23">
        <v>49.4</v>
      </c>
      <c r="BC264" s="23">
        <v>173</v>
      </c>
      <c r="BD264" s="23">
        <v>-4.9000000000000004</v>
      </c>
      <c r="BE264" s="23">
        <v>5.4</v>
      </c>
      <c r="BF264" s="23">
        <v>1.2</v>
      </c>
      <c r="BG264" s="23">
        <v>7.3369999999999997</v>
      </c>
      <c r="BH264" s="23">
        <v>42.4</v>
      </c>
      <c r="BI264" s="23">
        <v>147</v>
      </c>
      <c r="BJ264" s="23">
        <v>-3</v>
      </c>
      <c r="BK264" s="23">
        <v>6.7</v>
      </c>
      <c r="BL264" s="23">
        <v>1.1000000000000001</v>
      </c>
      <c r="BM264" s="23">
        <v>7.3410000000000002</v>
      </c>
      <c r="BN264" s="23">
        <v>40.9</v>
      </c>
      <c r="BO264" s="23">
        <v>141</v>
      </c>
      <c r="BP264" s="23">
        <v>-3.4</v>
      </c>
      <c r="BQ264" s="23">
        <v>8.1999999999999993</v>
      </c>
      <c r="BR264" s="23">
        <v>1.1000000000000001</v>
      </c>
      <c r="BS264" s="23">
        <v>7.3310000000000004</v>
      </c>
      <c r="BT264" s="23">
        <v>39.1</v>
      </c>
      <c r="BU264" s="23">
        <v>138</v>
      </c>
      <c r="BV264" s="23">
        <v>-4.9000000000000004</v>
      </c>
      <c r="BW264" s="23">
        <v>8.5</v>
      </c>
      <c r="BX264" s="23">
        <v>2.1</v>
      </c>
      <c r="BY264" s="23"/>
      <c r="BZ264" s="23"/>
    </row>
    <row r="265" spans="1:78" x14ac:dyDescent="0.35">
      <c r="A265">
        <v>121</v>
      </c>
      <c r="B265">
        <v>0</v>
      </c>
      <c r="C265">
        <v>70</v>
      </c>
      <c r="D265">
        <v>1</v>
      </c>
      <c r="E265">
        <v>1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 s="1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43488</v>
      </c>
      <c r="AJ265">
        <v>43495</v>
      </c>
      <c r="AK265">
        <v>7</v>
      </c>
      <c r="AL265">
        <v>0</v>
      </c>
      <c r="AM265">
        <v>2</v>
      </c>
      <c r="AN265">
        <v>0</v>
      </c>
      <c r="AO265" s="23">
        <v>7.47</v>
      </c>
      <c r="AP265" s="23">
        <v>39.6</v>
      </c>
      <c r="AQ265" s="23">
        <v>75.3</v>
      </c>
      <c r="AR265" s="23">
        <v>4.9000000000000004</v>
      </c>
      <c r="AS265" s="23">
        <v>5.4</v>
      </c>
      <c r="AT265" s="23">
        <v>0.5</v>
      </c>
      <c r="AU265" s="30">
        <v>7.4459999999999997</v>
      </c>
      <c r="AV265" s="30">
        <v>36.200000000000003</v>
      </c>
      <c r="AW265" s="30">
        <v>439</v>
      </c>
      <c r="AX265" s="30">
        <v>1</v>
      </c>
      <c r="AY265" s="30">
        <v>7.9</v>
      </c>
      <c r="AZ265" s="30">
        <v>1.2</v>
      </c>
      <c r="BA265" s="23">
        <v>7.3570000000000002</v>
      </c>
      <c r="BB265" s="23">
        <v>40.6</v>
      </c>
      <c r="BC265" s="23">
        <v>301</v>
      </c>
      <c r="BD265" s="23">
        <v>-2.5</v>
      </c>
      <c r="BE265" s="23">
        <v>9.5</v>
      </c>
      <c r="BF265" s="23">
        <v>1.8</v>
      </c>
      <c r="BG265" s="23">
        <v>7.367</v>
      </c>
      <c r="BH265" s="23">
        <v>41.3</v>
      </c>
      <c r="BI265" s="23">
        <v>165</v>
      </c>
      <c r="BJ265" s="23">
        <v>-1.6</v>
      </c>
      <c r="BK265" s="23">
        <v>8.1</v>
      </c>
      <c r="BL265" s="23">
        <v>1.2</v>
      </c>
      <c r="BM265" s="23">
        <v>7.4219999999999997</v>
      </c>
      <c r="BN265" s="23">
        <v>39</v>
      </c>
      <c r="BO265" s="23">
        <v>116</v>
      </c>
      <c r="BP265" s="23">
        <v>1</v>
      </c>
      <c r="BQ265" s="23">
        <v>7.1</v>
      </c>
      <c r="BR265" s="23">
        <v>1.1000000000000001</v>
      </c>
      <c r="BS265" s="23">
        <v>7.3689999999999998</v>
      </c>
      <c r="BT265" s="23">
        <v>44.9</v>
      </c>
      <c r="BU265" s="23">
        <v>104</v>
      </c>
      <c r="BV265" s="23">
        <v>0.3</v>
      </c>
      <c r="BW265" s="23">
        <v>9.1</v>
      </c>
      <c r="BX265" s="23">
        <v>1.2</v>
      </c>
      <c r="BY265" s="23"/>
      <c r="BZ265" s="23"/>
    </row>
    <row r="266" spans="1:78" x14ac:dyDescent="0.35">
      <c r="A266">
        <v>122</v>
      </c>
      <c r="B266">
        <v>0</v>
      </c>
      <c r="C266">
        <v>65</v>
      </c>
      <c r="D266">
        <v>1</v>
      </c>
      <c r="E266">
        <v>1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1</v>
      </c>
      <c r="L266">
        <v>0</v>
      </c>
      <c r="M266">
        <v>0</v>
      </c>
      <c r="N266">
        <v>0</v>
      </c>
      <c r="O266">
        <v>0</v>
      </c>
      <c r="P266">
        <v>1</v>
      </c>
      <c r="Q266">
        <v>0</v>
      </c>
      <c r="R266">
        <v>0</v>
      </c>
      <c r="S266" s="15">
        <v>1</v>
      </c>
      <c r="T266">
        <v>0</v>
      </c>
      <c r="U266">
        <v>1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43489</v>
      </c>
      <c r="AJ266">
        <v>43497</v>
      </c>
      <c r="AK266">
        <v>7</v>
      </c>
      <c r="AL266">
        <v>0</v>
      </c>
      <c r="AM266">
        <v>2</v>
      </c>
      <c r="AN266">
        <v>0</v>
      </c>
      <c r="AO266" s="23">
        <v>7.45</v>
      </c>
      <c r="AP266" s="23">
        <v>33.299999999999997</v>
      </c>
      <c r="AQ266" s="23">
        <v>68.900000000000006</v>
      </c>
      <c r="AR266" s="23">
        <v>-0.2</v>
      </c>
      <c r="AS266" s="23">
        <v>5.8</v>
      </c>
      <c r="AT266" s="23">
        <v>0.9</v>
      </c>
      <c r="AU266" s="30">
        <v>7.3440000000000003</v>
      </c>
      <c r="AV266" s="30">
        <v>39.4</v>
      </c>
      <c r="AW266" s="30">
        <v>165</v>
      </c>
      <c r="AX266" s="30">
        <v>-4.8</v>
      </c>
      <c r="AY266" s="30">
        <v>8.4</v>
      </c>
      <c r="AZ266" s="30">
        <v>1.6</v>
      </c>
      <c r="BA266" s="23">
        <v>7.3470000000000004</v>
      </c>
      <c r="BB266" s="23">
        <v>37.5</v>
      </c>
      <c r="BC266" s="23">
        <v>179</v>
      </c>
      <c r="BD266" s="23">
        <v>-4.5999999999999996</v>
      </c>
      <c r="BE266" s="23">
        <v>7.1</v>
      </c>
      <c r="BF266" s="23">
        <v>0.9</v>
      </c>
      <c r="BG266" s="23">
        <v>7.3730000000000002</v>
      </c>
      <c r="BH266" s="23">
        <v>38.4</v>
      </c>
      <c r="BI266" s="23">
        <v>224</v>
      </c>
      <c r="BJ266" s="23">
        <v>-2.6</v>
      </c>
      <c r="BK266" s="23">
        <v>7.4</v>
      </c>
      <c r="BL266" s="23">
        <v>0.9</v>
      </c>
      <c r="BM266" s="23">
        <v>7.3719999999999999</v>
      </c>
      <c r="BN266" s="23">
        <v>37.5</v>
      </c>
      <c r="BO266" s="23">
        <v>164</v>
      </c>
      <c r="BP266" s="23">
        <v>-3</v>
      </c>
      <c r="BQ266" s="23">
        <v>9.4</v>
      </c>
      <c r="BR266" s="23">
        <v>1.5</v>
      </c>
      <c r="BS266" s="23">
        <v>7.39</v>
      </c>
      <c r="BT266" s="23">
        <v>40.299999999999997</v>
      </c>
      <c r="BU266" s="23">
        <v>194</v>
      </c>
      <c r="BV266" s="23">
        <v>-0.5</v>
      </c>
      <c r="BW266" s="23">
        <v>8.5</v>
      </c>
      <c r="BX266" s="23">
        <v>1.7</v>
      </c>
      <c r="BY266" s="23"/>
      <c r="BZ266" s="23"/>
    </row>
    <row r="267" spans="1:78" x14ac:dyDescent="0.35">
      <c r="A267">
        <v>123</v>
      </c>
      <c r="B267">
        <v>0</v>
      </c>
      <c r="C267">
        <v>57</v>
      </c>
      <c r="D267">
        <v>1</v>
      </c>
      <c r="E267">
        <v>1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1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 s="15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43489</v>
      </c>
      <c r="AJ267">
        <v>43496</v>
      </c>
      <c r="AK267">
        <v>6</v>
      </c>
      <c r="AL267">
        <v>0</v>
      </c>
      <c r="AM267">
        <v>2</v>
      </c>
      <c r="AN267">
        <v>0</v>
      </c>
      <c r="AO267" s="23">
        <v>7.4279999999999999</v>
      </c>
      <c r="AP267" s="23">
        <v>34.6</v>
      </c>
      <c r="AQ267" s="23">
        <v>486</v>
      </c>
      <c r="AR267" s="23">
        <v>-1.2</v>
      </c>
      <c r="AS267" s="23">
        <v>5.8</v>
      </c>
      <c r="AT267" s="23">
        <v>1.7</v>
      </c>
      <c r="AU267" s="30">
        <v>7.3680000000000003</v>
      </c>
      <c r="AV267" s="30">
        <v>38.799999999999997</v>
      </c>
      <c r="AW267" s="30">
        <v>292</v>
      </c>
      <c r="AX267" s="30">
        <v>-2.8</v>
      </c>
      <c r="AY267" s="30">
        <v>8.6</v>
      </c>
      <c r="AZ267" s="30">
        <v>1.8</v>
      </c>
      <c r="BA267" s="23">
        <v>7.3620000000000001</v>
      </c>
      <c r="BB267" s="23">
        <v>40.299999999999997</v>
      </c>
      <c r="BC267" s="23">
        <v>229</v>
      </c>
      <c r="BD267" s="23">
        <v>-2.2999999999999998</v>
      </c>
      <c r="BE267" s="23">
        <v>8.4</v>
      </c>
      <c r="BF267" s="23">
        <v>1.8</v>
      </c>
      <c r="BG267" s="23">
        <v>7.3330000000000002</v>
      </c>
      <c r="BH267" s="23">
        <v>42.5</v>
      </c>
      <c r="BI267" s="23">
        <v>205</v>
      </c>
      <c r="BJ267" s="23">
        <v>-3.1</v>
      </c>
      <c r="BK267" s="23">
        <v>10.4</v>
      </c>
      <c r="BL267" s="23">
        <v>1.3</v>
      </c>
      <c r="BM267" s="23">
        <v>7.2460000000000004</v>
      </c>
      <c r="BN267" s="23">
        <v>49</v>
      </c>
      <c r="BO267" s="23">
        <v>145</v>
      </c>
      <c r="BP267" s="23">
        <v>-6.2</v>
      </c>
      <c r="BQ267" s="23">
        <v>15.6</v>
      </c>
      <c r="BR267" s="23">
        <v>3.4</v>
      </c>
      <c r="BS267" s="23">
        <v>7.2830000000000004</v>
      </c>
      <c r="BT267" s="23">
        <v>42.6</v>
      </c>
      <c r="BU267" s="23">
        <v>152</v>
      </c>
      <c r="BV267" s="23">
        <v>-6.4</v>
      </c>
      <c r="BW267" s="23">
        <v>13.9</v>
      </c>
      <c r="BX267" s="23">
        <v>6</v>
      </c>
      <c r="BY267" s="23"/>
      <c r="BZ267" s="23"/>
    </row>
    <row r="268" spans="1:78" x14ac:dyDescent="0.35">
      <c r="A268">
        <v>124</v>
      </c>
      <c r="B268">
        <v>0</v>
      </c>
      <c r="C268">
        <v>77</v>
      </c>
      <c r="D268">
        <v>0</v>
      </c>
      <c r="E268">
        <v>1</v>
      </c>
      <c r="F268">
        <v>0</v>
      </c>
      <c r="G268">
        <v>1</v>
      </c>
      <c r="H268">
        <v>1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1</v>
      </c>
      <c r="Q268">
        <v>0</v>
      </c>
      <c r="R268">
        <v>0</v>
      </c>
      <c r="S268" s="15">
        <v>1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1</v>
      </c>
      <c r="AF268">
        <v>0</v>
      </c>
      <c r="AG268">
        <v>0</v>
      </c>
      <c r="AH268">
        <v>0</v>
      </c>
      <c r="AI268">
        <v>43489</v>
      </c>
      <c r="AJ268">
        <v>43496</v>
      </c>
      <c r="AK268">
        <v>6</v>
      </c>
      <c r="AL268">
        <v>0</v>
      </c>
      <c r="AM268">
        <v>1</v>
      </c>
      <c r="AN268">
        <v>0</v>
      </c>
      <c r="AO268" s="23">
        <v>7.4619999999999997</v>
      </c>
      <c r="AP268" s="23">
        <v>32.200000000000003</v>
      </c>
      <c r="AQ268" s="23">
        <v>92.5</v>
      </c>
      <c r="AR268" s="23">
        <v>-0.1</v>
      </c>
      <c r="AS268" s="23">
        <v>5.8</v>
      </c>
      <c r="AT268" s="23">
        <v>0.8</v>
      </c>
      <c r="AU268" s="30">
        <v>7.2949999999999999</v>
      </c>
      <c r="AV268" s="30">
        <v>44.3</v>
      </c>
      <c r="AW268" s="30">
        <v>141</v>
      </c>
      <c r="AX268" s="30">
        <v>-4.9000000000000004</v>
      </c>
      <c r="AY268" s="30">
        <v>7.2</v>
      </c>
      <c r="AZ268" s="30">
        <v>2.1</v>
      </c>
      <c r="BA268" s="23">
        <v>7.258</v>
      </c>
      <c r="BB268" s="23">
        <v>44.1</v>
      </c>
      <c r="BC268" s="23">
        <v>175</v>
      </c>
      <c r="BD268" s="23">
        <v>-7.3</v>
      </c>
      <c r="BE268" s="23">
        <v>10.5</v>
      </c>
      <c r="BF268" s="23">
        <v>1.2</v>
      </c>
      <c r="BG268" s="23">
        <v>7.327</v>
      </c>
      <c r="BH268" s="23">
        <v>40.6</v>
      </c>
      <c r="BI268" s="23">
        <v>198</v>
      </c>
      <c r="BJ268" s="23">
        <v>-4.4000000000000004</v>
      </c>
      <c r="BK268" s="23">
        <v>9.4</v>
      </c>
      <c r="BL268" s="23">
        <v>0.8</v>
      </c>
      <c r="BM268" s="23">
        <v>7.3159999999999998</v>
      </c>
      <c r="BN268" s="23">
        <v>40.299999999999997</v>
      </c>
      <c r="BO268" s="23">
        <v>182</v>
      </c>
      <c r="BP268" s="23">
        <v>-5.3</v>
      </c>
      <c r="BQ268" s="23">
        <v>9.1</v>
      </c>
      <c r="BR268" s="23">
        <v>0.9</v>
      </c>
      <c r="BS268" s="23">
        <v>7.3390000000000004</v>
      </c>
      <c r="BT268" s="23">
        <v>40.5</v>
      </c>
      <c r="BU268" s="23">
        <v>220</v>
      </c>
      <c r="BV268" s="23">
        <v>-3.7</v>
      </c>
      <c r="BW268" s="23">
        <v>8.1</v>
      </c>
      <c r="BX268" s="23">
        <v>0.7</v>
      </c>
      <c r="BY268" s="23"/>
      <c r="BZ268" s="23"/>
    </row>
    <row r="269" spans="1:78" x14ac:dyDescent="0.35">
      <c r="A269">
        <v>125</v>
      </c>
      <c r="B269">
        <v>0</v>
      </c>
      <c r="C269">
        <v>73</v>
      </c>
      <c r="D269">
        <v>0</v>
      </c>
      <c r="E269">
        <v>1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1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 s="15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43489</v>
      </c>
      <c r="AJ269">
        <v>43495</v>
      </c>
      <c r="AK269">
        <v>6</v>
      </c>
      <c r="AL269">
        <v>0</v>
      </c>
      <c r="AM269">
        <v>2</v>
      </c>
      <c r="AN269">
        <v>0</v>
      </c>
      <c r="AO269" s="23">
        <v>7.4169999999999998</v>
      </c>
      <c r="AP269" s="23">
        <v>36.799999999999997</v>
      </c>
      <c r="AQ269" s="23">
        <v>70.400000000000006</v>
      </c>
      <c r="AR269" s="23">
        <v>-0.4</v>
      </c>
      <c r="AS269" s="23">
        <v>5.8</v>
      </c>
      <c r="AT269" s="23">
        <v>0.7</v>
      </c>
      <c r="AU269" s="30">
        <v>7.3470000000000004</v>
      </c>
      <c r="AV269" s="30">
        <v>38</v>
      </c>
      <c r="AW269" s="30">
        <v>332</v>
      </c>
      <c r="AX269" s="30">
        <v>-5.9</v>
      </c>
      <c r="AY269" s="30">
        <v>8.5</v>
      </c>
      <c r="AZ269" s="30">
        <v>1.6</v>
      </c>
      <c r="BA269" s="23">
        <v>7.27</v>
      </c>
      <c r="BB269" s="23">
        <v>42.9</v>
      </c>
      <c r="BC269" s="23">
        <v>169</v>
      </c>
      <c r="BD269" s="23">
        <v>-6.9</v>
      </c>
      <c r="BE269" s="23">
        <v>8.1</v>
      </c>
      <c r="BF269" s="23">
        <v>2.4</v>
      </c>
      <c r="BG269" s="23">
        <v>7.34</v>
      </c>
      <c r="BH269" s="23">
        <v>38</v>
      </c>
      <c r="BI269" s="23">
        <v>151</v>
      </c>
      <c r="BJ269" s="23">
        <v>-4.8</v>
      </c>
      <c r="BK269" s="23">
        <v>6.9</v>
      </c>
      <c r="BL269" s="23">
        <v>1.6</v>
      </c>
      <c r="BM269" s="23">
        <v>7.2939999999999996</v>
      </c>
      <c r="BN269" s="23">
        <v>35.700000000000003</v>
      </c>
      <c r="BO269" s="23">
        <v>143</v>
      </c>
      <c r="BP269" s="23">
        <v>-8.5</v>
      </c>
      <c r="BQ269" s="23">
        <v>8</v>
      </c>
      <c r="BR269" s="23">
        <v>2.5</v>
      </c>
      <c r="BS269" s="23">
        <v>7.3620000000000001</v>
      </c>
      <c r="BT269" s="23">
        <v>35</v>
      </c>
      <c r="BU269" s="23">
        <v>155</v>
      </c>
      <c r="BV269" s="23">
        <v>-4.9000000000000004</v>
      </c>
      <c r="BW269" s="23">
        <v>10.1</v>
      </c>
      <c r="BX269" s="23">
        <v>2</v>
      </c>
      <c r="BY269" s="23"/>
      <c r="BZ269" s="23"/>
    </row>
    <row r="270" spans="1:78" x14ac:dyDescent="0.35">
      <c r="A270">
        <v>126</v>
      </c>
      <c r="B270">
        <v>0</v>
      </c>
      <c r="C270">
        <v>79</v>
      </c>
      <c r="D270">
        <v>1</v>
      </c>
      <c r="E270">
        <v>1</v>
      </c>
      <c r="F270">
        <v>0</v>
      </c>
      <c r="G270">
        <v>0</v>
      </c>
      <c r="H270">
        <v>0</v>
      </c>
      <c r="I270">
        <v>0</v>
      </c>
      <c r="J270">
        <v>1</v>
      </c>
      <c r="K270">
        <v>1</v>
      </c>
      <c r="L270">
        <v>0</v>
      </c>
      <c r="M270">
        <v>1</v>
      </c>
      <c r="N270">
        <v>0</v>
      </c>
      <c r="O270">
        <v>0</v>
      </c>
      <c r="P270">
        <v>0</v>
      </c>
      <c r="Q270">
        <v>0</v>
      </c>
      <c r="R270">
        <v>0</v>
      </c>
      <c r="S270" s="15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43489</v>
      </c>
      <c r="AJ270">
        <v>43494</v>
      </c>
      <c r="AK270">
        <v>5</v>
      </c>
      <c r="AL270">
        <v>0</v>
      </c>
      <c r="AM270">
        <v>2</v>
      </c>
      <c r="AN270">
        <v>0</v>
      </c>
      <c r="AO270" s="23">
        <v>7.4429999999999996</v>
      </c>
      <c r="AP270" s="23">
        <v>34.299999999999997</v>
      </c>
      <c r="AQ270" s="23">
        <v>94.8</v>
      </c>
      <c r="AR270" s="23">
        <v>-0.2</v>
      </c>
      <c r="AS270" s="23">
        <v>6.2</v>
      </c>
      <c r="AT270" s="23">
        <v>0.9</v>
      </c>
      <c r="AU270" s="30">
        <v>7.383</v>
      </c>
      <c r="AV270" s="30">
        <v>33.700000000000003</v>
      </c>
      <c r="AW270" s="30">
        <v>316</v>
      </c>
      <c r="AX270" s="30">
        <v>-6.1</v>
      </c>
      <c r="AY270" s="30">
        <v>9.6999999999999993</v>
      </c>
      <c r="AZ270" s="30">
        <v>2.6</v>
      </c>
      <c r="BA270" s="23">
        <v>7.3440000000000003</v>
      </c>
      <c r="BB270" s="23">
        <v>32.299999999999997</v>
      </c>
      <c r="BC270" s="23">
        <v>236</v>
      </c>
      <c r="BD270" s="23">
        <v>-7.2</v>
      </c>
      <c r="BE270" s="23">
        <v>7.2</v>
      </c>
      <c r="BF270" s="23">
        <v>3.2</v>
      </c>
      <c r="BG270" s="23">
        <v>7.32</v>
      </c>
      <c r="BH270" s="23">
        <v>34.5</v>
      </c>
      <c r="BI270" s="23">
        <v>187</v>
      </c>
      <c r="BJ270" s="23">
        <v>-7.5</v>
      </c>
      <c r="BK270" s="23">
        <v>12.6</v>
      </c>
      <c r="BL270" s="23">
        <v>3.2</v>
      </c>
      <c r="BM270" s="23">
        <v>7.359</v>
      </c>
      <c r="BN270" s="23">
        <v>33.799999999999997</v>
      </c>
      <c r="BO270" s="23">
        <v>186</v>
      </c>
      <c r="BP270" s="23">
        <v>-5.6</v>
      </c>
      <c r="BQ270" s="23">
        <v>8.6</v>
      </c>
      <c r="BR270" s="23">
        <v>3</v>
      </c>
      <c r="BS270" s="23">
        <v>7.35</v>
      </c>
      <c r="BT270" s="23">
        <v>32.200000000000003</v>
      </c>
      <c r="BU270" s="23">
        <v>165</v>
      </c>
      <c r="BV270" s="23">
        <v>-7</v>
      </c>
      <c r="BW270" s="23">
        <v>9.1</v>
      </c>
      <c r="BX270" s="23">
        <v>1.5</v>
      </c>
      <c r="BY270" s="23"/>
      <c r="BZ270" s="23"/>
    </row>
    <row r="271" spans="1:78" x14ac:dyDescent="0.35">
      <c r="A271">
        <v>127</v>
      </c>
      <c r="B271">
        <v>0</v>
      </c>
      <c r="C271">
        <v>55</v>
      </c>
      <c r="D271">
        <v>0</v>
      </c>
      <c r="E271">
        <v>1</v>
      </c>
      <c r="F271">
        <v>0</v>
      </c>
      <c r="G271">
        <v>0</v>
      </c>
      <c r="H271">
        <v>0</v>
      </c>
      <c r="I271">
        <v>1</v>
      </c>
      <c r="J271">
        <v>0</v>
      </c>
      <c r="K271">
        <v>1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 s="15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43489</v>
      </c>
      <c r="AJ271">
        <v>43495</v>
      </c>
      <c r="AK271">
        <v>6</v>
      </c>
      <c r="AL271">
        <v>0</v>
      </c>
      <c r="AM271">
        <v>1</v>
      </c>
      <c r="AN271">
        <v>0</v>
      </c>
      <c r="AO271" s="23">
        <v>7.4340000000000002</v>
      </c>
      <c r="AP271" s="23">
        <v>37.299999999999997</v>
      </c>
      <c r="AQ271" s="23">
        <v>76.8</v>
      </c>
      <c r="AR271" s="23">
        <v>1.1000000000000001</v>
      </c>
      <c r="AS271" s="23">
        <v>6.4</v>
      </c>
      <c r="AT271" s="23">
        <v>1.1000000000000001</v>
      </c>
      <c r="AU271" s="30">
        <v>7.3579999999999997</v>
      </c>
      <c r="AV271" s="30">
        <v>40.700000000000003</v>
      </c>
      <c r="AW271" s="30">
        <v>98.7</v>
      </c>
      <c r="AX271" s="30">
        <v>-2.4</v>
      </c>
      <c r="AY271" s="30">
        <v>6.9</v>
      </c>
      <c r="AZ271" s="30">
        <v>1.7</v>
      </c>
      <c r="BA271" s="23">
        <v>7.3419999999999996</v>
      </c>
      <c r="BB271" s="23">
        <v>40</v>
      </c>
      <c r="BC271" s="23">
        <v>116</v>
      </c>
      <c r="BD271" s="23">
        <v>-3.8</v>
      </c>
      <c r="BE271" s="23">
        <v>6.8</v>
      </c>
      <c r="BF271" s="23">
        <v>1.7</v>
      </c>
      <c r="BG271" s="23">
        <v>7.3620000000000001</v>
      </c>
      <c r="BH271" s="23">
        <v>35.9</v>
      </c>
      <c r="BI271" s="23">
        <v>135</v>
      </c>
      <c r="BJ271" s="23">
        <v>-4.5</v>
      </c>
      <c r="BK271" s="23">
        <v>6.3</v>
      </c>
      <c r="BL271" s="23">
        <v>1.1000000000000001</v>
      </c>
      <c r="BM271" s="23">
        <v>7.391</v>
      </c>
      <c r="BN271" s="23">
        <v>36.799999999999997</v>
      </c>
      <c r="BO271" s="23">
        <v>126</v>
      </c>
      <c r="BP271" s="23">
        <v>-2.1</v>
      </c>
      <c r="BQ271" s="23">
        <v>7.2</v>
      </c>
      <c r="BR271" s="23">
        <v>1.4</v>
      </c>
      <c r="BS271" s="23">
        <v>7.391</v>
      </c>
      <c r="BT271" s="23">
        <v>38.299999999999997</v>
      </c>
      <c r="BU271" s="23">
        <v>122</v>
      </c>
      <c r="BV271" s="23">
        <v>-1.4</v>
      </c>
      <c r="BW271" s="23">
        <v>6.9</v>
      </c>
      <c r="BX271" s="23">
        <v>1.3</v>
      </c>
      <c r="BY271" s="23"/>
      <c r="BZ271" s="23"/>
    </row>
    <row r="272" spans="1:78" x14ac:dyDescent="0.35">
      <c r="A272">
        <v>128</v>
      </c>
      <c r="B272">
        <v>0</v>
      </c>
      <c r="C272">
        <v>55</v>
      </c>
      <c r="D272">
        <v>0</v>
      </c>
      <c r="E272">
        <v>1</v>
      </c>
      <c r="F272">
        <v>1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1</v>
      </c>
      <c r="M272">
        <v>0</v>
      </c>
      <c r="N272">
        <v>0</v>
      </c>
      <c r="O272">
        <v>0</v>
      </c>
      <c r="P272">
        <v>0</v>
      </c>
      <c r="Q272">
        <v>1</v>
      </c>
      <c r="R272">
        <v>0</v>
      </c>
      <c r="S272" s="15">
        <v>1</v>
      </c>
      <c r="T272">
        <v>0</v>
      </c>
      <c r="U272">
        <v>1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43489</v>
      </c>
      <c r="AJ272">
        <v>43501</v>
      </c>
      <c r="AK272">
        <v>11</v>
      </c>
      <c r="AL272">
        <v>0</v>
      </c>
      <c r="AM272">
        <v>3</v>
      </c>
      <c r="AN272">
        <v>0</v>
      </c>
      <c r="AO272" s="23">
        <v>7.4219999999999997</v>
      </c>
      <c r="AP272" s="23">
        <v>37.799999999999997</v>
      </c>
      <c r="AQ272" s="23">
        <v>94.4</v>
      </c>
      <c r="AR272" s="23">
        <v>0.5</v>
      </c>
      <c r="AS272" s="23">
        <v>11.7</v>
      </c>
      <c r="AT272" s="23">
        <v>1.9</v>
      </c>
      <c r="AU272" s="30">
        <v>7.2779999999999996</v>
      </c>
      <c r="AV272" s="30">
        <v>40.299999999999997</v>
      </c>
      <c r="AW272" s="30">
        <v>230</v>
      </c>
      <c r="AX272" s="30">
        <v>-7.6</v>
      </c>
      <c r="AY272" s="30">
        <v>16.7</v>
      </c>
      <c r="AZ272" s="30">
        <v>2.9</v>
      </c>
      <c r="BA272" s="23">
        <v>7.2469999999999999</v>
      </c>
      <c r="BB272" s="23">
        <v>44.3</v>
      </c>
      <c r="BC272" s="23">
        <v>122</v>
      </c>
      <c r="BD272" s="23">
        <v>-8</v>
      </c>
      <c r="BE272" s="23">
        <v>12.3</v>
      </c>
      <c r="BF272" s="23">
        <v>3.1</v>
      </c>
      <c r="BG272" s="23">
        <v>7.3040000000000003</v>
      </c>
      <c r="BH272" s="23">
        <v>40.9</v>
      </c>
      <c r="BI272" s="23">
        <v>119</v>
      </c>
      <c r="BJ272" s="23">
        <v>-5.8</v>
      </c>
      <c r="BK272" s="23">
        <v>9.6</v>
      </c>
      <c r="BL272" s="23">
        <v>5</v>
      </c>
      <c r="BM272" s="23">
        <v>7.3179999999999996</v>
      </c>
      <c r="BN272" s="23">
        <v>39.6</v>
      </c>
      <c r="BO272" s="23">
        <v>121</v>
      </c>
      <c r="BP272" s="23">
        <v>-5.4</v>
      </c>
      <c r="BQ272" s="23">
        <v>8.3000000000000007</v>
      </c>
      <c r="BR272" s="23">
        <v>5.0999999999999996</v>
      </c>
      <c r="BS272" s="23">
        <v>7.2709999999999999</v>
      </c>
      <c r="BT272" s="23">
        <v>45.3</v>
      </c>
      <c r="BU272" s="23">
        <v>161</v>
      </c>
      <c r="BV272" s="23">
        <v>-6.1</v>
      </c>
      <c r="BW272" s="23">
        <v>10.6</v>
      </c>
      <c r="BX272" s="23">
        <v>3.9</v>
      </c>
      <c r="BY272" s="23"/>
      <c r="BZ272" s="23"/>
    </row>
    <row r="273" spans="1:78" x14ac:dyDescent="0.35">
      <c r="A273">
        <v>129</v>
      </c>
      <c r="B273">
        <v>0</v>
      </c>
      <c r="C273">
        <v>73</v>
      </c>
      <c r="D273">
        <v>0</v>
      </c>
      <c r="E273">
        <v>1</v>
      </c>
      <c r="F273">
        <v>1</v>
      </c>
      <c r="G273">
        <v>0</v>
      </c>
      <c r="H273">
        <v>0</v>
      </c>
      <c r="I273">
        <v>0</v>
      </c>
      <c r="J273">
        <v>0</v>
      </c>
      <c r="K273">
        <v>1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 s="15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43490</v>
      </c>
      <c r="AJ273">
        <v>43497</v>
      </c>
      <c r="AK273">
        <v>6</v>
      </c>
      <c r="AL273">
        <v>0</v>
      </c>
      <c r="AM273">
        <v>1</v>
      </c>
      <c r="AN273">
        <v>0</v>
      </c>
      <c r="AO273" s="23">
        <v>7.5309999999999997</v>
      </c>
      <c r="AP273" s="23">
        <v>27.1</v>
      </c>
      <c r="AQ273" s="23">
        <v>96.7</v>
      </c>
      <c r="AR273" s="23">
        <v>1.1000000000000001</v>
      </c>
      <c r="AS273" s="23">
        <v>8.1</v>
      </c>
      <c r="AT273" s="23">
        <v>1.2</v>
      </c>
      <c r="AU273" s="30">
        <v>7.3769999999999998</v>
      </c>
      <c r="AV273" s="30">
        <v>38.5</v>
      </c>
      <c r="AW273" s="30">
        <v>284</v>
      </c>
      <c r="AX273" s="30">
        <v>-2.2000000000000002</v>
      </c>
      <c r="AY273" s="30">
        <v>11.2</v>
      </c>
      <c r="AZ273" s="30">
        <v>1.6</v>
      </c>
      <c r="BA273" s="23">
        <v>7.34</v>
      </c>
      <c r="BB273" s="23">
        <v>36</v>
      </c>
      <c r="BC273" s="23">
        <v>173</v>
      </c>
      <c r="BD273" s="23">
        <v>-5.7</v>
      </c>
      <c r="BE273" s="23">
        <v>13.2</v>
      </c>
      <c r="BF273" s="23">
        <v>2.1</v>
      </c>
      <c r="BG273" s="23">
        <v>7.3419999999999996</v>
      </c>
      <c r="BH273" s="23">
        <v>39.700000000000003</v>
      </c>
      <c r="BI273" s="23">
        <v>95.2</v>
      </c>
      <c r="BJ273" s="23">
        <v>-3.9</v>
      </c>
      <c r="BK273" s="23">
        <v>12.7</v>
      </c>
      <c r="BL273" s="23">
        <v>2.1</v>
      </c>
      <c r="BM273" s="23">
        <v>7.3620000000000001</v>
      </c>
      <c r="BN273" s="23">
        <v>35.200000000000003</v>
      </c>
      <c r="BO273" s="23">
        <v>135</v>
      </c>
      <c r="BP273" s="23">
        <v>-4.8</v>
      </c>
      <c r="BQ273" s="23">
        <v>7.8</v>
      </c>
      <c r="BR273" s="23">
        <v>4.3</v>
      </c>
      <c r="BS273" s="23">
        <v>7.3529999999999998</v>
      </c>
      <c r="BT273" s="23">
        <v>41.1</v>
      </c>
      <c r="BU273" s="23">
        <v>135</v>
      </c>
      <c r="BV273" s="23">
        <v>-2.6</v>
      </c>
      <c r="BW273" s="23">
        <v>6.3</v>
      </c>
      <c r="BX273" s="23">
        <v>1.7</v>
      </c>
      <c r="BY273" s="23"/>
      <c r="BZ273" s="23"/>
    </row>
    <row r="274" spans="1:78" x14ac:dyDescent="0.35">
      <c r="A274">
        <v>130</v>
      </c>
      <c r="B274">
        <v>0</v>
      </c>
      <c r="C274">
        <v>84</v>
      </c>
      <c r="D274">
        <v>0</v>
      </c>
      <c r="E274">
        <v>1</v>
      </c>
      <c r="F274">
        <v>1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1</v>
      </c>
      <c r="Q274">
        <v>0</v>
      </c>
      <c r="R274">
        <v>0</v>
      </c>
      <c r="S274" s="15">
        <v>1</v>
      </c>
      <c r="T274">
        <v>0</v>
      </c>
      <c r="U274">
        <v>1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1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43490</v>
      </c>
      <c r="AJ274">
        <v>43512</v>
      </c>
      <c r="AK274">
        <v>21</v>
      </c>
      <c r="AL274">
        <v>1</v>
      </c>
      <c r="AM274">
        <v>5</v>
      </c>
      <c r="AN274">
        <v>1</v>
      </c>
      <c r="AO274" s="23">
        <v>7.4450000000000003</v>
      </c>
      <c r="AP274" s="23">
        <v>30.3</v>
      </c>
      <c r="AQ274" s="23">
        <v>66.5</v>
      </c>
      <c r="AR274" s="23">
        <v>-2.2999999999999998</v>
      </c>
      <c r="AS274" s="23">
        <v>8.9</v>
      </c>
      <c r="AT274" s="23">
        <v>1.5</v>
      </c>
      <c r="AU274" s="30">
        <v>7.3</v>
      </c>
      <c r="AV274" s="30">
        <v>37.6</v>
      </c>
      <c r="AW274" s="30">
        <v>166</v>
      </c>
      <c r="AX274" s="30">
        <v>-7.3</v>
      </c>
      <c r="AY274" s="30">
        <v>9.1999999999999993</v>
      </c>
      <c r="AZ274" s="30">
        <v>1.9</v>
      </c>
      <c r="BA274" s="23">
        <v>7.327</v>
      </c>
      <c r="BB274" s="23">
        <v>41.3</v>
      </c>
      <c r="BC274" s="23">
        <v>86.3</v>
      </c>
      <c r="BD274" s="23">
        <v>-4.0999999999999996</v>
      </c>
      <c r="BE274" s="23">
        <v>8.3000000000000007</v>
      </c>
      <c r="BF274" s="23">
        <v>1.7</v>
      </c>
      <c r="BG274" s="23">
        <v>7.4219999999999997</v>
      </c>
      <c r="BH274" s="23">
        <v>34.1</v>
      </c>
      <c r="BI274" s="23">
        <v>90.9</v>
      </c>
      <c r="BJ274" s="23">
        <v>-1.6</v>
      </c>
      <c r="BK274" s="23">
        <v>7.9</v>
      </c>
      <c r="BL274" s="23">
        <v>1.5</v>
      </c>
      <c r="BM274" s="23">
        <v>7.4459999999999997</v>
      </c>
      <c r="BN274" s="23">
        <v>32.799999999999997</v>
      </c>
      <c r="BO274" s="23">
        <v>81.3</v>
      </c>
      <c r="BP274" s="23">
        <v>-0.8</v>
      </c>
      <c r="BQ274" s="23">
        <v>7.4</v>
      </c>
      <c r="BR274" s="23">
        <v>1.7</v>
      </c>
      <c r="BS274" s="23">
        <v>7.4020000000000001</v>
      </c>
      <c r="BT274" s="23">
        <v>34.1</v>
      </c>
      <c r="BU274" s="23">
        <v>134</v>
      </c>
      <c r="BV274" s="23">
        <v>-2.9</v>
      </c>
      <c r="BW274" s="23">
        <v>7.2</v>
      </c>
      <c r="BX274" s="23">
        <v>1.7</v>
      </c>
      <c r="BY274" s="23"/>
      <c r="BZ274" s="23"/>
    </row>
    <row r="275" spans="1:78" x14ac:dyDescent="0.35">
      <c r="A275">
        <v>131</v>
      </c>
      <c r="B275">
        <v>0</v>
      </c>
      <c r="C275">
        <v>66</v>
      </c>
      <c r="D275">
        <v>1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 s="1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43490</v>
      </c>
      <c r="AJ275">
        <v>43497</v>
      </c>
      <c r="AK275">
        <v>6</v>
      </c>
      <c r="AL275">
        <v>0</v>
      </c>
      <c r="AM275">
        <v>1</v>
      </c>
      <c r="AN275">
        <v>0</v>
      </c>
      <c r="AO275" s="23">
        <v>7.4649999999999999</v>
      </c>
      <c r="AP275" s="23">
        <v>35.799999999999997</v>
      </c>
      <c r="AQ275" s="23">
        <v>74.3</v>
      </c>
      <c r="AR275" s="23">
        <v>2.2999999999999998</v>
      </c>
      <c r="AS275" s="23">
        <v>6.2</v>
      </c>
      <c r="AT275" s="23">
        <v>0.6</v>
      </c>
      <c r="AU275" s="30">
        <v>7.3479999999999999</v>
      </c>
      <c r="AV275" s="30">
        <v>37.4</v>
      </c>
      <c r="AW275" s="30">
        <v>322</v>
      </c>
      <c r="AX275" s="30">
        <v>-4.5999999999999996</v>
      </c>
      <c r="AY275" s="30">
        <v>9.9</v>
      </c>
      <c r="AZ275" s="30">
        <v>1.9</v>
      </c>
      <c r="BA275" s="23">
        <v>7.3449999999999998</v>
      </c>
      <c r="BB275" s="23">
        <v>38.9</v>
      </c>
      <c r="BC275" s="23">
        <v>186</v>
      </c>
      <c r="BD275" s="23">
        <v>-4.0999999999999996</v>
      </c>
      <c r="BE275" s="23">
        <v>11.4</v>
      </c>
      <c r="BF275" s="23">
        <v>1.6</v>
      </c>
      <c r="BG275" s="23">
        <v>7.3819999999999997</v>
      </c>
      <c r="BH275" s="23">
        <v>36.299999999999997</v>
      </c>
      <c r="BI275" s="23">
        <v>181</v>
      </c>
      <c r="BJ275" s="23">
        <v>-3</v>
      </c>
      <c r="BK275" s="23">
        <v>8.6</v>
      </c>
      <c r="BL275" s="23">
        <v>2.6</v>
      </c>
      <c r="BM275" s="23">
        <v>7.3769999999999998</v>
      </c>
      <c r="BN275" s="23">
        <v>38.4</v>
      </c>
      <c r="BO275" s="23">
        <v>161</v>
      </c>
      <c r="BP275" s="23">
        <v>-2.2999999999999998</v>
      </c>
      <c r="BQ275" s="23">
        <v>10.1</v>
      </c>
      <c r="BR275" s="23">
        <v>1.8</v>
      </c>
      <c r="BS275" s="23">
        <v>7.3570000000000002</v>
      </c>
      <c r="BT275" s="23">
        <v>40.9</v>
      </c>
      <c r="BU275" s="23">
        <v>168</v>
      </c>
      <c r="BV275" s="23">
        <v>-2.4</v>
      </c>
      <c r="BW275" s="23">
        <v>7.9</v>
      </c>
      <c r="BX275" s="23">
        <v>0.7</v>
      </c>
      <c r="BY275" s="23"/>
      <c r="BZ275" s="23"/>
    </row>
    <row r="276" spans="1:78" x14ac:dyDescent="0.35">
      <c r="A276">
        <v>132</v>
      </c>
      <c r="B276">
        <v>0</v>
      </c>
      <c r="C276">
        <v>64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1</v>
      </c>
      <c r="R276">
        <v>1</v>
      </c>
      <c r="S276" s="15">
        <v>1</v>
      </c>
      <c r="T276">
        <v>0</v>
      </c>
      <c r="U276">
        <v>0</v>
      </c>
      <c r="V276">
        <v>1</v>
      </c>
      <c r="W276">
        <v>1</v>
      </c>
      <c r="X276">
        <v>0</v>
      </c>
      <c r="Y276">
        <v>0</v>
      </c>
      <c r="Z276">
        <v>0</v>
      </c>
      <c r="AA276">
        <v>1</v>
      </c>
      <c r="AB276">
        <v>1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43490</v>
      </c>
      <c r="AJ276">
        <v>43504</v>
      </c>
      <c r="AK276">
        <v>13</v>
      </c>
      <c r="AL276">
        <v>0</v>
      </c>
      <c r="AM276">
        <v>2</v>
      </c>
      <c r="AN276">
        <v>0</v>
      </c>
      <c r="AO276" s="23">
        <v>7.4880000000000004</v>
      </c>
      <c r="AP276" s="23">
        <v>29.7</v>
      </c>
      <c r="AQ276" s="23">
        <v>89.8</v>
      </c>
      <c r="AR276" s="23">
        <v>0.1</v>
      </c>
      <c r="AS276" s="23">
        <v>7.6</v>
      </c>
      <c r="AT276" s="23">
        <v>1.2</v>
      </c>
      <c r="AU276" s="30">
        <v>7.2249999999999996</v>
      </c>
      <c r="AV276" s="30">
        <v>53.6</v>
      </c>
      <c r="AW276" s="30">
        <v>131</v>
      </c>
      <c r="AX276" s="30">
        <v>-7.2</v>
      </c>
      <c r="AY276" s="30">
        <v>11.2</v>
      </c>
      <c r="AZ276" s="30">
        <v>2.4</v>
      </c>
      <c r="BA276" s="23">
        <v>7.2889999999999997</v>
      </c>
      <c r="BB276" s="23">
        <v>51.9</v>
      </c>
      <c r="BC276" s="23">
        <v>129</v>
      </c>
      <c r="BD276" s="23">
        <v>-2</v>
      </c>
      <c r="BE276" s="23">
        <v>11.2</v>
      </c>
      <c r="BF276" s="23">
        <v>2</v>
      </c>
      <c r="BG276" s="23">
        <v>7.3109999999999999</v>
      </c>
      <c r="BH276" s="23">
        <v>48.6</v>
      </c>
      <c r="BI276" s="23">
        <v>136</v>
      </c>
      <c r="BJ276" s="23">
        <v>-1.9</v>
      </c>
      <c r="BK276" s="23">
        <v>12.7</v>
      </c>
      <c r="BL276" s="23">
        <v>2.2999999999999998</v>
      </c>
      <c r="BM276" s="23">
        <v>7.2569999999999997</v>
      </c>
      <c r="BN276" s="23">
        <v>43.4</v>
      </c>
      <c r="BO276" s="23">
        <v>156</v>
      </c>
      <c r="BP276" s="23">
        <v>-7.3</v>
      </c>
      <c r="BQ276" s="23">
        <v>12</v>
      </c>
      <c r="BR276" s="23">
        <v>7.5</v>
      </c>
      <c r="BS276" s="23">
        <v>7.3319999999999999</v>
      </c>
      <c r="BT276" s="23">
        <v>40</v>
      </c>
      <c r="BU276" s="23">
        <v>81.400000000000006</v>
      </c>
      <c r="BV276" s="23">
        <v>-4.3</v>
      </c>
      <c r="BW276" s="23">
        <v>10.8</v>
      </c>
      <c r="BX276" s="23">
        <v>5.3</v>
      </c>
      <c r="BY276" s="23"/>
      <c r="BZ276" s="23"/>
    </row>
    <row r="277" spans="1:78" x14ac:dyDescent="0.35">
      <c r="A277">
        <v>133</v>
      </c>
      <c r="B277">
        <v>0</v>
      </c>
      <c r="C277">
        <v>67</v>
      </c>
      <c r="D277">
        <v>1</v>
      </c>
      <c r="E277">
        <v>1</v>
      </c>
      <c r="F277">
        <v>1</v>
      </c>
      <c r="G277">
        <v>0</v>
      </c>
      <c r="H277">
        <v>0</v>
      </c>
      <c r="I277">
        <v>1</v>
      </c>
      <c r="J277">
        <v>1</v>
      </c>
      <c r="K277">
        <v>1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 s="15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43490</v>
      </c>
      <c r="AJ277">
        <v>43496</v>
      </c>
      <c r="AK277">
        <v>5</v>
      </c>
      <c r="AL277">
        <v>0</v>
      </c>
      <c r="AM277">
        <v>2</v>
      </c>
      <c r="AN277">
        <v>0</v>
      </c>
      <c r="AO277" s="23">
        <v>7.444</v>
      </c>
      <c r="AP277" s="23">
        <v>38.5</v>
      </c>
      <c r="AQ277" s="23">
        <v>78.3</v>
      </c>
      <c r="AR277" s="23">
        <v>2.2999999999999998</v>
      </c>
      <c r="AS277" s="23">
        <v>8.4</v>
      </c>
      <c r="AT277" s="23">
        <v>0.9</v>
      </c>
      <c r="AU277" s="30">
        <v>7.4009999999999998</v>
      </c>
      <c r="AV277" s="30">
        <v>34.200000000000003</v>
      </c>
      <c r="AW277" s="30">
        <v>235</v>
      </c>
      <c r="AX277" s="30">
        <v>-2.9</v>
      </c>
      <c r="AY277" s="30">
        <v>9.5</v>
      </c>
      <c r="AZ277" s="30">
        <v>2</v>
      </c>
      <c r="BA277" s="23">
        <v>7.3609999999999998</v>
      </c>
      <c r="BB277" s="23">
        <v>37.9</v>
      </c>
      <c r="BC277" s="23">
        <v>100</v>
      </c>
      <c r="BD277" s="23">
        <v>-3.5</v>
      </c>
      <c r="BE277" s="23">
        <v>10</v>
      </c>
      <c r="BF277" s="23">
        <v>3.9</v>
      </c>
      <c r="BG277" s="23">
        <v>7.3659999999999997</v>
      </c>
      <c r="BH277" s="23">
        <v>39.1</v>
      </c>
      <c r="BI277" s="23">
        <v>72.2</v>
      </c>
      <c r="BJ277" s="23">
        <v>-2.7</v>
      </c>
      <c r="BK277" s="23">
        <v>13.2</v>
      </c>
      <c r="BL277" s="23">
        <v>3.1</v>
      </c>
      <c r="BM277" s="23">
        <v>7.3220000000000001</v>
      </c>
      <c r="BN277" s="23">
        <v>43.7</v>
      </c>
      <c r="BO277" s="23">
        <v>89.6</v>
      </c>
      <c r="BP277" s="23">
        <v>-3.5</v>
      </c>
      <c r="BQ277" s="23">
        <v>11.6</v>
      </c>
      <c r="BR277" s="23">
        <v>3.6</v>
      </c>
      <c r="BS277" s="23">
        <v>7.3280000000000003</v>
      </c>
      <c r="BT277" s="23">
        <v>45.2</v>
      </c>
      <c r="BU277" s="23">
        <v>134</v>
      </c>
      <c r="BV277" s="23">
        <v>-2.4</v>
      </c>
      <c r="BW277" s="23">
        <v>6.1</v>
      </c>
      <c r="BX277" s="23">
        <v>1.3</v>
      </c>
      <c r="BY277" s="23"/>
      <c r="BZ277" s="23"/>
    </row>
    <row r="278" spans="1:78" x14ac:dyDescent="0.35">
      <c r="A278">
        <v>134</v>
      </c>
      <c r="B278">
        <v>0</v>
      </c>
      <c r="C278">
        <v>72</v>
      </c>
      <c r="D278">
        <v>1</v>
      </c>
      <c r="E278">
        <v>1</v>
      </c>
      <c r="F278">
        <v>0</v>
      </c>
      <c r="G278">
        <v>0</v>
      </c>
      <c r="H278">
        <v>0</v>
      </c>
      <c r="I278">
        <v>0</v>
      </c>
      <c r="J278">
        <v>1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 s="15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43493</v>
      </c>
      <c r="AJ278">
        <v>43496</v>
      </c>
      <c r="AK278">
        <v>2</v>
      </c>
      <c r="AL278">
        <v>0</v>
      </c>
      <c r="AM278">
        <v>5</v>
      </c>
      <c r="AN278">
        <v>1</v>
      </c>
      <c r="AO278" s="23">
        <v>7.3659999999999997</v>
      </c>
      <c r="AP278" s="23">
        <v>59.2</v>
      </c>
      <c r="AQ278" s="23">
        <v>82</v>
      </c>
      <c r="AR278" s="23">
        <v>1.3</v>
      </c>
      <c r="AS278" s="23">
        <v>6.8</v>
      </c>
      <c r="AT278" s="23">
        <v>1.4</v>
      </c>
      <c r="AU278" s="30">
        <v>7.444</v>
      </c>
      <c r="AV278" s="30">
        <v>59.2</v>
      </c>
      <c r="AW278" s="30">
        <v>182</v>
      </c>
      <c r="AX278" s="30">
        <v>0.3</v>
      </c>
      <c r="AY278" s="30">
        <v>7.4</v>
      </c>
      <c r="AZ278" s="30">
        <v>2</v>
      </c>
      <c r="BA278" s="23">
        <v>7.3659999999999997</v>
      </c>
      <c r="BB278" s="23">
        <v>59.2</v>
      </c>
      <c r="BC278" s="23">
        <v>82</v>
      </c>
      <c r="BD278" s="23">
        <v>1.3</v>
      </c>
      <c r="BE278" s="23">
        <v>8.8000000000000007</v>
      </c>
      <c r="BF278" s="23">
        <v>2.4</v>
      </c>
      <c r="BG278" s="23">
        <v>7.3659999999999997</v>
      </c>
      <c r="BH278" s="23">
        <v>59.2</v>
      </c>
      <c r="BI278" s="23">
        <v>82</v>
      </c>
      <c r="BJ278" s="23">
        <v>1.3</v>
      </c>
      <c r="BK278" s="23">
        <v>6.8</v>
      </c>
      <c r="BL278" s="23">
        <v>1.4</v>
      </c>
      <c r="BM278" s="23"/>
      <c r="BN278" s="23"/>
      <c r="BP278" s="23"/>
      <c r="BQ278" s="23"/>
      <c r="BR278" s="23"/>
      <c r="BS278" s="23"/>
      <c r="BT278" s="23"/>
      <c r="BU278" s="23"/>
      <c r="BV278" s="23"/>
      <c r="BW278" s="23"/>
      <c r="BX278" s="23"/>
      <c r="BY278" s="23"/>
      <c r="BZ278" s="23"/>
    </row>
    <row r="279" spans="1:78" x14ac:dyDescent="0.35">
      <c r="A279">
        <v>135</v>
      </c>
      <c r="B279">
        <v>0</v>
      </c>
      <c r="C279">
        <v>82</v>
      </c>
      <c r="D279">
        <v>0</v>
      </c>
      <c r="E279">
        <v>1</v>
      </c>
      <c r="F279">
        <v>1</v>
      </c>
      <c r="G279">
        <v>0</v>
      </c>
      <c r="H279">
        <v>0</v>
      </c>
      <c r="I279">
        <v>0</v>
      </c>
      <c r="J279">
        <v>1</v>
      </c>
      <c r="K279">
        <v>1</v>
      </c>
      <c r="L279">
        <v>0</v>
      </c>
      <c r="M279">
        <v>0</v>
      </c>
      <c r="N279">
        <v>1</v>
      </c>
      <c r="O279">
        <v>0</v>
      </c>
      <c r="P279">
        <v>1</v>
      </c>
      <c r="Q279">
        <v>0</v>
      </c>
      <c r="R279">
        <v>0</v>
      </c>
      <c r="S279" s="15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1</v>
      </c>
      <c r="AF279">
        <v>0</v>
      </c>
      <c r="AG279">
        <v>0</v>
      </c>
      <c r="AH279">
        <v>0</v>
      </c>
      <c r="AI279">
        <v>43493</v>
      </c>
      <c r="AJ279">
        <v>43515</v>
      </c>
      <c r="AK279">
        <v>21</v>
      </c>
      <c r="AL279">
        <v>1</v>
      </c>
      <c r="AM279">
        <v>1</v>
      </c>
      <c r="AN279">
        <v>1</v>
      </c>
      <c r="AO279" s="23">
        <v>7.3689999999999998</v>
      </c>
      <c r="AP279" s="23">
        <v>38.200000000000003</v>
      </c>
      <c r="AQ279" s="23">
        <v>304</v>
      </c>
      <c r="AR279" s="23">
        <v>-3</v>
      </c>
      <c r="AS279" s="23">
        <v>8.1999999999999993</v>
      </c>
      <c r="AT279" s="23">
        <v>2</v>
      </c>
      <c r="AU279" s="30">
        <v>7.3150000000000004</v>
      </c>
      <c r="AV279" s="30">
        <v>43</v>
      </c>
      <c r="AW279" s="30">
        <v>205</v>
      </c>
      <c r="AX279" s="30">
        <v>-5</v>
      </c>
      <c r="AY279" s="30">
        <v>10.4</v>
      </c>
      <c r="AZ279" s="30">
        <v>2.9</v>
      </c>
      <c r="BA279" s="23">
        <v>7.2450000000000001</v>
      </c>
      <c r="BB279" s="23">
        <v>42.8</v>
      </c>
      <c r="BC279" s="23">
        <v>109</v>
      </c>
      <c r="BD279" s="23">
        <v>-8.5</v>
      </c>
      <c r="BE279" s="23">
        <v>11.7</v>
      </c>
      <c r="BF279" s="23">
        <v>5.0999999999999996</v>
      </c>
      <c r="BG279" s="23">
        <v>7.2590000000000003</v>
      </c>
      <c r="BH279" s="23">
        <v>42.9</v>
      </c>
      <c r="BI279" s="23">
        <v>138</v>
      </c>
      <c r="BJ279" s="23">
        <v>-7.7</v>
      </c>
      <c r="BK279" s="23">
        <v>12.4</v>
      </c>
      <c r="BL279" s="23">
        <v>5.0999999999999996</v>
      </c>
      <c r="BM279" s="23">
        <v>7.3090000000000002</v>
      </c>
      <c r="BN279" s="23">
        <v>35.4</v>
      </c>
      <c r="BO279" s="23">
        <v>125</v>
      </c>
      <c r="BP279" s="23">
        <v>-7.8</v>
      </c>
      <c r="BQ279" s="23">
        <v>10.3</v>
      </c>
      <c r="BR279" s="23">
        <v>6</v>
      </c>
      <c r="BS279" s="23">
        <v>7.3579999999999997</v>
      </c>
      <c r="BT279" s="23">
        <v>25.3</v>
      </c>
      <c r="BU279" s="23">
        <v>146</v>
      </c>
      <c r="BV279" s="23">
        <v>-10</v>
      </c>
      <c r="BW279" s="23">
        <v>9.6999999999999993</v>
      </c>
      <c r="BX279" s="23">
        <v>7</v>
      </c>
      <c r="BY279" s="23"/>
      <c r="BZ279" s="23"/>
    </row>
    <row r="280" spans="1:78" x14ac:dyDescent="0.35">
      <c r="A280">
        <v>136</v>
      </c>
      <c r="B280">
        <v>0</v>
      </c>
      <c r="C280">
        <v>54</v>
      </c>
      <c r="D280">
        <v>0</v>
      </c>
      <c r="E280">
        <v>1</v>
      </c>
      <c r="F280">
        <v>1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1</v>
      </c>
      <c r="O280">
        <v>1</v>
      </c>
      <c r="P280">
        <v>0</v>
      </c>
      <c r="Q280">
        <v>0</v>
      </c>
      <c r="R280">
        <v>0</v>
      </c>
      <c r="S280" s="15">
        <v>1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1</v>
      </c>
      <c r="Z280">
        <v>0</v>
      </c>
      <c r="AA280">
        <v>0</v>
      </c>
      <c r="AB280">
        <v>1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43493</v>
      </c>
      <c r="AJ280">
        <v>43516</v>
      </c>
      <c r="AK280">
        <v>22</v>
      </c>
      <c r="AL280">
        <v>0</v>
      </c>
      <c r="AM280">
        <v>2</v>
      </c>
      <c r="AN280">
        <v>0</v>
      </c>
      <c r="AO280" s="23">
        <v>7.4850000000000003</v>
      </c>
      <c r="AP280" s="23">
        <v>41.8</v>
      </c>
      <c r="AQ280" s="23">
        <v>84.4</v>
      </c>
      <c r="AR280" s="23">
        <v>7.3</v>
      </c>
      <c r="AS280" s="23">
        <v>6.7</v>
      </c>
      <c r="AT280" s="23">
        <v>1.9</v>
      </c>
      <c r="AU280" s="30">
        <v>7.3380000000000001</v>
      </c>
      <c r="AV280" s="30">
        <v>58.6</v>
      </c>
      <c r="AW280" s="30">
        <v>104</v>
      </c>
      <c r="AX280" s="30">
        <v>4.0999999999999996</v>
      </c>
      <c r="AY280" s="30">
        <v>8.1999999999999993</v>
      </c>
      <c r="AZ280" s="30">
        <v>2.9</v>
      </c>
      <c r="BA280" s="23">
        <v>7.3070000000000004</v>
      </c>
      <c r="BB280" s="23">
        <v>53.9</v>
      </c>
      <c r="BC280" s="23">
        <v>148</v>
      </c>
      <c r="BD280" s="23">
        <v>-0.3</v>
      </c>
      <c r="BE280" s="23">
        <v>9.5</v>
      </c>
      <c r="BF280" s="23">
        <v>4.4000000000000004</v>
      </c>
      <c r="BG280" s="23">
        <v>7.3029999999999999</v>
      </c>
      <c r="BH280" s="23">
        <v>55.8</v>
      </c>
      <c r="BI280" s="23">
        <v>167</v>
      </c>
      <c r="BJ280" s="23">
        <v>0.4</v>
      </c>
      <c r="BK280" s="23">
        <v>8.4</v>
      </c>
      <c r="BL280" s="23">
        <v>5.0999999999999996</v>
      </c>
      <c r="BM280" s="23">
        <v>7.3289999999999997</v>
      </c>
      <c r="BN280" s="23">
        <v>52.8</v>
      </c>
      <c r="BO280" s="23">
        <v>169</v>
      </c>
      <c r="BP280" s="23">
        <v>1.2</v>
      </c>
      <c r="BQ280" s="23">
        <v>7.7</v>
      </c>
      <c r="BR280" s="23">
        <v>4</v>
      </c>
      <c r="BS280" s="23">
        <v>7.3259999999999996</v>
      </c>
      <c r="BT280" s="23">
        <v>50.8</v>
      </c>
      <c r="BU280" s="23">
        <v>146</v>
      </c>
      <c r="BV280" s="23">
        <v>0.1</v>
      </c>
      <c r="BW280" s="23">
        <v>9.3000000000000007</v>
      </c>
      <c r="BX280" s="23">
        <v>3.5</v>
      </c>
      <c r="BY280" s="23"/>
      <c r="BZ280" s="23"/>
    </row>
    <row r="281" spans="1:78" x14ac:dyDescent="0.35">
      <c r="A281">
        <v>137</v>
      </c>
      <c r="B281">
        <v>0</v>
      </c>
      <c r="C281">
        <v>64</v>
      </c>
      <c r="D281">
        <v>0</v>
      </c>
      <c r="E281">
        <v>1</v>
      </c>
      <c r="F281">
        <v>1</v>
      </c>
      <c r="G281">
        <v>0</v>
      </c>
      <c r="H281">
        <v>1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 s="15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43493</v>
      </c>
      <c r="AJ281">
        <v>43497</v>
      </c>
      <c r="AK281">
        <v>3</v>
      </c>
      <c r="AL281">
        <v>0</v>
      </c>
      <c r="AM281">
        <v>1</v>
      </c>
      <c r="AN281">
        <v>0</v>
      </c>
      <c r="AO281" s="23">
        <v>7.4260000000000002</v>
      </c>
      <c r="AP281" s="23">
        <v>40.799999999999997</v>
      </c>
      <c r="AQ281" s="23">
        <v>64.099999999999994</v>
      </c>
      <c r="AR281" s="23">
        <v>2.2999999999999998</v>
      </c>
      <c r="AS281" s="23">
        <v>6.3</v>
      </c>
      <c r="AT281" s="23">
        <v>1.1000000000000001</v>
      </c>
      <c r="AU281" s="30">
        <v>7.3129999999999997</v>
      </c>
      <c r="AV281" s="30">
        <v>50.5</v>
      </c>
      <c r="AW281" s="30">
        <v>136</v>
      </c>
      <c r="AX281" s="30">
        <v>-4.8</v>
      </c>
      <c r="AY281" s="30">
        <v>6.7</v>
      </c>
      <c r="AZ281" s="30">
        <v>2.2999999999999998</v>
      </c>
      <c r="BA281" s="23">
        <v>7.3470000000000004</v>
      </c>
      <c r="BB281" s="23">
        <v>40.799999999999997</v>
      </c>
      <c r="BC281" s="23">
        <v>107</v>
      </c>
      <c r="BD281" s="23">
        <v>-3.1</v>
      </c>
      <c r="BE281" s="23">
        <v>5.6</v>
      </c>
      <c r="BF281" s="23">
        <v>0.9</v>
      </c>
      <c r="BG281" s="23">
        <v>7.3620000000000001</v>
      </c>
      <c r="BH281" s="23">
        <v>39.6</v>
      </c>
      <c r="BI281" s="23">
        <v>72.7</v>
      </c>
      <c r="BJ281" s="23">
        <v>-2.7</v>
      </c>
      <c r="BK281" s="23">
        <v>6.8</v>
      </c>
      <c r="BL281" s="23">
        <v>1.3</v>
      </c>
      <c r="BM281" s="23">
        <v>7.383</v>
      </c>
      <c r="BN281" s="23">
        <v>36.700000000000003</v>
      </c>
      <c r="BO281" s="23">
        <v>100</v>
      </c>
      <c r="BP281" s="23">
        <v>-2.7</v>
      </c>
      <c r="BQ281" s="23">
        <v>6.3</v>
      </c>
      <c r="BR281" s="23">
        <v>1</v>
      </c>
      <c r="BS281" s="23">
        <v>7.3760000000000003</v>
      </c>
      <c r="BT281" s="23">
        <v>37.299999999999997</v>
      </c>
      <c r="BU281" s="23">
        <v>90.7</v>
      </c>
      <c r="BV281" s="23">
        <v>-2.9</v>
      </c>
      <c r="BW281" s="23">
        <v>7.1</v>
      </c>
      <c r="BX281" s="23">
        <v>1.2</v>
      </c>
      <c r="BY281" s="23"/>
      <c r="BZ281" s="23"/>
    </row>
    <row r="282" spans="1:78" x14ac:dyDescent="0.35">
      <c r="A282">
        <v>138</v>
      </c>
      <c r="B282">
        <v>0</v>
      </c>
      <c r="C282">
        <v>69</v>
      </c>
      <c r="D282">
        <v>0</v>
      </c>
      <c r="E282">
        <v>1</v>
      </c>
      <c r="F282">
        <v>1</v>
      </c>
      <c r="G282">
        <v>0</v>
      </c>
      <c r="H282">
        <v>0</v>
      </c>
      <c r="I282">
        <v>0</v>
      </c>
      <c r="J282">
        <v>1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 s="15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43493</v>
      </c>
      <c r="AJ282">
        <v>43500</v>
      </c>
      <c r="AK282">
        <v>6</v>
      </c>
      <c r="AL282">
        <v>0</v>
      </c>
      <c r="AM282">
        <v>1</v>
      </c>
      <c r="AN282">
        <v>0</v>
      </c>
      <c r="AO282" s="23">
        <v>7.4409999999999998</v>
      </c>
      <c r="AP282" s="23">
        <v>36</v>
      </c>
      <c r="AQ282" s="23">
        <v>85.9</v>
      </c>
      <c r="AR282" s="23">
        <v>0.5</v>
      </c>
      <c r="AS282" s="23">
        <v>6.7</v>
      </c>
      <c r="AT282" s="23">
        <v>0.9</v>
      </c>
      <c r="AU282" s="30">
        <v>7.3609999999999998</v>
      </c>
      <c r="AV282" s="30">
        <v>46</v>
      </c>
      <c r="AW282" s="30">
        <v>171</v>
      </c>
      <c r="AX282" s="30">
        <v>-1.6</v>
      </c>
      <c r="AY282" s="30">
        <v>8.5</v>
      </c>
      <c r="AZ282" s="30">
        <v>2.5</v>
      </c>
      <c r="BA282" s="23">
        <v>7.2949999999999999</v>
      </c>
      <c r="BB282" s="23">
        <v>44.2</v>
      </c>
      <c r="BC282" s="23">
        <v>130</v>
      </c>
      <c r="BD282" s="23">
        <v>-5</v>
      </c>
      <c r="BE282" s="23">
        <v>9.3000000000000007</v>
      </c>
      <c r="BF282" s="23">
        <v>3.5</v>
      </c>
      <c r="BG282" s="23">
        <v>7.28</v>
      </c>
      <c r="BH282" s="23">
        <v>40.200000000000003</v>
      </c>
      <c r="BI282" s="23">
        <v>111</v>
      </c>
      <c r="BJ282" s="23">
        <v>-7.5</v>
      </c>
      <c r="BK282" s="23">
        <v>8.8000000000000007</v>
      </c>
      <c r="BL282" s="23">
        <v>5</v>
      </c>
      <c r="BM282" s="23">
        <v>7.3609999999999998</v>
      </c>
      <c r="BN282" s="23">
        <v>38.299999999999997</v>
      </c>
      <c r="BO282" s="23">
        <v>75.099999999999994</v>
      </c>
      <c r="BP282" s="23">
        <v>-3.4</v>
      </c>
      <c r="BQ282" s="23">
        <v>8.9</v>
      </c>
      <c r="BR282" s="23">
        <v>2.2999999999999998</v>
      </c>
      <c r="BS282" s="23">
        <v>7.3680000000000003</v>
      </c>
      <c r="BT282" s="23">
        <v>41.3</v>
      </c>
      <c r="BU282" s="23">
        <v>131</v>
      </c>
      <c r="BV282" s="23">
        <v>-1.5</v>
      </c>
      <c r="BW282" s="23">
        <v>9.3000000000000007</v>
      </c>
      <c r="BX282" s="23">
        <v>1.5</v>
      </c>
      <c r="BY282" s="23"/>
      <c r="BZ282" s="23"/>
    </row>
    <row r="283" spans="1:78" x14ac:dyDescent="0.35">
      <c r="A283">
        <v>139</v>
      </c>
      <c r="B283">
        <v>0</v>
      </c>
      <c r="C283">
        <v>63</v>
      </c>
      <c r="D283">
        <v>0</v>
      </c>
      <c r="E283">
        <v>1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1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 s="15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43493</v>
      </c>
      <c r="AJ283">
        <v>43500</v>
      </c>
      <c r="AK283">
        <v>6</v>
      </c>
      <c r="AL283">
        <v>0</v>
      </c>
      <c r="AM283">
        <v>1</v>
      </c>
      <c r="AN283">
        <v>0</v>
      </c>
      <c r="AO283" s="23">
        <v>7.4429999999999996</v>
      </c>
      <c r="AP283" s="23">
        <v>36.799999999999997</v>
      </c>
      <c r="AQ283" s="23">
        <v>89.6</v>
      </c>
      <c r="AR283" s="23">
        <v>1.4</v>
      </c>
      <c r="AS283" s="23">
        <v>5.5</v>
      </c>
      <c r="AT283" s="23">
        <v>0.7</v>
      </c>
      <c r="AU283" s="30">
        <v>7.383</v>
      </c>
      <c r="AV283" s="30">
        <v>40.5</v>
      </c>
      <c r="AW283" s="30">
        <v>150</v>
      </c>
      <c r="AX283" s="30">
        <v>-0.8</v>
      </c>
      <c r="AY283" s="30">
        <v>8.1</v>
      </c>
      <c r="AZ283" s="30">
        <v>1.1000000000000001</v>
      </c>
      <c r="BA283" s="23">
        <v>7.3710000000000004</v>
      </c>
      <c r="BB283" s="23">
        <v>37.9</v>
      </c>
      <c r="BC283" s="23">
        <v>137</v>
      </c>
      <c r="BD283" s="23">
        <v>-2.9</v>
      </c>
      <c r="BE283" s="23">
        <v>6.6</v>
      </c>
      <c r="BF283" s="23">
        <v>0.9</v>
      </c>
      <c r="BG283" s="23">
        <v>7.3239999999999998</v>
      </c>
      <c r="BH283" s="23">
        <v>39.700000000000003</v>
      </c>
      <c r="BI283" s="23">
        <v>150</v>
      </c>
      <c r="BJ283" s="23">
        <v>-5</v>
      </c>
      <c r="BK283" s="23">
        <v>7.7</v>
      </c>
      <c r="BL283" s="23">
        <v>1</v>
      </c>
      <c r="BM283" s="23">
        <v>7.2939999999999996</v>
      </c>
      <c r="BN283" s="23">
        <v>47.6</v>
      </c>
      <c r="BO283" s="23">
        <v>173</v>
      </c>
      <c r="BP283" s="23">
        <v>-3.7</v>
      </c>
      <c r="BQ283" s="23">
        <v>8</v>
      </c>
      <c r="BR283" s="23">
        <v>0.8</v>
      </c>
      <c r="BS283" s="23">
        <v>7.3550000000000004</v>
      </c>
      <c r="BT283" s="23">
        <v>40.299999999999997</v>
      </c>
      <c r="BU283" s="23">
        <v>174</v>
      </c>
      <c r="BV283" s="23">
        <v>-2.8</v>
      </c>
      <c r="BW283" s="23">
        <v>7.7</v>
      </c>
      <c r="BX283" s="23">
        <v>1</v>
      </c>
      <c r="BY283" s="23"/>
      <c r="BZ283" s="23"/>
    </row>
    <row r="284" spans="1:78" x14ac:dyDescent="0.35">
      <c r="A284">
        <v>140</v>
      </c>
      <c r="B284">
        <v>0</v>
      </c>
      <c r="C284">
        <v>69</v>
      </c>
      <c r="D284">
        <v>1</v>
      </c>
      <c r="E284">
        <v>1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1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 s="15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43493</v>
      </c>
      <c r="AJ284">
        <v>43500</v>
      </c>
      <c r="AK284">
        <v>6</v>
      </c>
      <c r="AL284">
        <v>0</v>
      </c>
      <c r="AM284">
        <v>1</v>
      </c>
      <c r="AN284">
        <v>0</v>
      </c>
      <c r="AO284" s="23">
        <v>7.51</v>
      </c>
      <c r="AP284" s="23">
        <v>24.8</v>
      </c>
      <c r="AQ284" s="23">
        <v>375</v>
      </c>
      <c r="AR284" s="23">
        <v>-2.8</v>
      </c>
      <c r="AS284" s="23">
        <v>5.0999999999999996</v>
      </c>
      <c r="AT284" s="23">
        <v>3</v>
      </c>
      <c r="AU284" s="30">
        <v>7.3520000000000003</v>
      </c>
      <c r="AV284" s="30">
        <v>35.299999999999997</v>
      </c>
      <c r="AW284" s="30">
        <v>140</v>
      </c>
      <c r="AX284" s="30">
        <v>-5.4</v>
      </c>
      <c r="AY284" s="30">
        <v>7.6</v>
      </c>
      <c r="AZ284" s="30">
        <v>2.7</v>
      </c>
      <c r="BA284" s="23">
        <v>7.327</v>
      </c>
      <c r="BB284" s="23">
        <v>38.4</v>
      </c>
      <c r="BC284" s="23">
        <v>172</v>
      </c>
      <c r="BD284" s="23">
        <v>-5.4</v>
      </c>
      <c r="BE284" s="23">
        <v>7.7</v>
      </c>
      <c r="BF284" s="23">
        <v>1.9</v>
      </c>
      <c r="BG284" s="23">
        <v>7.22</v>
      </c>
      <c r="BH284" s="23">
        <v>51.7</v>
      </c>
      <c r="BI284" s="23">
        <v>118</v>
      </c>
      <c r="BJ284" s="23">
        <v>-6.7</v>
      </c>
      <c r="BK284" s="23">
        <v>8.3000000000000007</v>
      </c>
      <c r="BL284" s="23">
        <v>1.8</v>
      </c>
      <c r="BM284" s="23">
        <v>7.2359999999999998</v>
      </c>
      <c r="BN284" s="23">
        <v>45.1</v>
      </c>
      <c r="BO284" s="23">
        <v>149</v>
      </c>
      <c r="BP284" s="23">
        <v>-8.3000000000000007</v>
      </c>
      <c r="BQ284" s="23">
        <v>10.3</v>
      </c>
      <c r="BR284" s="23">
        <v>3.9</v>
      </c>
      <c r="BS284" s="23">
        <v>7.2569999999999997</v>
      </c>
      <c r="BT284" s="23">
        <v>39.5</v>
      </c>
      <c r="BU284" s="23">
        <v>156</v>
      </c>
      <c r="BV284" s="23">
        <v>-9</v>
      </c>
      <c r="BW284" s="23">
        <v>11</v>
      </c>
      <c r="BX284" s="23">
        <v>7</v>
      </c>
      <c r="BY284" s="23"/>
      <c r="BZ284" s="23"/>
    </row>
    <row r="285" spans="1:78" x14ac:dyDescent="0.35">
      <c r="A285">
        <v>141</v>
      </c>
      <c r="B285">
        <v>0</v>
      </c>
      <c r="C285">
        <v>47</v>
      </c>
      <c r="D285">
        <v>0</v>
      </c>
      <c r="E285">
        <v>1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1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 s="1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43494</v>
      </c>
      <c r="AJ285">
        <v>43501</v>
      </c>
      <c r="AK285">
        <v>6</v>
      </c>
      <c r="AL285">
        <v>0</v>
      </c>
      <c r="AM285">
        <v>2</v>
      </c>
      <c r="AN285">
        <v>0</v>
      </c>
      <c r="AO285" s="23">
        <v>7.4020000000000001</v>
      </c>
      <c r="AP285" s="23">
        <v>39.5</v>
      </c>
      <c r="AQ285" s="23">
        <v>86.5</v>
      </c>
      <c r="AR285" s="23">
        <v>0</v>
      </c>
      <c r="AS285" s="23">
        <v>5.9</v>
      </c>
      <c r="AT285" s="23">
        <v>1.1000000000000001</v>
      </c>
      <c r="AU285" s="30">
        <v>7.3040000000000003</v>
      </c>
      <c r="AV285" s="30">
        <v>43.8</v>
      </c>
      <c r="AW285" s="30">
        <v>222</v>
      </c>
      <c r="AX285" s="30">
        <v>-4.9000000000000004</v>
      </c>
      <c r="AY285" s="30">
        <v>9.6</v>
      </c>
      <c r="AZ285" s="30">
        <v>1.5</v>
      </c>
      <c r="BA285" s="23">
        <v>7.3220000000000001</v>
      </c>
      <c r="BB285" s="23">
        <v>42.6</v>
      </c>
      <c r="BC285" s="23">
        <v>153</v>
      </c>
      <c r="BD285" s="23">
        <v>-3.9</v>
      </c>
      <c r="BE285" s="23">
        <v>6.8</v>
      </c>
      <c r="BF285" s="23">
        <v>1.3</v>
      </c>
      <c r="BG285" s="23">
        <v>7.3150000000000004</v>
      </c>
      <c r="BH285" s="23">
        <v>44.5</v>
      </c>
      <c r="BI285" s="23">
        <v>170</v>
      </c>
      <c r="BJ285" s="23">
        <v>-3.6</v>
      </c>
      <c r="BK285" s="23">
        <v>6.7</v>
      </c>
      <c r="BL285" s="23">
        <v>1.1000000000000001</v>
      </c>
      <c r="BM285" s="23">
        <v>7.3289999999999997</v>
      </c>
      <c r="BN285" s="23">
        <v>39.299999999999997</v>
      </c>
      <c r="BO285" s="23">
        <v>134</v>
      </c>
      <c r="BP285" s="23">
        <v>-4.9000000000000004</v>
      </c>
      <c r="BQ285" s="23">
        <v>8.4</v>
      </c>
      <c r="BR285" s="23">
        <v>1.2</v>
      </c>
      <c r="BS285" s="23">
        <v>7.3449999999999998</v>
      </c>
      <c r="BT285" s="23">
        <v>41</v>
      </c>
      <c r="BU285" s="23">
        <v>153</v>
      </c>
      <c r="BV285" s="23">
        <v>-3.2</v>
      </c>
      <c r="BW285" s="23">
        <v>8.4</v>
      </c>
      <c r="BX285" s="23">
        <v>0.9</v>
      </c>
      <c r="BY285" s="23"/>
      <c r="BZ285" s="23"/>
    </row>
    <row r="286" spans="1:78" x14ac:dyDescent="0.35">
      <c r="A286">
        <v>142</v>
      </c>
      <c r="B286">
        <v>0</v>
      </c>
      <c r="C286">
        <v>67</v>
      </c>
      <c r="D286">
        <v>0</v>
      </c>
      <c r="E286">
        <v>1</v>
      </c>
      <c r="F286">
        <v>0</v>
      </c>
      <c r="G286">
        <v>1</v>
      </c>
      <c r="H286">
        <v>0</v>
      </c>
      <c r="I286">
        <v>1</v>
      </c>
      <c r="J286">
        <v>0</v>
      </c>
      <c r="K286">
        <v>1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 s="15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43494</v>
      </c>
      <c r="AJ286">
        <v>43501</v>
      </c>
      <c r="AK286">
        <v>6</v>
      </c>
      <c r="AL286">
        <v>0</v>
      </c>
      <c r="AM286">
        <v>1</v>
      </c>
      <c r="AN286">
        <v>0</v>
      </c>
      <c r="AO286" s="23">
        <v>7.35</v>
      </c>
      <c r="AP286" s="23">
        <v>34.9</v>
      </c>
      <c r="AQ286" s="23">
        <v>334</v>
      </c>
      <c r="AR286" s="23">
        <v>-5.6</v>
      </c>
      <c r="AS286" s="23">
        <v>5.9</v>
      </c>
      <c r="AT286" s="23">
        <v>1.6</v>
      </c>
      <c r="AU286" s="30">
        <v>7.2779999999999996</v>
      </c>
      <c r="AV286" s="30">
        <v>44.1</v>
      </c>
      <c r="AW286" s="30">
        <v>99.8</v>
      </c>
      <c r="AX286" s="30">
        <v>-6.4</v>
      </c>
      <c r="AY286" s="30">
        <v>9</v>
      </c>
      <c r="AZ286" s="30">
        <v>1.4</v>
      </c>
      <c r="BA286" s="23">
        <v>7.3079999999999998</v>
      </c>
      <c r="BB286" s="23">
        <v>42.8</v>
      </c>
      <c r="BC286" s="23">
        <v>104</v>
      </c>
      <c r="BD286" s="23">
        <v>-4.7</v>
      </c>
      <c r="BE286" s="23">
        <v>7</v>
      </c>
      <c r="BF286" s="23">
        <v>1.1000000000000001</v>
      </c>
      <c r="BG286" s="23">
        <v>7.3540000000000001</v>
      </c>
      <c r="BH286" s="23">
        <v>42.7</v>
      </c>
      <c r="BI286" s="23">
        <v>151</v>
      </c>
      <c r="BJ286" s="23">
        <v>-1.8</v>
      </c>
      <c r="BK286" s="23">
        <v>6</v>
      </c>
      <c r="BL286" s="23">
        <v>1</v>
      </c>
      <c r="BM286" s="23">
        <v>7.4139999999999997</v>
      </c>
      <c r="BN286" s="23">
        <v>36.9</v>
      </c>
      <c r="BO286" s="23">
        <v>127</v>
      </c>
      <c r="BP286" s="23">
        <v>-0.6</v>
      </c>
      <c r="BQ286" s="23">
        <v>5.7</v>
      </c>
      <c r="BR286" s="23">
        <v>1.3</v>
      </c>
      <c r="BS286" s="23">
        <v>7.4640000000000004</v>
      </c>
      <c r="BT286" s="23">
        <v>33.700000000000003</v>
      </c>
      <c r="BU286" s="23">
        <v>112</v>
      </c>
      <c r="BV286" s="23">
        <v>1</v>
      </c>
      <c r="BW286" s="23">
        <v>5.7</v>
      </c>
      <c r="BX286" s="23">
        <v>1.2</v>
      </c>
      <c r="BY286" s="23"/>
      <c r="BZ286" s="23"/>
    </row>
    <row r="287" spans="1:78" x14ac:dyDescent="0.35">
      <c r="A287">
        <v>143</v>
      </c>
      <c r="B287">
        <v>0</v>
      </c>
      <c r="C287">
        <v>60</v>
      </c>
      <c r="D287">
        <v>0</v>
      </c>
      <c r="E287">
        <v>1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1</v>
      </c>
      <c r="L287">
        <v>0</v>
      </c>
      <c r="M287">
        <v>1</v>
      </c>
      <c r="N287">
        <v>0</v>
      </c>
      <c r="O287">
        <v>0</v>
      </c>
      <c r="P287">
        <v>0</v>
      </c>
      <c r="Q287">
        <v>0</v>
      </c>
      <c r="R287">
        <v>0</v>
      </c>
      <c r="S287" s="15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43494</v>
      </c>
      <c r="AJ287">
        <v>43502</v>
      </c>
      <c r="AK287">
        <v>7</v>
      </c>
      <c r="AL287">
        <v>0</v>
      </c>
      <c r="AM287">
        <v>5</v>
      </c>
      <c r="AN287">
        <v>0</v>
      </c>
      <c r="AO287" s="23">
        <v>7.4329999999999998</v>
      </c>
      <c r="AP287" s="23">
        <v>37.6</v>
      </c>
      <c r="AQ287" s="23">
        <v>85.5</v>
      </c>
      <c r="AR287" s="23">
        <v>1</v>
      </c>
      <c r="AS287" s="23">
        <v>5.7</v>
      </c>
      <c r="AT287" s="23">
        <v>0.9</v>
      </c>
      <c r="AU287" s="30">
        <v>7.3239999999999998</v>
      </c>
      <c r="AV287" s="30">
        <v>42</v>
      </c>
      <c r="AW287" s="30">
        <v>478</v>
      </c>
      <c r="AX287" s="30">
        <v>-3.9</v>
      </c>
      <c r="AY287" s="30">
        <v>7.5</v>
      </c>
      <c r="AZ287" s="30">
        <v>1.8</v>
      </c>
      <c r="BA287" s="23">
        <v>7.266</v>
      </c>
      <c r="BB287" s="23">
        <v>43.5</v>
      </c>
      <c r="BC287" s="23">
        <v>204</v>
      </c>
      <c r="BD287" s="23">
        <v>-6.9</v>
      </c>
      <c r="BE287" s="23">
        <v>11.9</v>
      </c>
      <c r="BF287" s="23">
        <v>2.2000000000000002</v>
      </c>
      <c r="BG287" s="23">
        <v>7.2839999999999998</v>
      </c>
      <c r="BH287" s="23">
        <v>47.9</v>
      </c>
      <c r="BI287" s="23">
        <v>173</v>
      </c>
      <c r="BJ287" s="23">
        <v>-4.2</v>
      </c>
      <c r="BK287" s="23">
        <v>9.3000000000000007</v>
      </c>
      <c r="BL287" s="23">
        <v>2.2999999999999998</v>
      </c>
      <c r="BM287" s="23">
        <v>7.3150000000000004</v>
      </c>
      <c r="BN287" s="23">
        <v>40.4</v>
      </c>
      <c r="BO287" s="23">
        <v>126</v>
      </c>
      <c r="BP287" s="23">
        <v>-5.2</v>
      </c>
      <c r="BQ287" s="23">
        <v>9.6</v>
      </c>
      <c r="BR287" s="23">
        <v>3.3</v>
      </c>
      <c r="BS287" s="23">
        <v>7.3289999999999997</v>
      </c>
      <c r="BT287" s="23">
        <v>41.2</v>
      </c>
      <c r="BU287" s="23">
        <v>142</v>
      </c>
      <c r="BV287" s="23">
        <v>-4</v>
      </c>
      <c r="BW287" s="23">
        <v>7.2</v>
      </c>
      <c r="BX287" s="23">
        <v>2.6</v>
      </c>
      <c r="BY287" s="23"/>
      <c r="BZ287" s="23"/>
    </row>
    <row r="288" spans="1:78" x14ac:dyDescent="0.35">
      <c r="A288">
        <v>144</v>
      </c>
      <c r="B288">
        <v>0</v>
      </c>
      <c r="C288">
        <v>69</v>
      </c>
      <c r="D288">
        <v>0</v>
      </c>
      <c r="E288">
        <v>1</v>
      </c>
      <c r="F288">
        <v>0</v>
      </c>
      <c r="G288">
        <v>0</v>
      </c>
      <c r="H288">
        <v>1</v>
      </c>
      <c r="I288">
        <v>0</v>
      </c>
      <c r="J288">
        <v>0</v>
      </c>
      <c r="K288">
        <v>1</v>
      </c>
      <c r="L288">
        <v>1</v>
      </c>
      <c r="M288">
        <v>0</v>
      </c>
      <c r="N288">
        <v>1</v>
      </c>
      <c r="O288">
        <v>0</v>
      </c>
      <c r="P288">
        <v>0</v>
      </c>
      <c r="Q288">
        <v>1</v>
      </c>
      <c r="R288">
        <v>0</v>
      </c>
      <c r="S288" s="15">
        <v>1</v>
      </c>
      <c r="T288">
        <v>0</v>
      </c>
      <c r="U288">
        <v>1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1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43494</v>
      </c>
      <c r="AJ288">
        <v>43531</v>
      </c>
      <c r="AK288">
        <v>38</v>
      </c>
      <c r="AL288">
        <v>0</v>
      </c>
      <c r="AM288">
        <v>2</v>
      </c>
      <c r="AN288">
        <v>0</v>
      </c>
      <c r="AO288" s="23">
        <v>7.4210000000000003</v>
      </c>
      <c r="AP288" s="23">
        <v>38.1</v>
      </c>
      <c r="AQ288" s="23">
        <v>457</v>
      </c>
      <c r="AR288" s="23">
        <v>0.4</v>
      </c>
      <c r="AS288" s="23">
        <v>5.7</v>
      </c>
      <c r="AT288" s="23">
        <v>2.2000000000000002</v>
      </c>
      <c r="AU288" s="30">
        <v>7.3579999999999997</v>
      </c>
      <c r="AV288" s="30">
        <v>37.299999999999997</v>
      </c>
      <c r="AW288" s="30">
        <v>328</v>
      </c>
      <c r="AX288" s="30">
        <v>-4</v>
      </c>
      <c r="AY288" s="30">
        <v>9</v>
      </c>
      <c r="AZ288" s="30">
        <v>2.7</v>
      </c>
      <c r="BA288" s="23">
        <v>7.2930000000000001</v>
      </c>
      <c r="BB288" s="23">
        <v>41.6</v>
      </c>
      <c r="BC288" s="23">
        <v>277</v>
      </c>
      <c r="BD288" s="23">
        <v>-6.2</v>
      </c>
      <c r="BE288" s="23">
        <v>6.8</v>
      </c>
      <c r="BF288" s="23">
        <v>4.5999999999999996</v>
      </c>
      <c r="BG288" s="23">
        <v>7.31</v>
      </c>
      <c r="BH288" s="23">
        <v>36.299999999999997</v>
      </c>
      <c r="BI288" s="23">
        <v>236</v>
      </c>
      <c r="BJ288" s="23">
        <v>-7.3</v>
      </c>
      <c r="BK288" s="23">
        <v>10.3</v>
      </c>
      <c r="BL288" s="23">
        <v>6</v>
      </c>
      <c r="BM288" s="23">
        <v>7.2880000000000003</v>
      </c>
      <c r="BN288" s="23">
        <v>39.1</v>
      </c>
      <c r="BO288" s="23">
        <v>201</v>
      </c>
      <c r="BP288" s="23">
        <v>-7.5</v>
      </c>
      <c r="BQ288" s="23">
        <v>13.3</v>
      </c>
      <c r="BR288" s="23">
        <v>5.0999999999999996</v>
      </c>
      <c r="BS288" s="23">
        <v>7.306</v>
      </c>
      <c r="BT288" s="23">
        <v>35</v>
      </c>
      <c r="BU288" s="23">
        <v>201</v>
      </c>
      <c r="BV288" s="23">
        <v>-8.1</v>
      </c>
      <c r="BW288" s="23">
        <v>10.9</v>
      </c>
      <c r="BX288" s="23">
        <v>4.0999999999999996</v>
      </c>
      <c r="BY288" s="23"/>
      <c r="BZ288" s="23"/>
    </row>
    <row r="289" spans="1:78" x14ac:dyDescent="0.35">
      <c r="A289">
        <v>145</v>
      </c>
      <c r="B289">
        <v>0</v>
      </c>
      <c r="C289">
        <v>58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1</v>
      </c>
      <c r="O289">
        <v>0</v>
      </c>
      <c r="P289">
        <v>0</v>
      </c>
      <c r="Q289">
        <v>1</v>
      </c>
      <c r="R289">
        <v>0</v>
      </c>
      <c r="S289" s="15">
        <v>1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1</v>
      </c>
      <c r="Z289">
        <v>0</v>
      </c>
      <c r="AA289">
        <v>0</v>
      </c>
      <c r="AB289">
        <v>1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43494</v>
      </c>
      <c r="AJ289">
        <v>43507</v>
      </c>
      <c r="AK289">
        <v>12</v>
      </c>
      <c r="AL289">
        <v>1</v>
      </c>
      <c r="AM289">
        <v>4</v>
      </c>
      <c r="AN289">
        <v>1</v>
      </c>
      <c r="AO289" s="23">
        <v>7.0369999999999999</v>
      </c>
      <c r="AP289" s="23">
        <v>58.7</v>
      </c>
      <c r="AQ289" s="23">
        <v>260</v>
      </c>
      <c r="AR289" s="23">
        <v>-15.3</v>
      </c>
      <c r="AS289" s="23">
        <v>20.9</v>
      </c>
      <c r="AT289" s="23">
        <v>10.9</v>
      </c>
      <c r="AU289" s="30">
        <v>7.2060000000000004</v>
      </c>
      <c r="AV289" s="30">
        <v>46.6</v>
      </c>
      <c r="AW289" s="30">
        <v>83.8</v>
      </c>
      <c r="AX289" s="30">
        <v>-11.9</v>
      </c>
      <c r="AY289" s="30">
        <v>17.100000000000001</v>
      </c>
      <c r="AZ289" s="30">
        <v>12.4</v>
      </c>
      <c r="BA289" s="23">
        <v>7.3719999999999999</v>
      </c>
      <c r="BB289" s="23">
        <v>44.3</v>
      </c>
      <c r="BC289" s="23">
        <v>165</v>
      </c>
      <c r="BD289" s="23">
        <v>0.2</v>
      </c>
      <c r="BE289" s="23">
        <v>7.5</v>
      </c>
      <c r="BF289" s="23">
        <v>5.9</v>
      </c>
      <c r="BG289" s="23">
        <v>7.3710000000000004</v>
      </c>
      <c r="BH289" s="23">
        <v>39.4</v>
      </c>
      <c r="BI289" s="23">
        <v>156</v>
      </c>
      <c r="BJ289" s="23">
        <v>-2.2000000000000002</v>
      </c>
      <c r="BK289" s="23">
        <v>8.6</v>
      </c>
      <c r="BL289" s="23">
        <v>5.4</v>
      </c>
      <c r="BM289" s="23">
        <v>7.3789999999999996</v>
      </c>
      <c r="BN289" s="23">
        <v>36.299999999999997</v>
      </c>
      <c r="BO289" s="23">
        <v>104</v>
      </c>
      <c r="BP289" s="23">
        <v>-3.2</v>
      </c>
      <c r="BQ289" s="23">
        <v>9.1</v>
      </c>
      <c r="BR289" s="23">
        <v>5.5</v>
      </c>
      <c r="BS289" s="23">
        <v>7.4</v>
      </c>
      <c r="BT289" s="23">
        <v>37.299999999999997</v>
      </c>
      <c r="BU289" s="23">
        <v>64.8</v>
      </c>
      <c r="BV289" s="23">
        <v>-1.3</v>
      </c>
      <c r="BW289" s="23">
        <v>8.1999999999999993</v>
      </c>
      <c r="BX289" s="23">
        <v>3.7</v>
      </c>
      <c r="BY289" s="23"/>
      <c r="BZ289" s="23"/>
    </row>
    <row r="290" spans="1:78" x14ac:dyDescent="0.35">
      <c r="A290">
        <v>146</v>
      </c>
      <c r="B290">
        <v>0</v>
      </c>
      <c r="C290">
        <v>61</v>
      </c>
      <c r="D290">
        <v>1</v>
      </c>
      <c r="E290">
        <v>1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1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 s="15">
        <v>1</v>
      </c>
      <c r="T290">
        <v>0</v>
      </c>
      <c r="U290">
        <v>1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43494</v>
      </c>
      <c r="AJ290">
        <v>43503</v>
      </c>
      <c r="AK290">
        <v>8</v>
      </c>
      <c r="AL290">
        <v>0</v>
      </c>
      <c r="AM290">
        <v>5</v>
      </c>
      <c r="AN290">
        <v>0</v>
      </c>
      <c r="AO290" s="23">
        <v>7.476</v>
      </c>
      <c r="AP290" s="23">
        <v>41</v>
      </c>
      <c r="AQ290" s="23">
        <v>319</v>
      </c>
      <c r="AR290" s="23">
        <v>6.2</v>
      </c>
      <c r="AS290" s="23">
        <v>5.0999999999999996</v>
      </c>
      <c r="AT290" s="23">
        <v>1.1000000000000001</v>
      </c>
      <c r="AU290" s="30">
        <v>7.431</v>
      </c>
      <c r="AV290" s="30">
        <v>39.9</v>
      </c>
      <c r="AW290" s="30">
        <v>177</v>
      </c>
      <c r="AX290" s="30">
        <v>1</v>
      </c>
      <c r="AY290" s="30">
        <v>7.3</v>
      </c>
      <c r="AZ290" s="30">
        <v>2.1</v>
      </c>
      <c r="BA290" s="23">
        <v>7.4130000000000003</v>
      </c>
      <c r="BB290" s="23">
        <v>39.1</v>
      </c>
      <c r="BC290" s="23">
        <v>123</v>
      </c>
      <c r="BD290" s="23">
        <v>0.5</v>
      </c>
      <c r="BE290" s="23">
        <v>9.9</v>
      </c>
      <c r="BF290" s="23">
        <v>2.4</v>
      </c>
      <c r="BG290" s="23">
        <v>7.3819999999999997</v>
      </c>
      <c r="BH290" s="23">
        <v>38.5</v>
      </c>
      <c r="BI290" s="23">
        <v>204</v>
      </c>
      <c r="BJ290" s="23">
        <v>-1.9</v>
      </c>
      <c r="BK290" s="23">
        <v>8.3000000000000007</v>
      </c>
      <c r="BL290" s="23">
        <v>2.1</v>
      </c>
      <c r="BM290" s="23">
        <v>7.6310000000000002</v>
      </c>
      <c r="BN290" s="23">
        <v>20.100000000000001</v>
      </c>
      <c r="BO290" s="23">
        <v>197</v>
      </c>
      <c r="BP290" s="23">
        <v>1.4</v>
      </c>
      <c r="BQ290" s="23">
        <v>6.1</v>
      </c>
      <c r="BR290" s="23">
        <v>2.1</v>
      </c>
      <c r="BS290" s="23">
        <v>7.3719999999999999</v>
      </c>
      <c r="BT290" s="23">
        <v>39.5</v>
      </c>
      <c r="BU290" s="23">
        <v>162</v>
      </c>
      <c r="BV290" s="23">
        <v>-2.1</v>
      </c>
      <c r="BW290" s="23">
        <v>6.7</v>
      </c>
      <c r="BX290" s="23">
        <v>1.6</v>
      </c>
      <c r="BY290" s="23"/>
      <c r="BZ290" s="23"/>
    </row>
    <row r="291" spans="1:78" x14ac:dyDescent="0.35">
      <c r="A291">
        <v>147</v>
      </c>
      <c r="B291">
        <v>0</v>
      </c>
      <c r="C291">
        <v>57</v>
      </c>
      <c r="D291">
        <v>0</v>
      </c>
      <c r="E291">
        <v>0</v>
      </c>
      <c r="F291">
        <v>0</v>
      </c>
      <c r="G291">
        <v>0</v>
      </c>
      <c r="H291">
        <v>1</v>
      </c>
      <c r="I291">
        <v>0</v>
      </c>
      <c r="J291">
        <v>0</v>
      </c>
      <c r="K291">
        <v>1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 s="15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43494</v>
      </c>
      <c r="AJ291">
        <v>43501</v>
      </c>
      <c r="AK291">
        <v>6</v>
      </c>
      <c r="AL291">
        <v>0</v>
      </c>
      <c r="AM291">
        <v>6</v>
      </c>
      <c r="AN291">
        <v>0</v>
      </c>
      <c r="AO291" s="23">
        <v>7.46</v>
      </c>
      <c r="AP291" s="23">
        <v>34.700000000000003</v>
      </c>
      <c r="AQ291" s="23">
        <v>78.2</v>
      </c>
      <c r="AR291" s="23">
        <v>1.3</v>
      </c>
      <c r="AS291" s="23">
        <v>7.1</v>
      </c>
      <c r="AT291" s="23">
        <v>1.3</v>
      </c>
      <c r="AU291" s="30">
        <v>7.3079999999999998</v>
      </c>
      <c r="AV291" s="30">
        <v>52.1</v>
      </c>
      <c r="AW291" s="30">
        <v>90.7</v>
      </c>
      <c r="AX291" s="30">
        <v>-0.9</v>
      </c>
      <c r="AY291" s="30">
        <v>7</v>
      </c>
      <c r="AZ291" s="30">
        <v>0.8</v>
      </c>
      <c r="BA291" s="23">
        <v>7.3380000000000001</v>
      </c>
      <c r="BB291" s="23">
        <v>43.6</v>
      </c>
      <c r="BC291" s="23">
        <v>81.8</v>
      </c>
      <c r="BD291" s="23">
        <v>-2.4</v>
      </c>
      <c r="BE291" s="23">
        <v>6.9</v>
      </c>
      <c r="BF291" s="23">
        <v>0.8</v>
      </c>
      <c r="BG291" s="23">
        <v>7.3869999999999996</v>
      </c>
      <c r="BH291" s="23">
        <v>36.5</v>
      </c>
      <c r="BI291" s="23">
        <v>93.7</v>
      </c>
      <c r="BJ291" s="23">
        <v>-2.6</v>
      </c>
      <c r="BK291" s="23">
        <v>8.1999999999999993</v>
      </c>
      <c r="BL291" s="23">
        <v>1.1000000000000001</v>
      </c>
      <c r="BM291" s="23">
        <v>7.383</v>
      </c>
      <c r="BN291" s="23">
        <v>36.6</v>
      </c>
      <c r="BO291" s="23">
        <v>109</v>
      </c>
      <c r="BP291" s="23">
        <v>-2.8</v>
      </c>
      <c r="BQ291" s="23">
        <v>6.1</v>
      </c>
      <c r="BR291" s="23">
        <v>0.9</v>
      </c>
      <c r="BS291" s="23">
        <v>7.3920000000000003</v>
      </c>
      <c r="BT291" s="23">
        <v>37.700000000000003</v>
      </c>
      <c r="BU291" s="23">
        <v>104</v>
      </c>
      <c r="BV291" s="23">
        <v>-1.6</v>
      </c>
      <c r="BW291" s="23">
        <v>6.7</v>
      </c>
      <c r="BX291" s="23">
        <v>0.8</v>
      </c>
      <c r="BY291" s="23"/>
      <c r="BZ291" s="23"/>
    </row>
    <row r="292" spans="1:78" x14ac:dyDescent="0.35">
      <c r="A292">
        <v>148</v>
      </c>
      <c r="B292">
        <v>0</v>
      </c>
      <c r="C292">
        <v>70</v>
      </c>
      <c r="D292">
        <v>0</v>
      </c>
      <c r="E292">
        <v>1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 s="15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43494</v>
      </c>
      <c r="AJ292">
        <v>43501</v>
      </c>
      <c r="AK292">
        <v>6</v>
      </c>
      <c r="AL292">
        <v>0</v>
      </c>
      <c r="AM292">
        <v>1</v>
      </c>
      <c r="AN292">
        <v>1</v>
      </c>
      <c r="AO292" s="23">
        <v>7.508</v>
      </c>
      <c r="AP292" s="23">
        <v>31.5</v>
      </c>
      <c r="AQ292" s="23">
        <v>337</v>
      </c>
      <c r="AR292" s="23">
        <v>2.2000000000000002</v>
      </c>
      <c r="AS292" s="23">
        <v>4.9000000000000004</v>
      </c>
      <c r="AT292" s="23">
        <v>1</v>
      </c>
      <c r="AU292" s="30">
        <v>7.3810000000000002</v>
      </c>
      <c r="AV292" s="30">
        <v>45.7</v>
      </c>
      <c r="AW292" s="30">
        <v>287</v>
      </c>
      <c r="AX292" s="30">
        <v>0.4</v>
      </c>
      <c r="AY292" s="30">
        <v>6.5</v>
      </c>
      <c r="AZ292" s="30">
        <v>1.5</v>
      </c>
      <c r="BA292" s="23">
        <v>7.4029999999999996</v>
      </c>
      <c r="BB292" s="23">
        <v>37.1</v>
      </c>
      <c r="BC292" s="23">
        <v>149</v>
      </c>
      <c r="BD292" s="23">
        <v>-1.2</v>
      </c>
      <c r="BE292" s="23">
        <v>5.4</v>
      </c>
      <c r="BF292" s="23">
        <v>0.8</v>
      </c>
      <c r="BG292" s="23">
        <v>7.3339999999999996</v>
      </c>
      <c r="BH292" s="23">
        <v>46.1</v>
      </c>
      <c r="BI292" s="23">
        <v>138</v>
      </c>
      <c r="BJ292" s="23">
        <v>-1.6</v>
      </c>
      <c r="BK292" s="23">
        <v>6.7</v>
      </c>
      <c r="BL292" s="23">
        <v>1.1000000000000001</v>
      </c>
      <c r="BM292" s="23">
        <v>7.3789999999999996</v>
      </c>
      <c r="BN292" s="23">
        <v>36.700000000000003</v>
      </c>
      <c r="BO292" s="23">
        <v>135</v>
      </c>
      <c r="BP292" s="23">
        <v>-3</v>
      </c>
      <c r="BQ292" s="23">
        <v>6.5</v>
      </c>
      <c r="BR292" s="23">
        <v>0.8</v>
      </c>
      <c r="BS292" s="23">
        <v>7.3860000000000001</v>
      </c>
      <c r="BT292" s="23">
        <v>36.5</v>
      </c>
      <c r="BU292" s="23">
        <v>168</v>
      </c>
      <c r="BV292" s="23">
        <v>-2.7</v>
      </c>
      <c r="BW292" s="23">
        <v>5.9</v>
      </c>
      <c r="BX292" s="23">
        <v>0.8</v>
      </c>
      <c r="BY292" s="23"/>
      <c r="BZ292" s="23"/>
    </row>
    <row r="293" spans="1:78" x14ac:dyDescent="0.35">
      <c r="A293">
        <v>149</v>
      </c>
      <c r="B293">
        <v>0</v>
      </c>
      <c r="C293">
        <v>67</v>
      </c>
      <c r="D293">
        <v>0</v>
      </c>
      <c r="E293">
        <v>1</v>
      </c>
      <c r="F293">
        <v>0</v>
      </c>
      <c r="G293">
        <v>0</v>
      </c>
      <c r="H293">
        <v>1</v>
      </c>
      <c r="I293">
        <v>0</v>
      </c>
      <c r="J293">
        <v>1</v>
      </c>
      <c r="K293">
        <v>1</v>
      </c>
      <c r="L293">
        <v>0</v>
      </c>
      <c r="M293">
        <v>0</v>
      </c>
      <c r="N293">
        <v>1</v>
      </c>
      <c r="O293">
        <v>0</v>
      </c>
      <c r="P293">
        <v>0</v>
      </c>
      <c r="Q293">
        <v>1</v>
      </c>
      <c r="R293">
        <v>0</v>
      </c>
      <c r="S293" s="15">
        <v>1</v>
      </c>
      <c r="T293">
        <v>0</v>
      </c>
      <c r="U293">
        <v>0</v>
      </c>
      <c r="V293">
        <v>0</v>
      </c>
      <c r="W293">
        <v>1</v>
      </c>
      <c r="X293">
        <v>0</v>
      </c>
      <c r="Y293">
        <v>0</v>
      </c>
      <c r="Z293">
        <v>0</v>
      </c>
      <c r="AA293">
        <v>1</v>
      </c>
      <c r="AB293">
        <v>1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43494</v>
      </c>
      <c r="AJ293">
        <v>43543</v>
      </c>
      <c r="AK293">
        <v>50</v>
      </c>
      <c r="AL293">
        <v>0</v>
      </c>
      <c r="AM293">
        <v>1</v>
      </c>
      <c r="AN293">
        <v>1</v>
      </c>
      <c r="AO293" s="23">
        <v>7.423</v>
      </c>
      <c r="AP293" s="23">
        <v>33.299999999999997</v>
      </c>
      <c r="AQ293" s="23">
        <v>98.4</v>
      </c>
      <c r="AR293" s="23">
        <v>-1.7</v>
      </c>
      <c r="AS293" s="23">
        <v>5.2</v>
      </c>
      <c r="AT293" s="23">
        <v>1.4</v>
      </c>
      <c r="AU293" s="30">
        <v>7.4020000000000001</v>
      </c>
      <c r="AV293" s="30">
        <v>34.299999999999997</v>
      </c>
      <c r="AW293" s="30">
        <v>367</v>
      </c>
      <c r="AX293" s="30">
        <v>-2.8</v>
      </c>
      <c r="AY293" s="30">
        <v>7</v>
      </c>
      <c r="AZ293" s="30">
        <v>1.6</v>
      </c>
      <c r="BA293" s="23">
        <v>7.319</v>
      </c>
      <c r="BB293" s="23">
        <v>38.200000000000003</v>
      </c>
      <c r="BC293" s="23">
        <v>203</v>
      </c>
      <c r="BD293" s="23">
        <v>-6</v>
      </c>
      <c r="BE293" s="23">
        <v>8.5</v>
      </c>
      <c r="BF293" s="23">
        <v>2</v>
      </c>
      <c r="BG293" s="23">
        <v>7.327</v>
      </c>
      <c r="BH293" s="23">
        <v>39</v>
      </c>
      <c r="BI293" s="23">
        <v>205</v>
      </c>
      <c r="BJ293" s="23">
        <v>-5.0999999999999996</v>
      </c>
      <c r="BK293" s="23">
        <v>8.1</v>
      </c>
      <c r="BL293" s="23">
        <v>1.8</v>
      </c>
      <c r="BM293" s="23">
        <v>7.3479999999999999</v>
      </c>
      <c r="BN293" s="23">
        <v>35.700000000000003</v>
      </c>
      <c r="BO293" s="23">
        <v>153</v>
      </c>
      <c r="BP293" s="23">
        <v>-5.4</v>
      </c>
      <c r="BQ293" s="23">
        <v>6.9</v>
      </c>
      <c r="BR293" s="23">
        <v>1.7</v>
      </c>
      <c r="BS293" s="23">
        <v>7.3879999999999999</v>
      </c>
      <c r="BT293" s="23">
        <v>35.200000000000003</v>
      </c>
      <c r="BU293" s="23">
        <v>140</v>
      </c>
      <c r="BV293" s="23">
        <v>-3.2</v>
      </c>
      <c r="BW293" s="23">
        <v>6</v>
      </c>
      <c r="BX293" s="23">
        <v>1.2</v>
      </c>
      <c r="BY293" s="23"/>
      <c r="BZ293" s="23"/>
    </row>
    <row r="294" spans="1:78" x14ac:dyDescent="0.35">
      <c r="A294">
        <v>150</v>
      </c>
      <c r="B294">
        <v>0</v>
      </c>
      <c r="C294">
        <v>69</v>
      </c>
      <c r="D294">
        <v>0</v>
      </c>
      <c r="E294">
        <v>1</v>
      </c>
      <c r="F294">
        <v>0</v>
      </c>
      <c r="G294">
        <v>0</v>
      </c>
      <c r="H294">
        <v>0</v>
      </c>
      <c r="I294">
        <v>0</v>
      </c>
      <c r="J294">
        <v>1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 s="15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43494</v>
      </c>
      <c r="AJ294">
        <v>43501</v>
      </c>
      <c r="AK294">
        <v>6</v>
      </c>
      <c r="AL294">
        <v>0</v>
      </c>
      <c r="AM294">
        <v>1</v>
      </c>
      <c r="AN294">
        <v>0</v>
      </c>
      <c r="AO294" s="23">
        <v>7.39</v>
      </c>
      <c r="AP294" s="23">
        <v>42.6</v>
      </c>
      <c r="AQ294" s="23">
        <v>410</v>
      </c>
      <c r="AR294" s="23">
        <v>0.7</v>
      </c>
      <c r="AS294" s="23">
        <v>6.4</v>
      </c>
      <c r="AT294" s="23">
        <v>1.1000000000000001</v>
      </c>
      <c r="AU294" s="30">
        <v>7.4690000000000003</v>
      </c>
      <c r="AV294" s="30">
        <v>34.200000000000003</v>
      </c>
      <c r="AW294" s="30">
        <v>410</v>
      </c>
      <c r="AX294" s="30">
        <v>1.4</v>
      </c>
      <c r="AY294" s="30">
        <v>7.6</v>
      </c>
      <c r="AZ294" s="30">
        <v>1.1000000000000001</v>
      </c>
      <c r="BA294" s="23">
        <v>7.4050000000000002</v>
      </c>
      <c r="BB294" s="23">
        <v>40</v>
      </c>
      <c r="BC294" s="23">
        <v>271</v>
      </c>
      <c r="BD294" s="23">
        <v>0.4</v>
      </c>
      <c r="BE294" s="23">
        <v>6.4</v>
      </c>
      <c r="BF294" s="23">
        <v>1.4</v>
      </c>
      <c r="BG294" s="23">
        <v>7.319</v>
      </c>
      <c r="BH294" s="23">
        <v>45.5</v>
      </c>
      <c r="BI294" s="23">
        <v>146</v>
      </c>
      <c r="BJ294" s="23">
        <v>-2.8</v>
      </c>
      <c r="BK294" s="23">
        <v>8.8000000000000007</v>
      </c>
      <c r="BL294" s="23">
        <v>1.2</v>
      </c>
      <c r="BM294" s="23">
        <v>7.3040000000000003</v>
      </c>
      <c r="BN294" s="23">
        <v>46.1</v>
      </c>
      <c r="BO294" s="23">
        <v>114</v>
      </c>
      <c r="BP294" s="23">
        <v>-3.5</v>
      </c>
      <c r="BQ294" s="23">
        <v>9.6</v>
      </c>
      <c r="BR294" s="23">
        <v>0.9</v>
      </c>
      <c r="BS294" s="23">
        <v>7.2809999999999997</v>
      </c>
      <c r="BT294" s="23">
        <v>46.8</v>
      </c>
      <c r="BU294" s="23">
        <v>90.1</v>
      </c>
      <c r="BV294" s="23">
        <v>-4.7</v>
      </c>
      <c r="BW294" s="23">
        <v>7.3</v>
      </c>
      <c r="BX294" s="23">
        <v>0.8</v>
      </c>
      <c r="BY294" s="23"/>
      <c r="BZ294" s="23"/>
    </row>
    <row r="295" spans="1:78" x14ac:dyDescent="0.35">
      <c r="A295">
        <v>151</v>
      </c>
      <c r="B295">
        <v>0</v>
      </c>
      <c r="C295">
        <v>44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1</v>
      </c>
      <c r="Q295">
        <v>0</v>
      </c>
      <c r="R295">
        <v>0</v>
      </c>
      <c r="S295" s="15">
        <v>1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1</v>
      </c>
      <c r="AF295">
        <v>0</v>
      </c>
      <c r="AG295">
        <v>0</v>
      </c>
      <c r="AH295">
        <v>0</v>
      </c>
      <c r="AI295">
        <v>43495</v>
      </c>
      <c r="AJ295">
        <v>43509</v>
      </c>
      <c r="AK295">
        <v>13</v>
      </c>
      <c r="AL295">
        <v>0</v>
      </c>
      <c r="AM295">
        <v>5</v>
      </c>
      <c r="AN295">
        <v>0</v>
      </c>
      <c r="AO295" s="23">
        <v>7.2480000000000002</v>
      </c>
      <c r="AP295" s="23">
        <v>56.4</v>
      </c>
      <c r="AQ295" s="23">
        <v>712</v>
      </c>
      <c r="AR295" s="23">
        <v>-3.6</v>
      </c>
      <c r="AS295" s="23">
        <v>6.9</v>
      </c>
      <c r="AT295" s="23">
        <v>2.2999999999999998</v>
      </c>
      <c r="AU295" s="30">
        <v>7.2290000000000001</v>
      </c>
      <c r="AV295" s="30">
        <v>58.4</v>
      </c>
      <c r="AW295" s="30">
        <v>277</v>
      </c>
      <c r="AX295" s="30">
        <v>-4.5999999999999996</v>
      </c>
      <c r="AY295" s="30">
        <v>9.6</v>
      </c>
      <c r="AZ295" s="30">
        <v>3.8</v>
      </c>
      <c r="BA295" s="23">
        <v>7.2960000000000003</v>
      </c>
      <c r="BB295" s="23">
        <v>50.9</v>
      </c>
      <c r="BC295" s="23">
        <v>216</v>
      </c>
      <c r="BD295" s="23">
        <v>-2.5</v>
      </c>
      <c r="BE295" s="23">
        <v>9.4</v>
      </c>
      <c r="BF295" s="23">
        <v>3.4</v>
      </c>
      <c r="BG295" s="23">
        <v>7.1989999999999998</v>
      </c>
      <c r="BH295" s="23">
        <v>60</v>
      </c>
      <c r="BI295" s="23">
        <v>212</v>
      </c>
      <c r="BJ295" s="23">
        <v>-6</v>
      </c>
      <c r="BK295" s="23">
        <v>9.1999999999999993</v>
      </c>
      <c r="BL295" s="23">
        <v>3.8</v>
      </c>
      <c r="BM295" s="23">
        <v>7.2279999999999998</v>
      </c>
      <c r="BN295" s="23">
        <v>53.2</v>
      </c>
      <c r="BO295" s="23">
        <v>196</v>
      </c>
      <c r="BP295" s="23">
        <v>-6.2</v>
      </c>
      <c r="BQ295" s="23">
        <v>8.6999999999999993</v>
      </c>
      <c r="BR295" s="23">
        <v>3.5</v>
      </c>
      <c r="BS295" s="23">
        <v>7.2249999999999996</v>
      </c>
      <c r="BT295" s="23">
        <v>54.4</v>
      </c>
      <c r="BU295" s="23">
        <v>152</v>
      </c>
      <c r="BV295" s="23">
        <v>-6.2</v>
      </c>
      <c r="BW295" s="23">
        <v>8.3000000000000007</v>
      </c>
      <c r="BX295" s="23">
        <v>2.9</v>
      </c>
      <c r="BY295" s="23"/>
      <c r="BZ295" s="23"/>
    </row>
    <row r="296" spans="1:78" x14ac:dyDescent="0.35">
      <c r="A296">
        <v>152</v>
      </c>
      <c r="B296">
        <v>0</v>
      </c>
      <c r="C296">
        <v>50</v>
      </c>
      <c r="D296">
        <v>0</v>
      </c>
      <c r="E296">
        <v>1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 s="15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43495</v>
      </c>
      <c r="AJ296">
        <v>43502</v>
      </c>
      <c r="AK296">
        <v>6</v>
      </c>
      <c r="AL296">
        <v>0</v>
      </c>
      <c r="AM296">
        <v>2</v>
      </c>
      <c r="AN296">
        <v>0</v>
      </c>
      <c r="AO296" s="23">
        <v>7.44</v>
      </c>
      <c r="AP296" s="23">
        <v>37.700000000000003</v>
      </c>
      <c r="AQ296" s="23">
        <v>85</v>
      </c>
      <c r="AR296" s="23">
        <v>1.7</v>
      </c>
      <c r="AS296" s="23">
        <v>5.9</v>
      </c>
      <c r="AT296" s="23">
        <v>1.1000000000000001</v>
      </c>
      <c r="AU296" s="30">
        <v>7.2919999999999998</v>
      </c>
      <c r="AV296" s="30">
        <v>51.2</v>
      </c>
      <c r="AW296" s="30">
        <v>381</v>
      </c>
      <c r="AX296" s="30">
        <v>-2.5</v>
      </c>
      <c r="AY296" s="30">
        <v>7.8</v>
      </c>
      <c r="AZ296" s="30">
        <v>1.4</v>
      </c>
      <c r="BA296" s="23">
        <v>7.3540000000000001</v>
      </c>
      <c r="BB296" s="23">
        <v>44.5</v>
      </c>
      <c r="BC296" s="23">
        <v>220</v>
      </c>
      <c r="BD296" s="23">
        <v>-1</v>
      </c>
      <c r="BE296" s="23">
        <v>7.1</v>
      </c>
      <c r="BF296" s="23">
        <v>1.4</v>
      </c>
      <c r="BG296" s="23">
        <v>7.37</v>
      </c>
      <c r="BH296" s="23">
        <v>36.299999999999997</v>
      </c>
      <c r="BI296" s="23">
        <v>203</v>
      </c>
      <c r="BJ296" s="23">
        <v>-3.8</v>
      </c>
      <c r="BK296" s="23">
        <v>4.5999999999999996</v>
      </c>
      <c r="BL296" s="23">
        <v>0.8</v>
      </c>
      <c r="BM296" s="23">
        <v>7.4</v>
      </c>
      <c r="BN296" s="23">
        <v>34.6</v>
      </c>
      <c r="BO296" s="23">
        <v>196</v>
      </c>
      <c r="BP296" s="23">
        <v>-2.7</v>
      </c>
      <c r="BQ296" s="23">
        <v>8</v>
      </c>
      <c r="BR296" s="23">
        <v>1.7</v>
      </c>
      <c r="BS296" s="23">
        <v>7.39</v>
      </c>
      <c r="BT296" s="23">
        <v>39</v>
      </c>
      <c r="BU296" s="23">
        <v>192</v>
      </c>
      <c r="BV296" s="23">
        <v>-1.1000000000000001</v>
      </c>
      <c r="BW296" s="23">
        <v>6.8</v>
      </c>
      <c r="BX296" s="23">
        <v>1.3</v>
      </c>
      <c r="BY296" s="23"/>
      <c r="BZ296" s="23"/>
    </row>
    <row r="297" spans="1:78" x14ac:dyDescent="0.35">
      <c r="A297">
        <v>153</v>
      </c>
      <c r="B297">
        <v>0</v>
      </c>
      <c r="C297">
        <v>69</v>
      </c>
      <c r="D297">
        <v>0</v>
      </c>
      <c r="E297">
        <v>1</v>
      </c>
      <c r="F297">
        <v>0</v>
      </c>
      <c r="G297">
        <v>0</v>
      </c>
      <c r="H297">
        <v>0</v>
      </c>
      <c r="I297">
        <v>1</v>
      </c>
      <c r="J297">
        <v>1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 s="15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43495</v>
      </c>
      <c r="AJ297">
        <v>43502</v>
      </c>
      <c r="AK297">
        <v>6</v>
      </c>
      <c r="AL297">
        <v>0</v>
      </c>
      <c r="AM297">
        <v>1</v>
      </c>
      <c r="AN297">
        <v>0</v>
      </c>
      <c r="AO297" s="23">
        <v>7.4329999999999998</v>
      </c>
      <c r="AP297" s="23">
        <v>42.5</v>
      </c>
      <c r="AQ297" s="23">
        <v>73.099999999999994</v>
      </c>
      <c r="AR297" s="23">
        <v>3.6</v>
      </c>
      <c r="AS297" s="23">
        <v>6.4</v>
      </c>
      <c r="AT297" s="23">
        <v>1.4</v>
      </c>
      <c r="AU297" s="30">
        <v>7.3609999999999998</v>
      </c>
      <c r="AV297" s="30">
        <v>44.9</v>
      </c>
      <c r="AW297" s="30">
        <v>202</v>
      </c>
      <c r="AX297" s="30">
        <v>-0.3</v>
      </c>
      <c r="AY297" s="30">
        <v>7.5</v>
      </c>
      <c r="AZ297" s="30">
        <v>1.2</v>
      </c>
      <c r="BA297" s="23">
        <v>7.3330000000000002</v>
      </c>
      <c r="BB297" s="23">
        <v>47.4</v>
      </c>
      <c r="BC297" s="23">
        <v>116</v>
      </c>
      <c r="BD297" s="23">
        <v>-1.2</v>
      </c>
      <c r="BE297" s="23">
        <v>7.1</v>
      </c>
      <c r="BF297" s="23">
        <v>1</v>
      </c>
      <c r="BG297" s="23">
        <v>7.3369999999999997</v>
      </c>
      <c r="BH297" s="23">
        <v>47.7</v>
      </c>
      <c r="BI297" s="23">
        <v>127</v>
      </c>
      <c r="BJ297" s="23">
        <v>-0.8</v>
      </c>
      <c r="BK297" s="23">
        <v>6.5</v>
      </c>
      <c r="BL297" s="23">
        <v>1.2</v>
      </c>
      <c r="BM297" s="23">
        <v>7.431</v>
      </c>
      <c r="BN297" s="23">
        <v>36.1</v>
      </c>
      <c r="BO297" s="23">
        <v>177</v>
      </c>
      <c r="BP297" s="23">
        <v>0.1</v>
      </c>
      <c r="BQ297" s="23">
        <v>6.6</v>
      </c>
      <c r="BR297" s="23">
        <v>1.6</v>
      </c>
      <c r="BS297" s="23">
        <v>7.3979999999999997</v>
      </c>
      <c r="BT297" s="23">
        <v>39.5</v>
      </c>
      <c r="BU297" s="23">
        <v>118</v>
      </c>
      <c r="BV297" s="23">
        <v>-0.3</v>
      </c>
      <c r="BW297" s="23">
        <v>7.2</v>
      </c>
      <c r="BX297" s="23">
        <v>1.1000000000000001</v>
      </c>
      <c r="BY297" s="23"/>
      <c r="BZ297" s="23"/>
    </row>
    <row r="298" spans="1:78" x14ac:dyDescent="0.35">
      <c r="A298">
        <v>154</v>
      </c>
      <c r="B298">
        <v>0</v>
      </c>
      <c r="C298">
        <v>71</v>
      </c>
      <c r="D298">
        <v>1</v>
      </c>
      <c r="E298">
        <v>1</v>
      </c>
      <c r="F298">
        <v>0</v>
      </c>
      <c r="G298">
        <v>0</v>
      </c>
      <c r="H298">
        <v>0</v>
      </c>
      <c r="I298">
        <v>0</v>
      </c>
      <c r="J298">
        <v>1</v>
      </c>
      <c r="K298">
        <v>1</v>
      </c>
      <c r="L298">
        <v>0</v>
      </c>
      <c r="M298">
        <v>0</v>
      </c>
      <c r="N298">
        <v>1</v>
      </c>
      <c r="O298">
        <v>1</v>
      </c>
      <c r="P298">
        <v>0</v>
      </c>
      <c r="Q298">
        <v>0</v>
      </c>
      <c r="R298">
        <v>0</v>
      </c>
      <c r="S298" s="15">
        <v>1</v>
      </c>
      <c r="T298">
        <v>0</v>
      </c>
      <c r="U298">
        <v>0</v>
      </c>
      <c r="V298">
        <v>0</v>
      </c>
      <c r="W298">
        <v>1</v>
      </c>
      <c r="X298">
        <v>0</v>
      </c>
      <c r="Y298">
        <v>0</v>
      </c>
      <c r="Z298">
        <v>0</v>
      </c>
      <c r="AA298">
        <v>0</v>
      </c>
      <c r="AB298">
        <v>1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43495</v>
      </c>
      <c r="AJ298">
        <v>43530</v>
      </c>
      <c r="AK298">
        <v>36</v>
      </c>
      <c r="AL298">
        <v>0</v>
      </c>
      <c r="AM298">
        <v>1</v>
      </c>
      <c r="AN298">
        <v>0</v>
      </c>
      <c r="AO298" s="23">
        <v>7.4980000000000002</v>
      </c>
      <c r="AP298" s="23">
        <v>40.200000000000003</v>
      </c>
      <c r="AQ298" s="23">
        <v>89.2</v>
      </c>
      <c r="AR298" s="23">
        <v>7.4</v>
      </c>
      <c r="AS298" s="23">
        <v>9</v>
      </c>
      <c r="AT298" s="23">
        <v>0.9</v>
      </c>
      <c r="AU298" s="30">
        <v>7.4909999999999997</v>
      </c>
      <c r="AV298" s="30">
        <v>32.799999999999997</v>
      </c>
      <c r="AW298" s="30">
        <v>190</v>
      </c>
      <c r="AX298" s="30">
        <v>2.2000000000000002</v>
      </c>
      <c r="AY298" s="30">
        <v>9</v>
      </c>
      <c r="AZ298" s="30">
        <v>1.2</v>
      </c>
      <c r="BA298" s="23">
        <v>7.4649999999999999</v>
      </c>
      <c r="BB298" s="23">
        <v>35.700000000000003</v>
      </c>
      <c r="BC298" s="23">
        <v>181</v>
      </c>
      <c r="BD298" s="23">
        <v>2.2000000000000002</v>
      </c>
      <c r="BE298" s="23">
        <v>10.199999999999999</v>
      </c>
      <c r="BF298" s="23">
        <v>1.3</v>
      </c>
      <c r="BG298" s="23">
        <v>7.4029999999999996</v>
      </c>
      <c r="BH298" s="23">
        <v>42.8</v>
      </c>
      <c r="BI298" s="23">
        <v>156</v>
      </c>
      <c r="BJ298" s="23">
        <v>1.7</v>
      </c>
      <c r="BK298" s="23">
        <v>13.4</v>
      </c>
      <c r="BL298" s="23">
        <v>1.3</v>
      </c>
      <c r="BM298" s="23">
        <v>7.3760000000000003</v>
      </c>
      <c r="BN298" s="23">
        <v>43.4</v>
      </c>
      <c r="BO298" s="23">
        <v>153</v>
      </c>
      <c r="BP298" s="23">
        <v>0.1</v>
      </c>
      <c r="BQ298" s="23">
        <v>12.7</v>
      </c>
      <c r="BR298" s="23">
        <v>1.5</v>
      </c>
      <c r="BS298" s="23">
        <v>7.3230000000000004</v>
      </c>
      <c r="BT298" s="23">
        <v>51.9</v>
      </c>
      <c r="BU298" s="23">
        <v>148</v>
      </c>
      <c r="BV298" s="23">
        <v>0.2</v>
      </c>
      <c r="BW298" s="23">
        <v>11.2</v>
      </c>
      <c r="BX298" s="23">
        <v>1.9</v>
      </c>
      <c r="BY298" s="23"/>
      <c r="BZ298" s="23"/>
    </row>
    <row r="299" spans="1:78" x14ac:dyDescent="0.35">
      <c r="A299">
        <v>155</v>
      </c>
      <c r="B299">
        <v>0</v>
      </c>
      <c r="C299">
        <v>72</v>
      </c>
      <c r="D299">
        <v>1</v>
      </c>
      <c r="E299">
        <v>1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 s="15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1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43495</v>
      </c>
      <c r="AJ299">
        <v>43502</v>
      </c>
      <c r="AK299">
        <v>6</v>
      </c>
      <c r="AL299">
        <v>0</v>
      </c>
      <c r="AM299">
        <v>1</v>
      </c>
      <c r="AN299">
        <v>0</v>
      </c>
      <c r="AO299" s="23">
        <v>7.4989999999999997</v>
      </c>
      <c r="AP299" s="23">
        <v>34.4</v>
      </c>
      <c r="AQ299" s="23">
        <v>85.5</v>
      </c>
      <c r="AR299" s="23">
        <v>3.9</v>
      </c>
      <c r="AS299" s="23">
        <v>5.5</v>
      </c>
      <c r="AT299" s="23">
        <v>0.9</v>
      </c>
      <c r="AU299" s="30">
        <v>7.3819999999999997</v>
      </c>
      <c r="AV299" s="30">
        <v>39</v>
      </c>
      <c r="AW299" s="30">
        <v>354</v>
      </c>
      <c r="AX299" s="30">
        <v>-1.6</v>
      </c>
      <c r="AY299" s="30">
        <v>6</v>
      </c>
      <c r="AZ299" s="30">
        <v>1.2</v>
      </c>
      <c r="BA299" s="23">
        <v>7.343</v>
      </c>
      <c r="BB299" s="23">
        <v>41.7</v>
      </c>
      <c r="BC299" s="23">
        <v>215</v>
      </c>
      <c r="BD299" s="23">
        <v>-2.9</v>
      </c>
      <c r="BE299" s="23">
        <v>6.6</v>
      </c>
      <c r="BF299" s="23">
        <v>1.4</v>
      </c>
      <c r="BG299" s="23">
        <v>7.3390000000000004</v>
      </c>
      <c r="BH299" s="23">
        <v>39.9</v>
      </c>
      <c r="BI299" s="23">
        <v>178</v>
      </c>
      <c r="BJ299" s="23">
        <v>-4</v>
      </c>
      <c r="BK299" s="23">
        <v>7.6</v>
      </c>
      <c r="BL299" s="23">
        <v>1</v>
      </c>
      <c r="BM299" s="23">
        <v>7.3419999999999996</v>
      </c>
      <c r="BN299" s="23">
        <v>37.1</v>
      </c>
      <c r="BO299" s="23">
        <v>180</v>
      </c>
      <c r="BP299" s="23">
        <v>-5.0999999999999996</v>
      </c>
      <c r="BQ299" s="23">
        <v>8.8000000000000007</v>
      </c>
      <c r="BR299" s="23">
        <v>1.6</v>
      </c>
      <c r="BS299" s="23">
        <v>7.3630000000000004</v>
      </c>
      <c r="BT299" s="23">
        <v>39.299999999999997</v>
      </c>
      <c r="BU299" s="23">
        <v>176</v>
      </c>
      <c r="BV299" s="23">
        <v>-2.8</v>
      </c>
      <c r="BW299" s="23">
        <v>10.6</v>
      </c>
      <c r="BX299" s="23">
        <v>1.2</v>
      </c>
      <c r="BY299" s="23"/>
      <c r="BZ299" s="23"/>
    </row>
    <row r="300" spans="1:78" x14ac:dyDescent="0.35">
      <c r="A300">
        <v>156</v>
      </c>
      <c r="B300">
        <v>0</v>
      </c>
      <c r="C300">
        <v>58</v>
      </c>
      <c r="D300">
        <v>1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1</v>
      </c>
      <c r="L300">
        <v>0</v>
      </c>
      <c r="M300">
        <v>0</v>
      </c>
      <c r="N300">
        <v>0</v>
      </c>
      <c r="O300">
        <v>1</v>
      </c>
      <c r="P300">
        <v>0</v>
      </c>
      <c r="Q300">
        <v>0</v>
      </c>
      <c r="R300">
        <v>0</v>
      </c>
      <c r="S300" s="15">
        <v>1</v>
      </c>
      <c r="T300">
        <v>0</v>
      </c>
      <c r="U300">
        <v>0</v>
      </c>
      <c r="V300">
        <v>0</v>
      </c>
      <c r="W300">
        <v>1</v>
      </c>
      <c r="X300">
        <v>0</v>
      </c>
      <c r="Y300">
        <v>0</v>
      </c>
      <c r="Z300">
        <v>0</v>
      </c>
      <c r="AA300">
        <v>0</v>
      </c>
      <c r="AB300">
        <v>1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43495</v>
      </c>
      <c r="AJ300">
        <v>43503</v>
      </c>
      <c r="AK300">
        <v>7</v>
      </c>
      <c r="AL300">
        <v>0</v>
      </c>
      <c r="AM300">
        <v>1</v>
      </c>
      <c r="AN300">
        <v>0</v>
      </c>
      <c r="AO300" s="23">
        <v>7.46</v>
      </c>
      <c r="AP300" s="23">
        <v>36.6</v>
      </c>
      <c r="AQ300" s="23">
        <v>94.6</v>
      </c>
      <c r="AR300" s="23">
        <v>2.4</v>
      </c>
      <c r="AS300" s="23">
        <v>6.1</v>
      </c>
      <c r="AT300" s="23">
        <v>1.1000000000000001</v>
      </c>
      <c r="AU300" s="30">
        <v>7.39</v>
      </c>
      <c r="AV300" s="30">
        <v>35.700000000000003</v>
      </c>
      <c r="AW300" s="30">
        <v>256</v>
      </c>
      <c r="AX300" s="30">
        <v>-3.1</v>
      </c>
      <c r="AY300" s="30">
        <v>7.8</v>
      </c>
      <c r="AZ300" s="30">
        <v>5.0999999999999996</v>
      </c>
      <c r="BA300" s="23">
        <v>7.36</v>
      </c>
      <c r="BB300" s="23">
        <v>38.5</v>
      </c>
      <c r="BC300" s="23">
        <v>209</v>
      </c>
      <c r="BD300" s="23">
        <v>-3.3</v>
      </c>
      <c r="BE300" s="23">
        <v>9.9</v>
      </c>
      <c r="BF300" s="23">
        <v>3.1</v>
      </c>
      <c r="BG300" s="23">
        <v>7.3259999999999996</v>
      </c>
      <c r="BH300" s="23">
        <v>39.5</v>
      </c>
      <c r="BI300" s="23">
        <v>179</v>
      </c>
      <c r="BJ300" s="23">
        <v>-5</v>
      </c>
      <c r="BK300" s="23">
        <v>9.4</v>
      </c>
      <c r="BL300" s="23">
        <v>2.4</v>
      </c>
      <c r="BM300" s="23">
        <v>7.359</v>
      </c>
      <c r="BN300" s="23">
        <v>38.799999999999997</v>
      </c>
      <c r="BO300" s="23">
        <v>112</v>
      </c>
      <c r="BP300" s="23">
        <v>-3.2</v>
      </c>
      <c r="BQ300" s="23">
        <v>7.9</v>
      </c>
      <c r="BR300" s="23">
        <v>2.2000000000000002</v>
      </c>
      <c r="BS300" s="23"/>
      <c r="BT300" s="23"/>
      <c r="BU300" s="23"/>
      <c r="BV300" s="23"/>
      <c r="BW300" s="23"/>
      <c r="BX300" s="23"/>
      <c r="BY300" s="23"/>
      <c r="BZ300" s="23"/>
    </row>
    <row r="301" spans="1:78" x14ac:dyDescent="0.35">
      <c r="A301">
        <v>157</v>
      </c>
      <c r="B301">
        <v>0</v>
      </c>
      <c r="C301">
        <v>62</v>
      </c>
      <c r="D301">
        <v>0</v>
      </c>
      <c r="E301">
        <v>1</v>
      </c>
      <c r="F301">
        <v>0</v>
      </c>
      <c r="G301">
        <v>0</v>
      </c>
      <c r="H301">
        <v>0</v>
      </c>
      <c r="I301">
        <v>0</v>
      </c>
      <c r="J301">
        <v>1</v>
      </c>
      <c r="K301">
        <v>1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 s="15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43495</v>
      </c>
      <c r="AJ301">
        <v>43502</v>
      </c>
      <c r="AK301">
        <v>6</v>
      </c>
      <c r="AL301">
        <v>0</v>
      </c>
      <c r="AM301">
        <v>1</v>
      </c>
      <c r="AN301">
        <v>1</v>
      </c>
      <c r="AO301" s="23">
        <v>7.4450000000000003</v>
      </c>
      <c r="AP301" s="23">
        <v>36.200000000000003</v>
      </c>
      <c r="AQ301" s="23">
        <v>66.900000000000006</v>
      </c>
      <c r="AR301" s="23">
        <v>1.2</v>
      </c>
      <c r="AS301" s="23">
        <v>4.3</v>
      </c>
      <c r="AT301" s="23">
        <v>0.6</v>
      </c>
      <c r="AU301" s="30">
        <v>7.2850000000000001</v>
      </c>
      <c r="AV301" s="30">
        <v>42.4</v>
      </c>
      <c r="AW301" s="30">
        <v>104</v>
      </c>
      <c r="AX301" s="30">
        <v>-6.2</v>
      </c>
      <c r="AY301" s="30">
        <v>9.5</v>
      </c>
      <c r="AZ301" s="30">
        <v>1.9</v>
      </c>
      <c r="BA301" s="23">
        <v>7.2949999999999999</v>
      </c>
      <c r="BB301" s="23">
        <v>41.4</v>
      </c>
      <c r="BC301" s="23">
        <v>145</v>
      </c>
      <c r="BD301" s="23">
        <v>-6.1</v>
      </c>
      <c r="BE301" s="23">
        <v>5.6</v>
      </c>
      <c r="BF301" s="23">
        <v>1.4</v>
      </c>
      <c r="BG301" s="23">
        <v>7.3319999999999999</v>
      </c>
      <c r="BH301" s="23">
        <v>40.4</v>
      </c>
      <c r="BI301" s="23">
        <v>87.2</v>
      </c>
      <c r="BJ301" s="23">
        <v>-4.3</v>
      </c>
      <c r="BK301" s="23">
        <v>8.8000000000000007</v>
      </c>
      <c r="BL301" s="23">
        <v>1.5</v>
      </c>
      <c r="BM301" s="23">
        <v>7.33</v>
      </c>
      <c r="BN301" s="23">
        <v>39.700000000000003</v>
      </c>
      <c r="BO301" s="23">
        <v>129</v>
      </c>
      <c r="BP301" s="23">
        <v>-4.7</v>
      </c>
      <c r="BQ301" s="23">
        <v>9.5</v>
      </c>
      <c r="BR301" s="23">
        <v>1.1000000000000001</v>
      </c>
      <c r="BS301" s="23">
        <v>7.359</v>
      </c>
      <c r="BT301" s="23">
        <v>38.200000000000003</v>
      </c>
      <c r="BU301" s="23">
        <v>97.4</v>
      </c>
      <c r="BV301" s="23">
        <v>-3.5</v>
      </c>
      <c r="BW301" s="23">
        <v>11.5</v>
      </c>
      <c r="BX301" s="23">
        <v>1</v>
      </c>
      <c r="BY301" s="23"/>
      <c r="BZ301" s="23"/>
    </row>
    <row r="302" spans="1:78" x14ac:dyDescent="0.35">
      <c r="A302">
        <v>158</v>
      </c>
      <c r="B302">
        <v>0</v>
      </c>
      <c r="C302">
        <v>68</v>
      </c>
      <c r="D302">
        <v>0</v>
      </c>
      <c r="E302">
        <v>1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 s="15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43495</v>
      </c>
      <c r="AJ302">
        <v>43502</v>
      </c>
      <c r="AK302">
        <v>6</v>
      </c>
      <c r="AL302">
        <v>0</v>
      </c>
      <c r="AM302">
        <v>1</v>
      </c>
      <c r="AN302">
        <v>1</v>
      </c>
      <c r="AO302" s="23">
        <v>7.4660000000000002</v>
      </c>
      <c r="AP302" s="23">
        <v>31.9</v>
      </c>
      <c r="AQ302" s="23">
        <v>90.2</v>
      </c>
      <c r="AR302" s="23">
        <v>0.1</v>
      </c>
      <c r="AS302" s="23">
        <v>6</v>
      </c>
      <c r="AT302" s="23">
        <v>1.7</v>
      </c>
      <c r="AU302" s="30">
        <v>7.3860000000000001</v>
      </c>
      <c r="AV302" s="30">
        <v>36.799999999999997</v>
      </c>
      <c r="AW302" s="30">
        <v>286</v>
      </c>
      <c r="AX302" s="30">
        <v>-2.6</v>
      </c>
      <c r="AY302" s="30">
        <v>7.7</v>
      </c>
      <c r="AZ302" s="30">
        <v>1.4</v>
      </c>
      <c r="BA302" s="23">
        <v>7.3460000000000001</v>
      </c>
      <c r="BB302" s="23">
        <v>38.799999999999997</v>
      </c>
      <c r="BC302" s="23">
        <v>138</v>
      </c>
      <c r="BD302" s="23">
        <v>-4.0999999999999996</v>
      </c>
      <c r="BE302" s="23">
        <v>6.6</v>
      </c>
      <c r="BF302" s="23">
        <v>1.1000000000000001</v>
      </c>
      <c r="BG302" s="23">
        <v>7.3380000000000001</v>
      </c>
      <c r="BH302" s="23">
        <v>38.6</v>
      </c>
      <c r="BI302" s="23">
        <v>129</v>
      </c>
      <c r="BJ302" s="23">
        <v>-4.7</v>
      </c>
      <c r="BK302" s="23">
        <v>7.2</v>
      </c>
      <c r="BL302" s="23">
        <v>1.5</v>
      </c>
      <c r="BM302" s="23">
        <v>7.3819999999999997</v>
      </c>
      <c r="BN302" s="23">
        <v>34</v>
      </c>
      <c r="BO302" s="23">
        <v>92.1</v>
      </c>
      <c r="BP302" s="23">
        <v>-4.2</v>
      </c>
      <c r="BQ302" s="23">
        <v>8</v>
      </c>
      <c r="BR302" s="23">
        <v>1.2</v>
      </c>
      <c r="BS302" s="23">
        <v>7.3979999999999997</v>
      </c>
      <c r="BT302" s="23">
        <v>37.200000000000003</v>
      </c>
      <c r="BU302" s="23">
        <v>144</v>
      </c>
      <c r="BV302" s="23">
        <v>-1.5</v>
      </c>
      <c r="BW302" s="23">
        <v>7.7</v>
      </c>
      <c r="BX302" s="23">
        <v>1.1000000000000001</v>
      </c>
      <c r="BY302" s="23"/>
      <c r="BZ302" s="23"/>
    </row>
    <row r="303" spans="1:78" x14ac:dyDescent="0.35">
      <c r="A303">
        <v>159</v>
      </c>
      <c r="B303">
        <v>0</v>
      </c>
      <c r="C303">
        <v>68</v>
      </c>
      <c r="D303">
        <v>0</v>
      </c>
      <c r="E303">
        <v>1</v>
      </c>
      <c r="F303">
        <v>0</v>
      </c>
      <c r="G303">
        <v>0</v>
      </c>
      <c r="H303">
        <v>0</v>
      </c>
      <c r="I303">
        <v>1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 s="15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43495</v>
      </c>
      <c r="AJ303">
        <v>43502</v>
      </c>
      <c r="AK303">
        <v>6</v>
      </c>
      <c r="AL303">
        <v>0</v>
      </c>
      <c r="AM303">
        <v>2</v>
      </c>
      <c r="AN303">
        <v>0</v>
      </c>
      <c r="AO303" s="23">
        <v>7.4279999999999999</v>
      </c>
      <c r="AP303" s="23">
        <v>37.6</v>
      </c>
      <c r="AQ303" s="23">
        <v>78.599999999999994</v>
      </c>
      <c r="AR303" s="23">
        <v>0.8</v>
      </c>
      <c r="AS303" s="23">
        <v>8.6999999999999993</v>
      </c>
      <c r="AT303" s="23">
        <v>2.4</v>
      </c>
      <c r="AU303" s="30">
        <v>7.3029999999999999</v>
      </c>
      <c r="AV303" s="30">
        <v>49.4</v>
      </c>
      <c r="AW303" s="30">
        <v>103</v>
      </c>
      <c r="AX303" s="30">
        <v>-3.2</v>
      </c>
      <c r="AY303" s="30">
        <v>12.6</v>
      </c>
      <c r="AZ303" s="30">
        <v>4.7</v>
      </c>
      <c r="BA303" s="23">
        <v>7.2539999999999996</v>
      </c>
      <c r="BB303" s="23">
        <v>45.3</v>
      </c>
      <c r="BC303" s="23">
        <v>175</v>
      </c>
      <c r="BD303" s="23">
        <v>-7.2</v>
      </c>
      <c r="BE303" s="23">
        <v>12.4</v>
      </c>
      <c r="BF303" s="23">
        <v>6</v>
      </c>
      <c r="BG303" s="23">
        <v>7.3040000000000003</v>
      </c>
      <c r="BH303" s="23">
        <v>39.1</v>
      </c>
      <c r="BI303" s="23">
        <v>104</v>
      </c>
      <c r="BJ303" s="23">
        <v>-6.5</v>
      </c>
      <c r="BK303" s="23">
        <v>12.5</v>
      </c>
      <c r="BL303" s="23">
        <v>7</v>
      </c>
      <c r="BM303" s="23">
        <v>7.3079999999999998</v>
      </c>
      <c r="BN303" s="23">
        <v>39.5</v>
      </c>
      <c r="BO303" s="23">
        <v>151</v>
      </c>
      <c r="BP303" s="23">
        <v>-6.1</v>
      </c>
      <c r="BQ303" s="23">
        <v>0.6</v>
      </c>
      <c r="BR303" s="23">
        <v>6.9</v>
      </c>
      <c r="BS303" s="23">
        <v>7.33</v>
      </c>
      <c r="BT303" s="23">
        <v>38.5</v>
      </c>
      <c r="BU303" s="23">
        <v>109</v>
      </c>
      <c r="BV303" s="23">
        <v>-5.2</v>
      </c>
      <c r="BW303" s="23">
        <v>10.4</v>
      </c>
      <c r="BX303" s="23">
        <v>5</v>
      </c>
      <c r="BY303" s="23"/>
      <c r="BZ303" s="23"/>
    </row>
    <row r="304" spans="1:78" x14ac:dyDescent="0.35">
      <c r="A304">
        <v>160</v>
      </c>
      <c r="B304">
        <v>0</v>
      </c>
      <c r="C304">
        <v>60</v>
      </c>
      <c r="D304">
        <v>0</v>
      </c>
      <c r="E304">
        <v>1</v>
      </c>
      <c r="F304">
        <v>0</v>
      </c>
      <c r="G304">
        <v>1</v>
      </c>
      <c r="H304">
        <v>0</v>
      </c>
      <c r="I304">
        <v>0</v>
      </c>
      <c r="J304">
        <v>0</v>
      </c>
      <c r="K304">
        <v>0</v>
      </c>
      <c r="L304">
        <v>1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 s="15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43496</v>
      </c>
      <c r="AJ304">
        <v>43503</v>
      </c>
      <c r="AK304">
        <v>7</v>
      </c>
      <c r="AL304">
        <v>0</v>
      </c>
      <c r="AM304">
        <v>1</v>
      </c>
      <c r="AN304">
        <v>0</v>
      </c>
      <c r="AO304" s="23">
        <v>7.4450000000000003</v>
      </c>
      <c r="AP304" s="23">
        <v>39.5</v>
      </c>
      <c r="AQ304" s="23">
        <v>85.5</v>
      </c>
      <c r="AR304" s="23">
        <v>2.9</v>
      </c>
      <c r="AS304" s="23">
        <v>4.8</v>
      </c>
      <c r="AT304" s="23">
        <v>0.8</v>
      </c>
      <c r="AU304" s="30">
        <v>7.36</v>
      </c>
      <c r="AV304" s="30">
        <v>40.5</v>
      </c>
      <c r="AW304" s="30">
        <v>77.599999999999994</v>
      </c>
      <c r="AX304" s="30">
        <v>-2.4</v>
      </c>
      <c r="AY304" s="30">
        <v>7.6</v>
      </c>
      <c r="AZ304" s="30">
        <v>1.7</v>
      </c>
      <c r="BA304" s="23">
        <v>7.306</v>
      </c>
      <c r="BB304" s="23">
        <v>41.5</v>
      </c>
      <c r="BC304" s="23">
        <v>117</v>
      </c>
      <c r="BD304" s="23">
        <v>-5.4</v>
      </c>
      <c r="BE304" s="23">
        <v>9.1</v>
      </c>
      <c r="BF304" s="23">
        <v>2.1</v>
      </c>
      <c r="BG304" s="23">
        <v>7.3319999999999999</v>
      </c>
      <c r="BH304" s="23">
        <v>37.9</v>
      </c>
      <c r="BI304" s="23">
        <v>130</v>
      </c>
      <c r="BJ304" s="23">
        <v>-5.4</v>
      </c>
      <c r="BK304" s="23">
        <v>9.8000000000000007</v>
      </c>
      <c r="BL304" s="23">
        <v>2.2000000000000002</v>
      </c>
      <c r="BM304" s="23">
        <v>7.3650000000000002</v>
      </c>
      <c r="BN304" s="23">
        <v>34.700000000000003</v>
      </c>
      <c r="BO304" s="23">
        <v>137</v>
      </c>
      <c r="BP304" s="23">
        <v>-4.8</v>
      </c>
      <c r="BQ304" s="23">
        <v>11.6</v>
      </c>
      <c r="BR304" s="23">
        <v>3.2</v>
      </c>
      <c r="BS304" s="23">
        <v>7.3079999999999998</v>
      </c>
      <c r="BT304" s="23">
        <v>42.8</v>
      </c>
      <c r="BU304" s="23">
        <v>149</v>
      </c>
      <c r="BV304" s="23">
        <v>-4.8</v>
      </c>
      <c r="BW304" s="23">
        <v>10.199999999999999</v>
      </c>
      <c r="BX304" s="23">
        <v>3.6</v>
      </c>
      <c r="BY304" s="23"/>
      <c r="BZ304" s="23"/>
    </row>
    <row r="305" spans="1:78" x14ac:dyDescent="0.35">
      <c r="A305">
        <v>161</v>
      </c>
      <c r="B305">
        <v>0</v>
      </c>
      <c r="C305">
        <v>72</v>
      </c>
      <c r="D305">
        <v>0</v>
      </c>
      <c r="E305">
        <v>1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 s="1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43497</v>
      </c>
      <c r="AJ305">
        <v>43510</v>
      </c>
      <c r="AK305">
        <v>13</v>
      </c>
      <c r="AL305">
        <v>0</v>
      </c>
      <c r="AM305">
        <v>3</v>
      </c>
      <c r="AN305">
        <v>1</v>
      </c>
      <c r="AO305" s="23">
        <v>7.3810000000000002</v>
      </c>
      <c r="AP305" s="23">
        <v>38.1</v>
      </c>
      <c r="AQ305" s="23">
        <v>320</v>
      </c>
      <c r="AR305" s="23">
        <v>-2.2000000000000002</v>
      </c>
      <c r="AS305" s="23">
        <v>9.4</v>
      </c>
      <c r="AT305" s="23">
        <v>2.8</v>
      </c>
      <c r="AU305" s="30">
        <v>7.3129999999999997</v>
      </c>
      <c r="AV305" s="30">
        <v>51.2</v>
      </c>
      <c r="AW305" s="30">
        <v>46.1</v>
      </c>
      <c r="AX305" s="30">
        <v>-5.0999999999999996</v>
      </c>
      <c r="AY305" s="30">
        <v>13.2</v>
      </c>
      <c r="AZ305" s="30">
        <v>3.6</v>
      </c>
      <c r="BA305" s="23">
        <v>7.391</v>
      </c>
      <c r="BB305" s="23">
        <v>40.9</v>
      </c>
      <c r="BC305" s="23">
        <v>176</v>
      </c>
      <c r="BD305" s="23">
        <v>-0.1</v>
      </c>
      <c r="BE305" s="23">
        <v>8.1</v>
      </c>
      <c r="BF305" s="23">
        <v>2.4</v>
      </c>
      <c r="BG305" s="23">
        <v>7.391</v>
      </c>
      <c r="BH305" s="23">
        <v>40.9</v>
      </c>
      <c r="BI305" s="23">
        <v>176</v>
      </c>
      <c r="BJ305" s="23">
        <v>-0.1</v>
      </c>
      <c r="BK305" s="23">
        <v>7.5</v>
      </c>
      <c r="BL305" s="23">
        <v>1.7</v>
      </c>
      <c r="BM305" s="23">
        <v>7.3710000000000004</v>
      </c>
      <c r="BN305" s="23">
        <v>38.799999999999997</v>
      </c>
      <c r="BO305" s="23">
        <v>160</v>
      </c>
      <c r="BP305" s="23">
        <v>-2.5</v>
      </c>
      <c r="BQ305" s="23">
        <v>8.3000000000000007</v>
      </c>
      <c r="BR305" s="23">
        <v>1.5</v>
      </c>
      <c r="BS305" s="23">
        <v>7.3449999999999998</v>
      </c>
      <c r="BT305" s="23">
        <v>35.6</v>
      </c>
      <c r="BU305" s="23">
        <v>173</v>
      </c>
      <c r="BV305" s="23">
        <v>-5.7</v>
      </c>
      <c r="BW305" s="23">
        <v>7.2</v>
      </c>
      <c r="BX305" s="23">
        <v>1.3</v>
      </c>
      <c r="BY305" s="23"/>
      <c r="BZ305" s="23"/>
    </row>
    <row r="306" spans="1:78" x14ac:dyDescent="0.35">
      <c r="A306">
        <v>162</v>
      </c>
      <c r="B306">
        <v>0</v>
      </c>
      <c r="C306">
        <v>63</v>
      </c>
      <c r="D306">
        <v>1</v>
      </c>
      <c r="E306">
        <v>1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 s="15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43496</v>
      </c>
      <c r="AJ306">
        <v>43502</v>
      </c>
      <c r="AK306">
        <v>6</v>
      </c>
      <c r="AL306">
        <v>0</v>
      </c>
      <c r="AM306">
        <v>2</v>
      </c>
      <c r="AN306">
        <v>0</v>
      </c>
      <c r="AO306" s="23">
        <v>7.4359999999999999</v>
      </c>
      <c r="AP306" s="23">
        <v>38.5</v>
      </c>
      <c r="AQ306" s="23">
        <v>93</v>
      </c>
      <c r="AR306" s="23">
        <v>1.8</v>
      </c>
      <c r="AS306" s="23">
        <v>5.4</v>
      </c>
      <c r="AT306" s="23">
        <v>0.8</v>
      </c>
      <c r="AU306" s="30">
        <v>7.3280000000000003</v>
      </c>
      <c r="AV306" s="30">
        <v>38.6</v>
      </c>
      <c r="AW306" s="30">
        <v>346</v>
      </c>
      <c r="AX306" s="30">
        <v>-5.2</v>
      </c>
      <c r="AY306" s="30">
        <v>7.7</v>
      </c>
      <c r="AZ306" s="30">
        <v>2.2000000000000002</v>
      </c>
      <c r="BA306" s="23">
        <v>7.3220000000000001</v>
      </c>
      <c r="BB306" s="23">
        <v>35.299999999999997</v>
      </c>
      <c r="BC306" s="23">
        <v>217</v>
      </c>
      <c r="BD306" s="23">
        <v>-7.1</v>
      </c>
      <c r="BE306" s="23">
        <v>7.3</v>
      </c>
      <c r="BF306" s="23">
        <v>1.4</v>
      </c>
      <c r="BG306" s="23">
        <v>7.38</v>
      </c>
      <c r="BH306" s="23">
        <v>37.299999999999997</v>
      </c>
      <c r="BI306" s="23">
        <v>228</v>
      </c>
      <c r="BJ306" s="23">
        <v>-2.7</v>
      </c>
      <c r="BK306" s="23">
        <v>6.4</v>
      </c>
      <c r="BL306" s="23">
        <v>1.1000000000000001</v>
      </c>
      <c r="BM306" s="23">
        <v>7.3639999999999999</v>
      </c>
      <c r="BN306" s="23">
        <v>42.7</v>
      </c>
      <c r="BO306" s="23">
        <v>178</v>
      </c>
      <c r="BP306" s="23">
        <v>-1.1000000000000001</v>
      </c>
      <c r="BQ306" s="23">
        <v>7.7</v>
      </c>
      <c r="BR306" s="23">
        <v>1.1000000000000001</v>
      </c>
      <c r="BS306" s="23">
        <v>7.2709999999999999</v>
      </c>
      <c r="BT306" s="23">
        <v>55.6</v>
      </c>
      <c r="BU306" s="23">
        <v>77.400000000000006</v>
      </c>
      <c r="BV306" s="23">
        <v>-1.8</v>
      </c>
      <c r="BW306" s="23">
        <v>8.8000000000000007</v>
      </c>
      <c r="BX306" s="23">
        <v>1.5</v>
      </c>
      <c r="BY306" s="23"/>
      <c r="BZ306" s="23"/>
    </row>
    <row r="307" spans="1:78" x14ac:dyDescent="0.35">
      <c r="A307">
        <v>163</v>
      </c>
      <c r="B307">
        <v>0</v>
      </c>
      <c r="C307">
        <v>42</v>
      </c>
      <c r="D307">
        <v>0</v>
      </c>
      <c r="E307">
        <v>1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 s="15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43496</v>
      </c>
      <c r="AJ307">
        <v>43500</v>
      </c>
      <c r="AK307">
        <v>4</v>
      </c>
      <c r="AL307">
        <v>0</v>
      </c>
      <c r="AM307">
        <v>1</v>
      </c>
      <c r="AN307">
        <v>1</v>
      </c>
      <c r="AO307" s="23">
        <v>7.44</v>
      </c>
      <c r="AP307" s="23">
        <v>41.8</v>
      </c>
      <c r="AQ307" s="23">
        <v>99.2</v>
      </c>
      <c r="AR307" s="23">
        <v>3.8</v>
      </c>
      <c r="AS307" s="23">
        <v>5.7</v>
      </c>
      <c r="AT307" s="23">
        <v>1.1000000000000001</v>
      </c>
      <c r="AU307" s="30">
        <v>7.28</v>
      </c>
      <c r="AV307" s="30">
        <v>46.6</v>
      </c>
      <c r="AW307" s="30">
        <v>106</v>
      </c>
      <c r="AX307" s="30">
        <v>-5.0999999999999996</v>
      </c>
      <c r="AY307" s="30">
        <v>9.6999999999999993</v>
      </c>
      <c r="AZ307" s="30">
        <v>3.7</v>
      </c>
      <c r="BA307" s="23">
        <v>7.2729999999999997</v>
      </c>
      <c r="BB307" s="23">
        <v>49.7</v>
      </c>
      <c r="BC307" s="23">
        <v>167</v>
      </c>
      <c r="BD307" s="23">
        <v>-4.4000000000000004</v>
      </c>
      <c r="BE307" s="23">
        <v>7.2</v>
      </c>
      <c r="BF307" s="23">
        <v>3</v>
      </c>
      <c r="BG307" s="23">
        <v>7.3090000000000002</v>
      </c>
      <c r="BH307" s="23">
        <v>37.6</v>
      </c>
      <c r="BI307" s="23">
        <v>122</v>
      </c>
      <c r="BJ307" s="23">
        <v>-6.9</v>
      </c>
      <c r="BK307" s="23">
        <v>9.3000000000000007</v>
      </c>
      <c r="BL307" s="23">
        <v>8.1999999999999993</v>
      </c>
      <c r="BM307" s="23">
        <v>7.3490000000000002</v>
      </c>
      <c r="BN307" s="23">
        <v>39.6</v>
      </c>
      <c r="BO307" s="23">
        <v>152</v>
      </c>
      <c r="BP307" s="23">
        <v>-3.5</v>
      </c>
      <c r="BQ307" s="23">
        <v>8.3000000000000007</v>
      </c>
      <c r="BR307" s="23">
        <v>5.4</v>
      </c>
      <c r="BS307" s="23">
        <v>7.375</v>
      </c>
      <c r="BT307" s="23">
        <v>41.3</v>
      </c>
      <c r="BU307" s="23">
        <v>134</v>
      </c>
      <c r="BV307" s="23">
        <v>-1.1000000000000001</v>
      </c>
      <c r="BW307" s="23">
        <v>9</v>
      </c>
      <c r="BX307" s="23">
        <v>3.3</v>
      </c>
      <c r="BY307" s="23"/>
      <c r="BZ307" s="23"/>
    </row>
    <row r="308" spans="1:78" x14ac:dyDescent="0.35">
      <c r="A308">
        <v>164</v>
      </c>
      <c r="B308">
        <v>0</v>
      </c>
      <c r="C308">
        <v>74</v>
      </c>
      <c r="D308">
        <v>0</v>
      </c>
      <c r="E308">
        <v>1</v>
      </c>
      <c r="F308">
        <v>0</v>
      </c>
      <c r="G308">
        <v>0</v>
      </c>
      <c r="H308">
        <v>1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 s="15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43496</v>
      </c>
      <c r="AJ308">
        <v>43503</v>
      </c>
      <c r="AK308">
        <v>7</v>
      </c>
      <c r="AL308">
        <v>0</v>
      </c>
      <c r="AM308">
        <v>1</v>
      </c>
      <c r="AN308">
        <v>0</v>
      </c>
      <c r="AO308" s="23">
        <v>7.391</v>
      </c>
      <c r="AP308" s="23">
        <v>42.1</v>
      </c>
      <c r="AQ308" s="23">
        <v>85.1</v>
      </c>
      <c r="AR308" s="23">
        <v>0.4</v>
      </c>
      <c r="AS308" s="23">
        <v>5.3</v>
      </c>
      <c r="AT308" s="23">
        <v>0.7</v>
      </c>
      <c r="AU308" s="30">
        <v>7.3789999999999996</v>
      </c>
      <c r="AV308" s="30">
        <v>40.5</v>
      </c>
      <c r="AW308" s="30">
        <v>236</v>
      </c>
      <c r="AX308" s="30">
        <v>-1.5</v>
      </c>
      <c r="AY308" s="30">
        <v>7.4</v>
      </c>
      <c r="AZ308" s="30">
        <v>1.4</v>
      </c>
      <c r="BA308" s="23">
        <v>7.2859999999999996</v>
      </c>
      <c r="BB308" s="23">
        <v>48.1</v>
      </c>
      <c r="BC308" s="23">
        <v>245</v>
      </c>
      <c r="BD308" s="23">
        <v>-4.0999999999999996</v>
      </c>
      <c r="BE308" s="23">
        <v>7</v>
      </c>
      <c r="BF308" s="23">
        <v>1</v>
      </c>
      <c r="BG308" s="23">
        <v>7.319</v>
      </c>
      <c r="BH308" s="23">
        <v>43.4</v>
      </c>
      <c r="BI308" s="23">
        <v>162</v>
      </c>
      <c r="BJ308" s="23">
        <v>-3.8</v>
      </c>
      <c r="BK308" s="23">
        <v>5.9</v>
      </c>
      <c r="BL308" s="23">
        <v>0.7</v>
      </c>
      <c r="BM308" s="23">
        <v>7.3179999999999996</v>
      </c>
      <c r="BN308" s="23">
        <v>44.8</v>
      </c>
      <c r="BO308" s="23">
        <v>166</v>
      </c>
      <c r="BP308" s="23">
        <v>-3.2</v>
      </c>
      <c r="BQ308" s="23">
        <v>6.8</v>
      </c>
      <c r="BR308" s="23">
        <v>0.7</v>
      </c>
      <c r="BS308" s="23">
        <v>7.2949999999999999</v>
      </c>
      <c r="BT308" s="23">
        <v>46.7</v>
      </c>
      <c r="BU308" s="23">
        <v>172</v>
      </c>
      <c r="BV308" s="23">
        <v>-4</v>
      </c>
      <c r="BW308" s="23">
        <v>8.8000000000000007</v>
      </c>
      <c r="BX308" s="23">
        <v>0.9</v>
      </c>
      <c r="BY308" s="23"/>
      <c r="BZ308" s="23"/>
    </row>
    <row r="309" spans="1:78" x14ac:dyDescent="0.35">
      <c r="A309">
        <v>165</v>
      </c>
      <c r="B309">
        <v>0</v>
      </c>
      <c r="C309">
        <v>74</v>
      </c>
      <c r="D309">
        <v>0</v>
      </c>
      <c r="E309">
        <v>1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 s="15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43496</v>
      </c>
      <c r="AJ309">
        <v>43504</v>
      </c>
      <c r="AK309">
        <v>8</v>
      </c>
      <c r="AL309">
        <v>0</v>
      </c>
      <c r="AM309">
        <v>2</v>
      </c>
      <c r="AN309">
        <v>0</v>
      </c>
      <c r="AO309" s="23">
        <v>7.4489999999999998</v>
      </c>
      <c r="AP309" s="23">
        <v>36.299999999999997</v>
      </c>
      <c r="AQ309" s="23">
        <v>113</v>
      </c>
      <c r="AR309" s="23">
        <v>1.5</v>
      </c>
      <c r="AS309" s="23">
        <v>6.1</v>
      </c>
      <c r="AT309" s="23">
        <v>1.2</v>
      </c>
      <c r="AU309" s="30">
        <v>7.3680000000000003</v>
      </c>
      <c r="AV309" s="30">
        <v>41.1</v>
      </c>
      <c r="AW309" s="30">
        <v>261</v>
      </c>
      <c r="AX309" s="30">
        <v>-1.5</v>
      </c>
      <c r="AY309" s="30">
        <v>11.3</v>
      </c>
      <c r="AZ309" s="30">
        <v>3.2</v>
      </c>
      <c r="BA309" s="23">
        <v>7.3319999999999999</v>
      </c>
      <c r="BB309" s="23">
        <v>40.700000000000003</v>
      </c>
      <c r="BC309" s="23">
        <v>225</v>
      </c>
      <c r="BD309" s="23">
        <v>-4.0999999999999996</v>
      </c>
      <c r="BE309" s="23">
        <v>10.6</v>
      </c>
      <c r="BF309" s="23">
        <v>3.7</v>
      </c>
      <c r="BG309" s="23">
        <v>7.3339999999999996</v>
      </c>
      <c r="BH309" s="23">
        <v>42.9</v>
      </c>
      <c r="BI309" s="23">
        <v>165</v>
      </c>
      <c r="BJ309" s="23">
        <v>-2.9</v>
      </c>
      <c r="BK309" s="23">
        <v>9</v>
      </c>
      <c r="BL309" s="23">
        <v>3.4</v>
      </c>
      <c r="BM309" s="23">
        <v>7.3540000000000001</v>
      </c>
      <c r="BN309" s="23">
        <v>44.2</v>
      </c>
      <c r="BO309" s="23">
        <v>183</v>
      </c>
      <c r="BP309" s="23">
        <v>-1</v>
      </c>
      <c r="BQ309" s="23">
        <v>6.2</v>
      </c>
      <c r="BR309" s="23">
        <v>2.1</v>
      </c>
      <c r="BS309" s="23">
        <v>7.3810000000000002</v>
      </c>
      <c r="BT309" s="23">
        <v>37.700000000000003</v>
      </c>
      <c r="BU309" s="23">
        <v>167</v>
      </c>
      <c r="BV309" s="23">
        <v>-2.4</v>
      </c>
      <c r="BW309" s="23">
        <v>7.4</v>
      </c>
      <c r="BX309" s="23">
        <v>2.4</v>
      </c>
      <c r="BY309" s="23"/>
      <c r="BZ309" s="23"/>
    </row>
    <row r="310" spans="1:78" x14ac:dyDescent="0.35">
      <c r="A310">
        <v>166</v>
      </c>
      <c r="B310">
        <v>0</v>
      </c>
      <c r="C310">
        <v>78</v>
      </c>
      <c r="D310">
        <v>1</v>
      </c>
      <c r="E310">
        <v>1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 s="15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1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43496</v>
      </c>
      <c r="AJ310">
        <v>43503</v>
      </c>
      <c r="AK310">
        <v>7</v>
      </c>
      <c r="AL310">
        <v>0</v>
      </c>
      <c r="AM310">
        <v>2</v>
      </c>
      <c r="AN310">
        <v>0</v>
      </c>
      <c r="AO310" s="23">
        <v>7.4039999999999999</v>
      </c>
      <c r="AP310" s="23">
        <v>39.9</v>
      </c>
      <c r="AQ310" s="23">
        <v>73.8</v>
      </c>
      <c r="AR310" s="23">
        <v>0.3</v>
      </c>
      <c r="AS310" s="23">
        <v>7.9</v>
      </c>
      <c r="AT310" s="23">
        <v>1.1000000000000001</v>
      </c>
      <c r="AU310" s="30">
        <v>7.3319999999999999</v>
      </c>
      <c r="AV310" s="30">
        <v>40.200000000000003</v>
      </c>
      <c r="AW310" s="30">
        <v>22.7</v>
      </c>
      <c r="AX310" s="30">
        <v>-5</v>
      </c>
      <c r="AY310" s="30">
        <v>11.1</v>
      </c>
      <c r="AZ310" s="30">
        <v>2.4</v>
      </c>
      <c r="BA310" s="23">
        <v>7.3319999999999999</v>
      </c>
      <c r="BB310" s="23">
        <v>36.700000000000003</v>
      </c>
      <c r="BC310" s="23">
        <v>197</v>
      </c>
      <c r="BD310" s="23">
        <v>-5.9</v>
      </c>
      <c r="BE310" s="23">
        <v>10.3</v>
      </c>
      <c r="BF310" s="23">
        <v>2.1</v>
      </c>
      <c r="BG310" s="23">
        <v>7.3890000000000002</v>
      </c>
      <c r="BH310" s="23">
        <v>23.4</v>
      </c>
      <c r="BI310" s="23">
        <v>152</v>
      </c>
      <c r="BJ310" s="23">
        <v>-9.9</v>
      </c>
      <c r="BK310" s="23">
        <v>7.2</v>
      </c>
      <c r="BL310" s="23">
        <v>2</v>
      </c>
      <c r="BM310" s="23">
        <v>7.4119999999999999</v>
      </c>
      <c r="BN310" s="23">
        <v>31.4</v>
      </c>
      <c r="BO310" s="23">
        <v>150</v>
      </c>
      <c r="BP310" s="23">
        <v>-3.8</v>
      </c>
      <c r="BQ310" s="23">
        <v>9.9</v>
      </c>
      <c r="BR310" s="23">
        <v>1.6</v>
      </c>
      <c r="BS310" s="23">
        <v>7.399</v>
      </c>
      <c r="BT310" s="23">
        <v>29.6</v>
      </c>
      <c r="BU310" s="23">
        <v>164</v>
      </c>
      <c r="BV310" s="23">
        <v>-5.6</v>
      </c>
      <c r="BW310" s="23">
        <v>10.3</v>
      </c>
      <c r="BX310" s="23">
        <v>0.7</v>
      </c>
      <c r="BY310" s="23"/>
      <c r="BZ310" s="23"/>
    </row>
    <row r="311" spans="1:78" x14ac:dyDescent="0.35">
      <c r="A311">
        <v>167</v>
      </c>
      <c r="B311">
        <v>0</v>
      </c>
      <c r="C311">
        <v>66</v>
      </c>
      <c r="D311">
        <v>0</v>
      </c>
      <c r="E311">
        <v>1</v>
      </c>
      <c r="F311">
        <v>0</v>
      </c>
      <c r="G311">
        <v>0</v>
      </c>
      <c r="H311">
        <v>0</v>
      </c>
      <c r="I311">
        <v>0</v>
      </c>
      <c r="J311">
        <v>1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 s="15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43496</v>
      </c>
      <c r="AJ311">
        <v>43514</v>
      </c>
      <c r="AK311">
        <v>18</v>
      </c>
      <c r="AL311">
        <v>0</v>
      </c>
      <c r="AM311">
        <v>5</v>
      </c>
      <c r="AN311">
        <v>1</v>
      </c>
      <c r="AO311" s="23">
        <v>7.4480000000000004</v>
      </c>
      <c r="AP311" s="23">
        <v>37.6</v>
      </c>
      <c r="AQ311" s="23">
        <v>91</v>
      </c>
      <c r="AR311" s="23">
        <v>2.1</v>
      </c>
      <c r="AS311" s="23">
        <v>5.5</v>
      </c>
      <c r="AT311" s="23">
        <v>1.3</v>
      </c>
      <c r="AU311" s="30">
        <v>7.3170000000000002</v>
      </c>
      <c r="AV311" s="30">
        <v>42.7</v>
      </c>
      <c r="AW311" s="30">
        <v>251</v>
      </c>
      <c r="AX311" s="30">
        <v>-4.0999999999999996</v>
      </c>
      <c r="AY311" s="30">
        <v>7.8</v>
      </c>
      <c r="AZ311" s="30">
        <v>2.5</v>
      </c>
      <c r="BA311" s="23">
        <v>7.335</v>
      </c>
      <c r="BB311" s="23">
        <v>39.799999999999997</v>
      </c>
      <c r="BC311" s="23">
        <v>91.3</v>
      </c>
      <c r="BD311" s="23">
        <v>-4.3</v>
      </c>
      <c r="BE311" s="23">
        <v>7</v>
      </c>
      <c r="BF311" s="23">
        <v>1.5</v>
      </c>
      <c r="BG311" s="23">
        <v>7.3070000000000004</v>
      </c>
      <c r="BH311" s="23">
        <v>43.6</v>
      </c>
      <c r="BI311" s="23">
        <v>102</v>
      </c>
      <c r="BJ311" s="23">
        <v>-4.5</v>
      </c>
      <c r="BK311" s="23">
        <v>8</v>
      </c>
      <c r="BL311" s="23">
        <v>1.3</v>
      </c>
      <c r="BM311" s="23">
        <v>7.3769999999999998</v>
      </c>
      <c r="BN311" s="23">
        <v>35.1</v>
      </c>
      <c r="BO311" s="23">
        <v>125</v>
      </c>
      <c r="BP311" s="23">
        <v>-3.9</v>
      </c>
      <c r="BQ311" s="23">
        <v>10.4</v>
      </c>
      <c r="BR311" s="23">
        <v>2.2000000000000002</v>
      </c>
      <c r="BS311" s="23">
        <v>7.42</v>
      </c>
      <c r="BT311" s="23">
        <v>33</v>
      </c>
      <c r="BU311" s="23">
        <v>87.2</v>
      </c>
      <c r="BV311" s="23">
        <v>-2.4</v>
      </c>
      <c r="BW311" s="23">
        <v>9.6</v>
      </c>
      <c r="BX311" s="23">
        <v>1.5</v>
      </c>
      <c r="BY311" s="23"/>
      <c r="BZ311" s="23"/>
    </row>
    <row r="312" spans="1:78" x14ac:dyDescent="0.35">
      <c r="A312">
        <v>168</v>
      </c>
      <c r="B312">
        <v>0</v>
      </c>
      <c r="C312">
        <v>67</v>
      </c>
      <c r="D312">
        <v>0</v>
      </c>
      <c r="E312">
        <v>1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 s="15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43496</v>
      </c>
      <c r="AJ312">
        <v>43504</v>
      </c>
      <c r="AK312">
        <v>8</v>
      </c>
      <c r="AL312">
        <v>0</v>
      </c>
      <c r="AM312">
        <v>1</v>
      </c>
      <c r="AN312">
        <v>0</v>
      </c>
      <c r="AO312" s="23">
        <v>7.4530000000000003</v>
      </c>
      <c r="AP312" s="23">
        <v>36.4</v>
      </c>
      <c r="AQ312" s="23">
        <v>102</v>
      </c>
      <c r="AR312" s="23">
        <v>1.9</v>
      </c>
      <c r="AS312" s="23">
        <v>5.0999999999999996</v>
      </c>
      <c r="AT312" s="23">
        <v>1</v>
      </c>
      <c r="AU312" s="30">
        <v>7.3680000000000003</v>
      </c>
      <c r="AV312" s="30">
        <v>41.3</v>
      </c>
      <c r="AW312" s="30">
        <v>242</v>
      </c>
      <c r="AX312" s="30">
        <v>-1.5</v>
      </c>
      <c r="AY312" s="30">
        <v>6.2</v>
      </c>
      <c r="AZ312" s="30">
        <v>2.2000000000000002</v>
      </c>
      <c r="BA312" s="23">
        <v>7.3479999999999999</v>
      </c>
      <c r="BB312" s="23">
        <v>40.4</v>
      </c>
      <c r="BC312" s="23">
        <v>220</v>
      </c>
      <c r="BD312" s="23">
        <v>-3.2</v>
      </c>
      <c r="BE312" s="23">
        <v>5.4</v>
      </c>
      <c r="BF312" s="23">
        <v>1.4</v>
      </c>
      <c r="BG312" s="23">
        <v>7.3369999999999997</v>
      </c>
      <c r="BH312" s="23">
        <v>43.8</v>
      </c>
      <c r="BI312" s="23">
        <v>175</v>
      </c>
      <c r="BJ312" s="23">
        <v>-2.4</v>
      </c>
      <c r="BK312" s="23">
        <v>5.5</v>
      </c>
      <c r="BL312" s="23">
        <v>0.9</v>
      </c>
      <c r="BM312" s="23">
        <v>7.3810000000000002</v>
      </c>
      <c r="BN312" s="23">
        <v>38.5</v>
      </c>
      <c r="BO312" s="23">
        <v>183</v>
      </c>
      <c r="BP312" s="23">
        <v>-2</v>
      </c>
      <c r="BQ312" s="23">
        <v>7.3</v>
      </c>
      <c r="BR312" s="23">
        <v>1.6</v>
      </c>
      <c r="BS312" s="23">
        <v>7.3769999999999998</v>
      </c>
      <c r="BT312" s="23">
        <v>39.5</v>
      </c>
      <c r="BU312" s="23">
        <v>198</v>
      </c>
      <c r="BV312" s="23">
        <v>-1.8</v>
      </c>
      <c r="BW312" s="23">
        <v>8.4</v>
      </c>
      <c r="BX312" s="23">
        <v>1.5</v>
      </c>
      <c r="BY312" s="23"/>
      <c r="BZ312" s="23"/>
    </row>
    <row r="313" spans="1:78" x14ac:dyDescent="0.35">
      <c r="A313">
        <v>169</v>
      </c>
      <c r="B313">
        <v>0</v>
      </c>
      <c r="C313">
        <v>72</v>
      </c>
      <c r="D313">
        <v>1</v>
      </c>
      <c r="E313">
        <v>1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 s="15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43496</v>
      </c>
      <c r="AJ313">
        <v>43503</v>
      </c>
      <c r="AK313">
        <v>7</v>
      </c>
      <c r="AL313">
        <v>0</v>
      </c>
      <c r="AM313">
        <v>2</v>
      </c>
      <c r="AN313">
        <v>0</v>
      </c>
      <c r="AO313" s="23">
        <v>7.4320000000000004</v>
      </c>
      <c r="AP313" s="23">
        <v>41.7</v>
      </c>
      <c r="AQ313" s="23">
        <v>82.6</v>
      </c>
      <c r="AR313" s="23">
        <v>3.2</v>
      </c>
      <c r="AS313" s="23">
        <v>5.8</v>
      </c>
      <c r="AT313" s="23">
        <v>1</v>
      </c>
      <c r="AU313" s="30">
        <v>7.4169999999999998</v>
      </c>
      <c r="AV313" s="30">
        <v>37.9</v>
      </c>
      <c r="AW313" s="30">
        <v>323</v>
      </c>
      <c r="AX313" s="30">
        <v>-1.1000000000000001</v>
      </c>
      <c r="AY313" s="30">
        <v>8</v>
      </c>
      <c r="AZ313" s="30">
        <v>3</v>
      </c>
      <c r="BA313" s="23">
        <v>7.4429999999999996</v>
      </c>
      <c r="BB313" s="23">
        <v>30.1</v>
      </c>
      <c r="BC313" s="23">
        <v>216</v>
      </c>
      <c r="BD313" s="23">
        <v>-2.7</v>
      </c>
      <c r="BE313" s="23">
        <v>7.6</v>
      </c>
      <c r="BF313" s="23">
        <v>2.1</v>
      </c>
      <c r="BG313" s="23">
        <v>7.4349999999999996</v>
      </c>
      <c r="BH313" s="23">
        <v>30.2</v>
      </c>
      <c r="BI313" s="23">
        <v>191</v>
      </c>
      <c r="BJ313" s="23">
        <v>-3.1</v>
      </c>
      <c r="BK313" s="23">
        <v>5.7</v>
      </c>
      <c r="BL313" s="23">
        <v>2</v>
      </c>
      <c r="BM313" s="23">
        <v>7.3890000000000002</v>
      </c>
      <c r="BN313" s="23">
        <v>32.700000000000003</v>
      </c>
      <c r="BO313" s="23">
        <v>133</v>
      </c>
      <c r="BP313" s="23">
        <v>-4.4000000000000004</v>
      </c>
      <c r="BQ313" s="23">
        <v>9.5</v>
      </c>
      <c r="BR313" s="23">
        <v>1.6</v>
      </c>
      <c r="BS313" s="23">
        <v>7.3129999999999997</v>
      </c>
      <c r="BT313" s="23">
        <v>43.9</v>
      </c>
      <c r="BU313" s="23">
        <v>86.7</v>
      </c>
      <c r="BV313" s="23">
        <v>-4</v>
      </c>
      <c r="BW313" s="23">
        <v>9.6</v>
      </c>
      <c r="BX313" s="23">
        <v>1.6</v>
      </c>
      <c r="BY313" s="23"/>
      <c r="BZ313" s="23"/>
    </row>
    <row r="314" spans="1:78" x14ac:dyDescent="0.35">
      <c r="A314">
        <v>170</v>
      </c>
      <c r="B314">
        <v>0</v>
      </c>
      <c r="C314">
        <v>69</v>
      </c>
      <c r="D314">
        <v>0</v>
      </c>
      <c r="E314">
        <v>1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 s="15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43496</v>
      </c>
      <c r="AJ314">
        <v>43503</v>
      </c>
      <c r="AK314">
        <v>7</v>
      </c>
      <c r="AL314">
        <v>0</v>
      </c>
      <c r="AM314">
        <v>1</v>
      </c>
      <c r="AN314">
        <v>0</v>
      </c>
      <c r="AO314" s="23">
        <v>7.44</v>
      </c>
      <c r="AP314" s="23">
        <v>35.200000000000003</v>
      </c>
      <c r="AQ314" s="23">
        <v>84.4</v>
      </c>
      <c r="AR314" s="23">
        <v>0.4</v>
      </c>
      <c r="AS314" s="23">
        <v>5.4</v>
      </c>
      <c r="AT314" s="23">
        <v>0.6</v>
      </c>
      <c r="AU314" s="30">
        <v>7.2809999999999997</v>
      </c>
      <c r="AV314" s="30">
        <v>37.200000000000003</v>
      </c>
      <c r="AW314" s="30">
        <v>330</v>
      </c>
      <c r="AX314" s="30">
        <v>-8.6</v>
      </c>
      <c r="AY314" s="30">
        <v>7.3</v>
      </c>
      <c r="AZ314" s="30">
        <v>4.0999999999999996</v>
      </c>
      <c r="BA314" s="23">
        <v>7.2249999999999996</v>
      </c>
      <c r="BB314" s="23">
        <v>42.8</v>
      </c>
      <c r="BC314" s="23">
        <v>162</v>
      </c>
      <c r="BD314" s="23">
        <v>-9.8000000000000007</v>
      </c>
      <c r="BE314" s="23">
        <v>12.9</v>
      </c>
      <c r="BF314" s="23">
        <v>5.9</v>
      </c>
      <c r="BG314" s="23">
        <v>7.2249999999999996</v>
      </c>
      <c r="BH314" s="23">
        <v>42.1</v>
      </c>
      <c r="BI314" s="23">
        <v>175</v>
      </c>
      <c r="BJ314" s="23">
        <v>-9.9</v>
      </c>
      <c r="BK314" s="23">
        <v>11.3</v>
      </c>
      <c r="BL314" s="23">
        <v>4.8</v>
      </c>
      <c r="BM314" s="23">
        <v>7.3550000000000004</v>
      </c>
      <c r="BN314" s="23">
        <v>34.200000000000003</v>
      </c>
      <c r="BO314" s="23">
        <v>156</v>
      </c>
      <c r="BP314" s="23">
        <v>-5.6</v>
      </c>
      <c r="BQ314" s="23">
        <v>7.8</v>
      </c>
      <c r="BR314" s="23">
        <v>2</v>
      </c>
      <c r="BS314" s="23">
        <v>7.2990000000000004</v>
      </c>
      <c r="BT314" s="23">
        <v>44.1</v>
      </c>
      <c r="BU314" s="23">
        <v>92.5</v>
      </c>
      <c r="BV314" s="23">
        <v>-4.8</v>
      </c>
      <c r="BW314" s="23">
        <v>10.1</v>
      </c>
      <c r="BX314" s="23">
        <v>1.6</v>
      </c>
      <c r="BY314" s="23"/>
      <c r="BZ314" s="23"/>
    </row>
    <row r="315" spans="1:78" x14ac:dyDescent="0.35">
      <c r="A315">
        <v>171</v>
      </c>
      <c r="B315">
        <v>0</v>
      </c>
      <c r="C315">
        <v>80</v>
      </c>
      <c r="D315">
        <v>1</v>
      </c>
      <c r="E315">
        <v>1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 s="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43497</v>
      </c>
      <c r="AJ315">
        <v>43504</v>
      </c>
      <c r="AK315">
        <v>7</v>
      </c>
      <c r="AL315">
        <v>0</v>
      </c>
      <c r="AM315">
        <v>2</v>
      </c>
      <c r="AN315">
        <v>0</v>
      </c>
      <c r="AO315" s="23">
        <v>7.4290000000000003</v>
      </c>
      <c r="AP315" s="23">
        <v>39.700000000000003</v>
      </c>
      <c r="AQ315" s="23">
        <v>83.7</v>
      </c>
      <c r="AR315" s="23">
        <v>2</v>
      </c>
      <c r="AS315" s="23">
        <v>4.7</v>
      </c>
      <c r="AT315" s="23">
        <v>1</v>
      </c>
      <c r="AU315" s="30">
        <v>7.3529999999999998</v>
      </c>
      <c r="AV315" s="30">
        <v>40.5</v>
      </c>
      <c r="AW315" s="30">
        <v>372</v>
      </c>
      <c r="AX315" s="30">
        <v>-2.8</v>
      </c>
      <c r="AY315" s="30">
        <v>6.8</v>
      </c>
      <c r="AZ315" s="30">
        <v>2.6</v>
      </c>
      <c r="BA315" s="23">
        <v>7.35</v>
      </c>
      <c r="BB315" s="23">
        <v>37.299999999999997</v>
      </c>
      <c r="BC315" s="23">
        <v>217</v>
      </c>
      <c r="BD315" s="23">
        <v>-4.5</v>
      </c>
      <c r="BE315" s="23">
        <v>8.9</v>
      </c>
      <c r="BF315" s="23">
        <v>1.9</v>
      </c>
      <c r="BG315" s="23">
        <v>7.28</v>
      </c>
      <c r="BH315" s="23">
        <v>41.7</v>
      </c>
      <c r="BI315" s="23">
        <v>195</v>
      </c>
      <c r="BJ315" s="23">
        <v>-6.8</v>
      </c>
      <c r="BK315" s="23">
        <v>10.4</v>
      </c>
      <c r="BL315" s="23">
        <v>2.2999999999999998</v>
      </c>
      <c r="BM315" s="23">
        <v>7.3179999999999996</v>
      </c>
      <c r="BN315" s="23">
        <v>36.799999999999997</v>
      </c>
      <c r="BO315" s="23">
        <v>174</v>
      </c>
      <c r="BP315" s="23">
        <v>-6.7</v>
      </c>
      <c r="BQ315" s="23">
        <v>13.2</v>
      </c>
      <c r="BR315" s="23">
        <v>3.2</v>
      </c>
      <c r="BS315" s="23">
        <v>7.34</v>
      </c>
      <c r="BT315" s="23">
        <v>35.200000000000003</v>
      </c>
      <c r="BU315" s="23">
        <v>191</v>
      </c>
      <c r="BV315" s="23">
        <v>-6.1</v>
      </c>
      <c r="BW315" s="23">
        <v>9.6</v>
      </c>
      <c r="BX315" s="23">
        <v>3.4</v>
      </c>
      <c r="BY315" s="23"/>
      <c r="BZ315" s="23"/>
    </row>
    <row r="316" spans="1:78" x14ac:dyDescent="0.35">
      <c r="A316">
        <v>172</v>
      </c>
      <c r="B316">
        <v>0</v>
      </c>
      <c r="C316">
        <v>69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1</v>
      </c>
      <c r="R316">
        <v>0</v>
      </c>
      <c r="S316" s="15">
        <v>1</v>
      </c>
      <c r="T316">
        <v>0</v>
      </c>
      <c r="U316">
        <v>1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43497</v>
      </c>
      <c r="AJ316">
        <v>43504</v>
      </c>
      <c r="AK316">
        <v>7</v>
      </c>
      <c r="AL316">
        <v>0</v>
      </c>
      <c r="AM316">
        <v>1</v>
      </c>
      <c r="AN316">
        <v>0</v>
      </c>
      <c r="AO316" s="23">
        <v>7.468</v>
      </c>
      <c r="AP316" s="23">
        <v>30.8</v>
      </c>
      <c r="AQ316" s="23">
        <v>78.7</v>
      </c>
      <c r="AR316" s="23">
        <v>-0.3</v>
      </c>
      <c r="AS316" s="23">
        <v>8.1</v>
      </c>
      <c r="AT316" s="23">
        <v>1.8</v>
      </c>
      <c r="AU316" s="30">
        <v>7.3879999999999999</v>
      </c>
      <c r="AV316" s="30">
        <v>41.9</v>
      </c>
      <c r="AW316" s="30">
        <v>339</v>
      </c>
      <c r="AX316" s="30">
        <v>-0.3</v>
      </c>
      <c r="AY316" s="30">
        <v>7.1</v>
      </c>
      <c r="AZ316" s="30">
        <v>2.9</v>
      </c>
      <c r="BA316" s="23">
        <v>7.2930000000000001</v>
      </c>
      <c r="BB316" s="23">
        <v>49.1</v>
      </c>
      <c r="BC316" s="23">
        <v>127</v>
      </c>
      <c r="BD316" s="23">
        <v>-3.1</v>
      </c>
      <c r="BE316" s="23">
        <v>7.2</v>
      </c>
      <c r="BF316" s="23">
        <v>1.1000000000000001</v>
      </c>
      <c r="BG316" s="23">
        <v>7.3520000000000003</v>
      </c>
      <c r="BH316" s="23">
        <v>42</v>
      </c>
      <c r="BI316" s="23">
        <v>133</v>
      </c>
      <c r="BJ316" s="23">
        <v>-2.2000000000000002</v>
      </c>
      <c r="BK316" s="23">
        <v>7.3</v>
      </c>
      <c r="BL316" s="23">
        <v>1.1000000000000001</v>
      </c>
      <c r="BM316" s="23">
        <v>7.4390000000000001</v>
      </c>
      <c r="BN316" s="23">
        <v>36.6</v>
      </c>
      <c r="BO316" s="23">
        <v>152</v>
      </c>
      <c r="BP316" s="23">
        <v>0.9</v>
      </c>
      <c r="BQ316" s="23">
        <v>7.1</v>
      </c>
      <c r="BR316" s="23">
        <v>1</v>
      </c>
      <c r="BS316" s="23">
        <v>7.3860000000000001</v>
      </c>
      <c r="BT316" s="23">
        <v>42.4</v>
      </c>
      <c r="BU316" s="23">
        <v>176</v>
      </c>
      <c r="BV316" s="23">
        <v>0.4</v>
      </c>
      <c r="BW316" s="23">
        <v>6.5</v>
      </c>
      <c r="BX316" s="23">
        <v>0.9</v>
      </c>
      <c r="BY316" s="23"/>
      <c r="BZ316" s="23"/>
    </row>
    <row r="317" spans="1:78" x14ac:dyDescent="0.35">
      <c r="A317">
        <v>173</v>
      </c>
      <c r="B317">
        <v>0</v>
      </c>
      <c r="C317">
        <v>67</v>
      </c>
      <c r="D317">
        <v>1</v>
      </c>
      <c r="E317">
        <v>1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1</v>
      </c>
      <c r="R317">
        <v>0</v>
      </c>
      <c r="S317" s="15">
        <v>1</v>
      </c>
      <c r="T317">
        <v>0</v>
      </c>
      <c r="U317">
        <v>1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43497</v>
      </c>
      <c r="AJ317">
        <v>43510</v>
      </c>
      <c r="AK317">
        <v>13</v>
      </c>
      <c r="AL317">
        <v>0</v>
      </c>
      <c r="AM317">
        <v>2</v>
      </c>
      <c r="AN317">
        <v>0</v>
      </c>
      <c r="AO317" s="23">
        <v>7.4320000000000004</v>
      </c>
      <c r="AP317" s="23">
        <v>38.799999999999997</v>
      </c>
      <c r="AQ317" s="23">
        <v>85.1</v>
      </c>
      <c r="AR317" s="23">
        <v>1.8</v>
      </c>
      <c r="AS317" s="23">
        <v>6.8</v>
      </c>
      <c r="AT317" s="23">
        <v>1.8</v>
      </c>
      <c r="AU317" s="30">
        <v>7.17</v>
      </c>
      <c r="AV317" s="30">
        <v>58.7</v>
      </c>
      <c r="AW317" s="30">
        <v>60.8</v>
      </c>
      <c r="AX317" s="30">
        <v>-8</v>
      </c>
      <c r="AY317" s="30">
        <v>16.399999999999999</v>
      </c>
      <c r="AZ317" s="30">
        <v>6.2</v>
      </c>
      <c r="BA317" s="23">
        <v>7.2220000000000004</v>
      </c>
      <c r="BB317" s="23">
        <v>42.8</v>
      </c>
      <c r="BC317" s="23">
        <v>68.5</v>
      </c>
      <c r="BD317" s="23">
        <v>-9.9</v>
      </c>
      <c r="BE317" s="23">
        <v>11.6</v>
      </c>
      <c r="BF317" s="23">
        <v>4.9000000000000004</v>
      </c>
      <c r="BG317" s="23">
        <v>7.3730000000000002</v>
      </c>
      <c r="BH317" s="23">
        <v>33.4</v>
      </c>
      <c r="BI317" s="23">
        <v>98</v>
      </c>
      <c r="BJ317" s="23">
        <v>-5.0999999999999996</v>
      </c>
      <c r="BK317" s="23">
        <v>5.3</v>
      </c>
      <c r="BL317" s="23">
        <v>3</v>
      </c>
      <c r="BM317" s="23">
        <v>7.3940000000000001</v>
      </c>
      <c r="BN317" s="23">
        <v>32.200000000000003</v>
      </c>
      <c r="BO317" s="23">
        <v>152</v>
      </c>
      <c r="BP317" s="23">
        <v>-4.4000000000000004</v>
      </c>
      <c r="BQ317" s="23">
        <v>8.5</v>
      </c>
      <c r="BR317" s="23">
        <v>3</v>
      </c>
      <c r="BS317" s="23">
        <v>7.3010000000000002</v>
      </c>
      <c r="BT317" s="23">
        <v>39.799999999999997</v>
      </c>
      <c r="BU317" s="23">
        <v>98.9</v>
      </c>
      <c r="BV317" s="23">
        <v>-6.4</v>
      </c>
      <c r="BW317" s="23">
        <v>11.2</v>
      </c>
      <c r="BX317" s="23">
        <v>2.9</v>
      </c>
      <c r="BY317" s="23"/>
      <c r="BZ317" s="23"/>
    </row>
    <row r="318" spans="1:78" x14ac:dyDescent="0.35">
      <c r="A318">
        <v>174</v>
      </c>
      <c r="B318">
        <v>0</v>
      </c>
      <c r="C318">
        <v>80</v>
      </c>
      <c r="D318">
        <v>0</v>
      </c>
      <c r="E318">
        <v>1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 s="15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43497</v>
      </c>
      <c r="AJ318">
        <v>43503</v>
      </c>
      <c r="AK318">
        <v>6</v>
      </c>
      <c r="AL318">
        <v>0</v>
      </c>
      <c r="AM318">
        <v>2</v>
      </c>
      <c r="AN318">
        <v>0</v>
      </c>
      <c r="AO318" s="23">
        <v>7.4459999999999997</v>
      </c>
      <c r="AP318" s="23">
        <v>40.299999999999997</v>
      </c>
      <c r="AQ318" s="23">
        <v>88.5</v>
      </c>
      <c r="AR318" s="23">
        <v>3.5</v>
      </c>
      <c r="AS318" s="23">
        <v>4.7</v>
      </c>
      <c r="AT318" s="23">
        <v>0.6</v>
      </c>
      <c r="AU318" s="30">
        <v>7.3769999999999998</v>
      </c>
      <c r="AV318" s="30">
        <v>42.4</v>
      </c>
      <c r="AW318" s="30">
        <v>306</v>
      </c>
      <c r="AX318" s="30">
        <v>-1.5</v>
      </c>
      <c r="AY318" s="30">
        <v>7</v>
      </c>
      <c r="AZ318" s="30">
        <v>2.2999999999999998</v>
      </c>
      <c r="BA318" s="23">
        <v>7.319</v>
      </c>
      <c r="BB318" s="23">
        <v>40.1</v>
      </c>
      <c r="BC318" s="23">
        <v>196</v>
      </c>
      <c r="BD318" s="23">
        <v>-5.2</v>
      </c>
      <c r="BE318" s="23">
        <v>8.6999999999999993</v>
      </c>
      <c r="BF318" s="23">
        <v>2.1</v>
      </c>
      <c r="BG318" s="23">
        <v>7.4080000000000004</v>
      </c>
      <c r="BH318" s="23">
        <v>33.9</v>
      </c>
      <c r="BI318" s="23">
        <v>155</v>
      </c>
      <c r="BJ318" s="23">
        <v>-2.7</v>
      </c>
      <c r="BK318" s="23">
        <v>8.6999999999999993</v>
      </c>
      <c r="BL318" s="23">
        <v>1.3</v>
      </c>
      <c r="BM318" s="23">
        <v>7.3710000000000004</v>
      </c>
      <c r="BN318" s="23">
        <v>34.200000000000003</v>
      </c>
      <c r="BO318" s="23">
        <v>105</v>
      </c>
      <c r="BP318" s="23">
        <v>-4.7</v>
      </c>
      <c r="BQ318" s="23">
        <v>8.1</v>
      </c>
      <c r="BR318" s="23">
        <v>0.9</v>
      </c>
      <c r="BS318" s="23">
        <v>7.3680000000000003</v>
      </c>
      <c r="BT318" s="23">
        <v>36.700000000000003</v>
      </c>
      <c r="BU318" s="23">
        <v>109</v>
      </c>
      <c r="BV318" s="23">
        <v>-3.7</v>
      </c>
      <c r="BW318" s="23">
        <v>9.5</v>
      </c>
      <c r="BX318" s="23">
        <v>1.1000000000000001</v>
      </c>
      <c r="BY318" s="23"/>
      <c r="BZ318" s="23"/>
    </row>
    <row r="319" spans="1:78" x14ac:dyDescent="0.35">
      <c r="A319">
        <v>175</v>
      </c>
      <c r="B319">
        <v>0</v>
      </c>
      <c r="C319">
        <v>27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 s="15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43497</v>
      </c>
      <c r="AJ319">
        <v>43504</v>
      </c>
      <c r="AK319">
        <v>7</v>
      </c>
      <c r="AL319">
        <v>0</v>
      </c>
      <c r="AM319">
        <v>2</v>
      </c>
      <c r="AN319">
        <v>0</v>
      </c>
      <c r="AO319" s="23">
        <v>7.4569999999999999</v>
      </c>
      <c r="AP319" s="23">
        <v>34.6</v>
      </c>
      <c r="AQ319" s="23">
        <v>91.1</v>
      </c>
      <c r="AR319" s="23">
        <v>1.2</v>
      </c>
      <c r="AS319" s="23">
        <v>4.8</v>
      </c>
      <c r="AT319" s="23">
        <v>1.3</v>
      </c>
      <c r="AU319" s="30">
        <v>7.2930000000000001</v>
      </c>
      <c r="AV319" s="30">
        <v>53</v>
      </c>
      <c r="AW319" s="30">
        <v>258</v>
      </c>
      <c r="AX319" s="30">
        <v>-4.8</v>
      </c>
      <c r="AY319" s="30">
        <v>10</v>
      </c>
      <c r="AZ319" s="30">
        <v>3.3</v>
      </c>
      <c r="BA319" s="23">
        <v>7.3570000000000002</v>
      </c>
      <c r="BB319" s="23">
        <v>36.6</v>
      </c>
      <c r="BC319" s="23">
        <v>256</v>
      </c>
      <c r="BD319" s="23">
        <v>-4.3</v>
      </c>
      <c r="BE319" s="23">
        <v>7.1</v>
      </c>
      <c r="BF319" s="23">
        <v>2.7</v>
      </c>
      <c r="BG319" s="23">
        <v>7.3280000000000003</v>
      </c>
      <c r="BH319" s="23">
        <v>40.5</v>
      </c>
      <c r="BI319" s="23">
        <v>251</v>
      </c>
      <c r="BJ319" s="23">
        <v>-4.5</v>
      </c>
      <c r="BK319" s="23">
        <v>6.6</v>
      </c>
      <c r="BL319" s="23">
        <v>2.1</v>
      </c>
      <c r="BM319" s="23">
        <v>7.3639999999999999</v>
      </c>
      <c r="BN319" s="23">
        <v>38.6</v>
      </c>
      <c r="BO319" s="23">
        <v>155</v>
      </c>
      <c r="BP319" s="23">
        <v>-3</v>
      </c>
      <c r="BQ319" s="23">
        <v>7.5</v>
      </c>
      <c r="BR319" s="23">
        <v>2.2000000000000002</v>
      </c>
      <c r="BS319" s="23">
        <v>7.3319999999999999</v>
      </c>
      <c r="BT319" s="23">
        <v>43.1</v>
      </c>
      <c r="BU319" s="23">
        <v>152</v>
      </c>
      <c r="BV319" s="23">
        <v>-3.1</v>
      </c>
      <c r="BW319" s="23">
        <v>7.4</v>
      </c>
      <c r="BX319" s="23">
        <v>1.8</v>
      </c>
      <c r="BY319" s="23"/>
      <c r="BZ319" s="23"/>
    </row>
    <row r="320" spans="1:78" x14ac:dyDescent="0.35">
      <c r="A320">
        <v>176</v>
      </c>
      <c r="B320">
        <v>0</v>
      </c>
      <c r="C320">
        <v>69</v>
      </c>
      <c r="D320">
        <v>0</v>
      </c>
      <c r="E320">
        <v>1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 s="15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43497</v>
      </c>
      <c r="AJ320">
        <v>43504</v>
      </c>
      <c r="AK320">
        <v>7</v>
      </c>
      <c r="AL320">
        <v>0</v>
      </c>
      <c r="AM320">
        <v>1</v>
      </c>
      <c r="AN320">
        <v>1</v>
      </c>
      <c r="AO320" s="23">
        <v>7.4340000000000002</v>
      </c>
      <c r="AP320" s="23">
        <v>40.200000000000003</v>
      </c>
      <c r="AQ320" s="23">
        <v>83.8</v>
      </c>
      <c r="AR320" s="23">
        <v>2.6</v>
      </c>
      <c r="AS320" s="23">
        <v>5.5</v>
      </c>
      <c r="AT320" s="23">
        <v>0.7</v>
      </c>
      <c r="AU320" s="30">
        <v>7.375</v>
      </c>
      <c r="AV320" s="30">
        <v>41.2</v>
      </c>
      <c r="AW320" s="30">
        <v>211</v>
      </c>
      <c r="AX320" s="30">
        <v>-1</v>
      </c>
      <c r="AY320" s="30">
        <v>7.9</v>
      </c>
      <c r="AZ320" s="30">
        <v>1.3</v>
      </c>
      <c r="BA320" s="23">
        <v>7.3630000000000004</v>
      </c>
      <c r="BB320" s="23">
        <v>43.9</v>
      </c>
      <c r="BC320" s="23">
        <v>133</v>
      </c>
      <c r="BD320" s="23">
        <v>-0.6</v>
      </c>
      <c r="BE320" s="23">
        <v>7.6</v>
      </c>
      <c r="BF320" s="23">
        <v>0.9</v>
      </c>
      <c r="BG320" s="23">
        <v>7.3760000000000003</v>
      </c>
      <c r="BH320" s="23">
        <v>39.700000000000003</v>
      </c>
      <c r="BI320" s="23">
        <v>179</v>
      </c>
      <c r="BJ320" s="23">
        <v>-1.7</v>
      </c>
      <c r="BK320" s="23">
        <v>5.8</v>
      </c>
      <c r="BL320" s="23">
        <v>0.8</v>
      </c>
      <c r="BM320" s="23">
        <v>7.3310000000000004</v>
      </c>
      <c r="BN320" s="23">
        <v>42.5</v>
      </c>
      <c r="BO320" s="23">
        <v>197</v>
      </c>
      <c r="BP320" s="23">
        <v>-3.3</v>
      </c>
      <c r="BQ320" s="23">
        <v>7.6</v>
      </c>
      <c r="BR320" s="23">
        <v>1</v>
      </c>
      <c r="BS320" s="23">
        <v>7.3440000000000003</v>
      </c>
      <c r="BT320" s="23">
        <v>42.6</v>
      </c>
      <c r="BU320" s="23">
        <v>181</v>
      </c>
      <c r="BV320" s="23">
        <v>-2.4</v>
      </c>
      <c r="BW320" s="23">
        <v>8.1999999999999993</v>
      </c>
      <c r="BX320" s="23">
        <v>1.1000000000000001</v>
      </c>
      <c r="BY320" s="23"/>
      <c r="BZ320" s="23"/>
    </row>
    <row r="321" spans="1:78" x14ac:dyDescent="0.35">
      <c r="A321">
        <v>177</v>
      </c>
      <c r="B321">
        <v>0</v>
      </c>
      <c r="C321">
        <v>62</v>
      </c>
      <c r="D321">
        <v>1</v>
      </c>
      <c r="E321">
        <v>1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 s="15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43497</v>
      </c>
      <c r="AJ321">
        <v>43503</v>
      </c>
      <c r="AK321">
        <v>6</v>
      </c>
      <c r="AL321">
        <v>0</v>
      </c>
      <c r="AM321">
        <v>1</v>
      </c>
      <c r="AN321">
        <v>0</v>
      </c>
      <c r="AO321" s="23">
        <v>7.4589999999999996</v>
      </c>
      <c r="AP321" s="23">
        <v>38.700000000000003</v>
      </c>
      <c r="AQ321" s="23">
        <v>72.900000000000006</v>
      </c>
      <c r="AR321" s="23">
        <v>3.6</v>
      </c>
      <c r="AS321" s="23">
        <v>8.3000000000000007</v>
      </c>
      <c r="AT321" s="23">
        <v>0.7</v>
      </c>
      <c r="AU321" s="30">
        <v>7.38</v>
      </c>
      <c r="AV321" s="30">
        <v>33.299999999999997</v>
      </c>
      <c r="AW321" s="30">
        <v>52.1</v>
      </c>
      <c r="AX321" s="30">
        <v>-4.7</v>
      </c>
      <c r="AY321" s="30">
        <v>12.1</v>
      </c>
      <c r="AZ321" s="30">
        <v>1.8</v>
      </c>
      <c r="BA321" s="23">
        <v>7.109</v>
      </c>
      <c r="BB321" s="23">
        <v>35.4</v>
      </c>
      <c r="BC321" s="23">
        <v>133</v>
      </c>
      <c r="BD321" s="23">
        <v>-1.7</v>
      </c>
      <c r="BE321" s="23">
        <v>11.5</v>
      </c>
      <c r="BF321" s="23">
        <v>1.8</v>
      </c>
      <c r="BG321" s="23">
        <v>7.34</v>
      </c>
      <c r="BH321" s="23">
        <v>40.200000000000003</v>
      </c>
      <c r="BI321" s="23">
        <v>145</v>
      </c>
      <c r="BJ321" s="23">
        <v>-3.8</v>
      </c>
      <c r="BK321" s="23">
        <v>10.5</v>
      </c>
      <c r="BL321" s="23">
        <v>4.9000000000000004</v>
      </c>
      <c r="BM321" s="23">
        <v>7.3090000000000002</v>
      </c>
      <c r="BN321" s="23">
        <v>38.799999999999997</v>
      </c>
      <c r="BO321" s="23">
        <v>146</v>
      </c>
      <c r="BP321" s="23">
        <v>-6.3</v>
      </c>
      <c r="BQ321" s="23">
        <v>11.3</v>
      </c>
      <c r="BR321" s="23">
        <v>4.4000000000000004</v>
      </c>
      <c r="BS321" s="23">
        <v>7.327</v>
      </c>
      <c r="BT321" s="23">
        <v>39.6</v>
      </c>
      <c r="BU321" s="23">
        <v>169</v>
      </c>
      <c r="BV321" s="23">
        <v>-4.9000000000000004</v>
      </c>
      <c r="BW321" s="23">
        <v>10.3</v>
      </c>
      <c r="BX321" s="23">
        <v>3.1</v>
      </c>
      <c r="BY321" s="23"/>
      <c r="BZ321" s="23"/>
    </row>
    <row r="322" spans="1:78" x14ac:dyDescent="0.35">
      <c r="A322">
        <v>178</v>
      </c>
      <c r="B322">
        <v>0</v>
      </c>
      <c r="C322">
        <v>70</v>
      </c>
      <c r="D322">
        <v>0</v>
      </c>
      <c r="E322">
        <v>1</v>
      </c>
      <c r="F322">
        <v>0</v>
      </c>
      <c r="G322">
        <v>0</v>
      </c>
      <c r="H322">
        <v>0</v>
      </c>
      <c r="I322">
        <v>0</v>
      </c>
      <c r="J322">
        <v>1</v>
      </c>
      <c r="K322">
        <v>0</v>
      </c>
      <c r="L322">
        <v>0</v>
      </c>
      <c r="M322">
        <v>0</v>
      </c>
      <c r="N322">
        <v>1</v>
      </c>
      <c r="O322">
        <v>0</v>
      </c>
      <c r="P322">
        <v>0</v>
      </c>
      <c r="Q322">
        <v>1</v>
      </c>
      <c r="R322">
        <v>0</v>
      </c>
      <c r="S322" s="15">
        <v>1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1</v>
      </c>
      <c r="AA322">
        <v>1</v>
      </c>
      <c r="AB322">
        <v>1</v>
      </c>
      <c r="AC322">
        <v>1</v>
      </c>
      <c r="AD322">
        <v>0</v>
      </c>
      <c r="AE322">
        <v>1</v>
      </c>
      <c r="AF322">
        <v>1</v>
      </c>
      <c r="AG322">
        <v>0</v>
      </c>
      <c r="AH322">
        <v>0</v>
      </c>
      <c r="AI322">
        <v>43497</v>
      </c>
      <c r="AJ322">
        <v>43524</v>
      </c>
      <c r="AK322">
        <v>27</v>
      </c>
      <c r="AL322">
        <v>0</v>
      </c>
      <c r="AM322">
        <v>3</v>
      </c>
      <c r="AN322">
        <v>0</v>
      </c>
      <c r="AO322" s="23">
        <v>7.3179999999999996</v>
      </c>
      <c r="AP322" s="23">
        <v>46.8</v>
      </c>
      <c r="AQ322" s="23">
        <v>110</v>
      </c>
      <c r="AR322" s="23">
        <v>-2.2000000000000002</v>
      </c>
      <c r="AS322" s="23">
        <v>8.9</v>
      </c>
      <c r="AT322" s="23">
        <v>2.5</v>
      </c>
      <c r="AU322" s="30">
        <v>7.2859999999999996</v>
      </c>
      <c r="AV322" s="30">
        <v>50</v>
      </c>
      <c r="AW322" s="30">
        <v>114</v>
      </c>
      <c r="AX322" s="30">
        <v>-3.1</v>
      </c>
      <c r="AY322" s="30">
        <v>7.8</v>
      </c>
      <c r="AZ322" s="30">
        <v>2.5</v>
      </c>
      <c r="BA322" s="23">
        <v>7.351</v>
      </c>
      <c r="BB322" s="23">
        <v>42.7</v>
      </c>
      <c r="BC322" s="23">
        <v>157</v>
      </c>
      <c r="BD322" s="23">
        <v>-1.9</v>
      </c>
      <c r="BE322" s="23">
        <v>7.1</v>
      </c>
      <c r="BF322" s="23">
        <v>2</v>
      </c>
      <c r="BG322" s="23">
        <v>7.3650000000000002</v>
      </c>
      <c r="BH322" s="23">
        <v>40.799999999999997</v>
      </c>
      <c r="BI322" s="23">
        <v>125</v>
      </c>
      <c r="BJ322" s="23">
        <v>-1.8</v>
      </c>
      <c r="BK322" s="23">
        <v>7.2</v>
      </c>
      <c r="BL322" s="23">
        <v>1.9</v>
      </c>
      <c r="BM322" s="23">
        <v>7.4009999999999998</v>
      </c>
      <c r="BN322" s="23">
        <v>41.5</v>
      </c>
      <c r="BO322" s="23">
        <v>118</v>
      </c>
      <c r="BP322" s="23">
        <v>0.9</v>
      </c>
      <c r="BQ322" s="23">
        <v>7.5</v>
      </c>
      <c r="BR322" s="23">
        <v>1.6</v>
      </c>
      <c r="BS322" s="23">
        <v>7.4189999999999996</v>
      </c>
      <c r="BT322" s="23">
        <v>41.4</v>
      </c>
      <c r="BU322" s="23">
        <v>111</v>
      </c>
      <c r="BV322" s="23">
        <v>2.1</v>
      </c>
      <c r="BW322" s="23">
        <v>7</v>
      </c>
      <c r="BX322" s="23">
        <v>1.5</v>
      </c>
      <c r="BY322" s="23"/>
      <c r="BZ322" s="23"/>
    </row>
    <row r="323" spans="1:78" x14ac:dyDescent="0.35">
      <c r="A323">
        <v>179</v>
      </c>
      <c r="B323">
        <v>0</v>
      </c>
      <c r="C323">
        <v>68</v>
      </c>
      <c r="D323">
        <v>0</v>
      </c>
      <c r="E323">
        <v>1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1</v>
      </c>
      <c r="R323">
        <v>0</v>
      </c>
      <c r="S323" s="15">
        <v>1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1</v>
      </c>
      <c r="AF323">
        <v>0</v>
      </c>
      <c r="AG323">
        <v>0</v>
      </c>
      <c r="AH323">
        <v>0</v>
      </c>
      <c r="AI323">
        <v>43499</v>
      </c>
      <c r="AJ323">
        <v>43507</v>
      </c>
      <c r="AK323">
        <v>8</v>
      </c>
      <c r="AL323">
        <v>0</v>
      </c>
      <c r="AM323">
        <v>1</v>
      </c>
      <c r="AN323">
        <v>0</v>
      </c>
      <c r="AO323" s="23">
        <v>7.452</v>
      </c>
      <c r="AP323" s="23">
        <v>43.6</v>
      </c>
      <c r="AQ323" s="23">
        <v>74.8</v>
      </c>
      <c r="AR323" s="23">
        <v>5.7</v>
      </c>
      <c r="AS323" s="23">
        <v>4.9000000000000004</v>
      </c>
      <c r="AT323" s="23">
        <v>0.6</v>
      </c>
      <c r="AU323" s="30">
        <v>7.39</v>
      </c>
      <c r="AV323" s="30">
        <v>43.6</v>
      </c>
      <c r="AW323" s="30">
        <v>76.8</v>
      </c>
      <c r="AX323" s="30">
        <v>1.2</v>
      </c>
      <c r="AY323" s="30">
        <v>5.4</v>
      </c>
      <c r="AZ323" s="30">
        <v>1.2</v>
      </c>
      <c r="BA323" s="23">
        <v>7.3620000000000001</v>
      </c>
      <c r="BB323" s="23">
        <v>49.6</v>
      </c>
      <c r="BC323" s="23">
        <v>81.3</v>
      </c>
      <c r="BD323" s="23">
        <v>2</v>
      </c>
      <c r="BE323" s="23">
        <v>5.5</v>
      </c>
      <c r="BF323" s="23">
        <v>0.8</v>
      </c>
      <c r="BG323" s="23">
        <v>7.3449999999999998</v>
      </c>
      <c r="BH323" s="23">
        <v>51.5</v>
      </c>
      <c r="BI323" s="23">
        <v>110</v>
      </c>
      <c r="BJ323" s="23">
        <v>1.6</v>
      </c>
      <c r="BK323" s="23">
        <v>5.7</v>
      </c>
      <c r="BL323" s="23">
        <v>0.7</v>
      </c>
      <c r="BM323" s="23">
        <v>7.3520000000000003</v>
      </c>
      <c r="BN323" s="23">
        <v>52.8</v>
      </c>
      <c r="BO323" s="23">
        <v>170</v>
      </c>
      <c r="BP323" s="23">
        <v>2.7</v>
      </c>
      <c r="BQ323" s="23">
        <v>6.4</v>
      </c>
      <c r="BR323" s="23">
        <v>0.8</v>
      </c>
      <c r="BS323" s="23">
        <v>7.3730000000000002</v>
      </c>
      <c r="BT323" s="23">
        <v>47.3</v>
      </c>
      <c r="BU323" s="23">
        <v>211</v>
      </c>
      <c r="BV323" s="23">
        <v>1.8</v>
      </c>
      <c r="BW323" s="23">
        <v>5.6</v>
      </c>
      <c r="BX323" s="23">
        <v>0.8</v>
      </c>
      <c r="BY323" s="23"/>
      <c r="BZ323" s="23"/>
    </row>
    <row r="324" spans="1:78" x14ac:dyDescent="0.35">
      <c r="A324">
        <v>180</v>
      </c>
      <c r="B324">
        <v>0</v>
      </c>
      <c r="C324">
        <v>82</v>
      </c>
      <c r="D324">
        <v>0</v>
      </c>
      <c r="E324">
        <v>1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 s="15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43500</v>
      </c>
      <c r="AJ324">
        <v>43509</v>
      </c>
      <c r="AK324">
        <v>9</v>
      </c>
      <c r="AL324">
        <v>0</v>
      </c>
      <c r="AM324">
        <v>2</v>
      </c>
      <c r="AN324">
        <v>0</v>
      </c>
      <c r="AO324" s="23">
        <v>7.4610000000000003</v>
      </c>
      <c r="AP324" s="23">
        <v>33.1</v>
      </c>
      <c r="AQ324" s="23">
        <v>81.400000000000006</v>
      </c>
      <c r="AR324" s="23">
        <v>0.4</v>
      </c>
      <c r="AS324" s="23">
        <v>5.6</v>
      </c>
      <c r="AT324" s="23">
        <v>1.3</v>
      </c>
      <c r="AU324" s="30">
        <v>7.2880000000000003</v>
      </c>
      <c r="AV324" s="30">
        <v>47.6</v>
      </c>
      <c r="AW324" s="30">
        <v>309</v>
      </c>
      <c r="AX324" s="30">
        <v>-3.9</v>
      </c>
      <c r="AY324" s="30">
        <v>7.2</v>
      </c>
      <c r="AZ324" s="30">
        <v>2.2000000000000002</v>
      </c>
      <c r="BA324" s="23">
        <v>7.351</v>
      </c>
      <c r="BB324" s="23">
        <v>36.9</v>
      </c>
      <c r="BC324" s="23">
        <v>152</v>
      </c>
      <c r="BD324" s="23">
        <v>-4.5999999999999996</v>
      </c>
      <c r="BE324" s="23">
        <v>7.5</v>
      </c>
      <c r="BF324" s="23">
        <v>1.8</v>
      </c>
      <c r="BG324" s="23">
        <v>7.3380000000000001</v>
      </c>
      <c r="BH324" s="23">
        <v>43.6</v>
      </c>
      <c r="BI324" s="23">
        <v>192</v>
      </c>
      <c r="BJ324" s="23">
        <v>-2.4</v>
      </c>
      <c r="BK324" s="23">
        <v>6.3</v>
      </c>
      <c r="BL324" s="23">
        <v>1.3</v>
      </c>
      <c r="BM324" s="23">
        <v>7.3879999999999999</v>
      </c>
      <c r="BN324" s="23">
        <v>34.9</v>
      </c>
      <c r="BO324" s="23">
        <v>176</v>
      </c>
      <c r="BP324" s="23">
        <v>-3.4</v>
      </c>
      <c r="BQ324" s="23">
        <v>7.5</v>
      </c>
      <c r="BR324" s="23">
        <v>1.3</v>
      </c>
      <c r="BS324" s="23">
        <v>7.4009999999999998</v>
      </c>
      <c r="BT324" s="23">
        <v>33.6</v>
      </c>
      <c r="BU324" s="23">
        <v>199</v>
      </c>
      <c r="BV324" s="23">
        <v>-3.3</v>
      </c>
      <c r="BW324" s="23">
        <v>7</v>
      </c>
      <c r="BX324" s="23">
        <v>1.5</v>
      </c>
      <c r="BY324" s="23"/>
      <c r="BZ324" s="23"/>
    </row>
    <row r="325" spans="1:78" x14ac:dyDescent="0.35">
      <c r="A325">
        <v>181</v>
      </c>
      <c r="B325">
        <v>0</v>
      </c>
      <c r="C325">
        <v>69</v>
      </c>
      <c r="D325">
        <v>0</v>
      </c>
      <c r="E325">
        <v>1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1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1</v>
      </c>
      <c r="R325">
        <v>0</v>
      </c>
      <c r="S325" s="15">
        <v>1</v>
      </c>
      <c r="T325">
        <v>0</v>
      </c>
      <c r="U325">
        <v>1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43500</v>
      </c>
      <c r="AJ325">
        <v>43507</v>
      </c>
      <c r="AK325">
        <v>7</v>
      </c>
      <c r="AL325">
        <v>0</v>
      </c>
      <c r="AM325">
        <v>1</v>
      </c>
      <c r="AN325">
        <v>1</v>
      </c>
      <c r="AO325" s="23">
        <v>7.4889999999999999</v>
      </c>
      <c r="AP325" s="23">
        <v>27.3</v>
      </c>
      <c r="AQ325" s="23">
        <v>101</v>
      </c>
      <c r="AR325" s="23">
        <v>-1.1000000000000001</v>
      </c>
      <c r="AS325" s="23">
        <v>5.0999999999999996</v>
      </c>
      <c r="AT325" s="23">
        <v>1.2</v>
      </c>
      <c r="AU325" s="30">
        <v>7.3239999999999998</v>
      </c>
      <c r="AV325" s="30">
        <v>42</v>
      </c>
      <c r="AW325" s="30">
        <v>358</v>
      </c>
      <c r="AX325" s="30">
        <v>-4.8</v>
      </c>
      <c r="AY325" s="30">
        <v>6.7</v>
      </c>
      <c r="AZ325" s="30">
        <v>1.3</v>
      </c>
      <c r="BA325" s="23">
        <v>7.31</v>
      </c>
      <c r="BB325" s="23">
        <v>40</v>
      </c>
      <c r="BC325" s="23">
        <v>221</v>
      </c>
      <c r="BD325" s="23">
        <v>-5.7</v>
      </c>
      <c r="BE325" s="23">
        <v>7.4</v>
      </c>
      <c r="BF325" s="23">
        <v>2</v>
      </c>
      <c r="BG325" s="23">
        <v>7.3650000000000002</v>
      </c>
      <c r="BH325" s="23">
        <v>33.9</v>
      </c>
      <c r="BI325" s="23">
        <v>178</v>
      </c>
      <c r="BJ325" s="23">
        <v>-5.2</v>
      </c>
      <c r="BK325" s="23">
        <v>7.9</v>
      </c>
      <c r="BL325" s="23">
        <v>1.8</v>
      </c>
      <c r="BM325" s="23">
        <v>7.3819999999999997</v>
      </c>
      <c r="BN325" s="23">
        <v>33.700000000000003</v>
      </c>
      <c r="BO325" s="23">
        <v>185</v>
      </c>
      <c r="BP325" s="23">
        <v>-4.2</v>
      </c>
      <c r="BQ325" s="23">
        <v>9.8000000000000007</v>
      </c>
      <c r="BR325" s="23">
        <v>1.6</v>
      </c>
      <c r="BS325" s="23">
        <v>7.3760000000000003</v>
      </c>
      <c r="BT325" s="23">
        <v>35.6</v>
      </c>
      <c r="BU325" s="23">
        <v>188</v>
      </c>
      <c r="BV325" s="23">
        <v>-3.7</v>
      </c>
      <c r="BW325" s="23">
        <v>9.1999999999999993</v>
      </c>
      <c r="BX325" s="23">
        <v>1.5</v>
      </c>
      <c r="BY325" s="23"/>
      <c r="BZ325" s="23"/>
    </row>
    <row r="326" spans="1:78" x14ac:dyDescent="0.35">
      <c r="A326">
        <v>182</v>
      </c>
      <c r="B326">
        <v>0</v>
      </c>
      <c r="C326">
        <v>57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 s="15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43500</v>
      </c>
      <c r="AJ326">
        <v>43509</v>
      </c>
      <c r="AK326">
        <v>9</v>
      </c>
      <c r="AL326">
        <v>0</v>
      </c>
      <c r="AM326">
        <v>1</v>
      </c>
      <c r="AN326">
        <v>0</v>
      </c>
      <c r="AO326" s="23">
        <v>7.4420000000000002</v>
      </c>
      <c r="AP326" s="23">
        <v>35.299999999999997</v>
      </c>
      <c r="AQ326" s="23">
        <v>99.1</v>
      </c>
      <c r="AR326" s="23">
        <v>0.5</v>
      </c>
      <c r="AS326" s="23">
        <v>6.7</v>
      </c>
      <c r="AT326" s="23">
        <v>1.4</v>
      </c>
      <c r="AU326" s="30">
        <v>7.3150000000000004</v>
      </c>
      <c r="AV326" s="30">
        <v>41.6</v>
      </c>
      <c r="AW326" s="30">
        <v>286</v>
      </c>
      <c r="AX326" s="30">
        <v>-4.7</v>
      </c>
      <c r="AY326" s="30">
        <v>11.5</v>
      </c>
      <c r="AZ326" s="30">
        <v>3.1</v>
      </c>
      <c r="BA326" s="23">
        <v>7.2110000000000003</v>
      </c>
      <c r="BB326" s="23">
        <v>54.4</v>
      </c>
      <c r="BC326" s="23">
        <v>237</v>
      </c>
      <c r="BD326" s="23">
        <v>-6.7</v>
      </c>
      <c r="BE326" s="23">
        <v>6.2</v>
      </c>
      <c r="BF326" s="23">
        <v>2.9</v>
      </c>
      <c r="BG326" s="23">
        <v>7.2510000000000003</v>
      </c>
      <c r="BH326" s="23">
        <v>50.9</v>
      </c>
      <c r="BI326" s="23">
        <v>189</v>
      </c>
      <c r="BJ326" s="23">
        <v>-5.0999999999999996</v>
      </c>
      <c r="BK326" s="23">
        <v>5.6</v>
      </c>
      <c r="BL326" s="23">
        <v>2.2999999999999998</v>
      </c>
      <c r="BM326" s="23">
        <v>7.3630000000000004</v>
      </c>
      <c r="BN326" s="23">
        <v>42</v>
      </c>
      <c r="BO326" s="23">
        <v>186</v>
      </c>
      <c r="BP326" s="23">
        <v>-1.5</v>
      </c>
      <c r="BQ326" s="23">
        <v>9</v>
      </c>
      <c r="BR326" s="23">
        <v>2</v>
      </c>
      <c r="BS326" s="23">
        <v>7.3659999999999997</v>
      </c>
      <c r="BT326" s="23">
        <v>40.6</v>
      </c>
      <c r="BU326" s="23">
        <v>191</v>
      </c>
      <c r="BV326" s="23">
        <v>-1.9</v>
      </c>
      <c r="BW326" s="23">
        <v>5.6</v>
      </c>
      <c r="BX326" s="23">
        <v>1.9</v>
      </c>
      <c r="BY326" s="23"/>
      <c r="BZ326" s="23"/>
    </row>
    <row r="327" spans="1:78" x14ac:dyDescent="0.35">
      <c r="A327">
        <v>183</v>
      </c>
      <c r="B327">
        <v>0</v>
      </c>
      <c r="C327">
        <v>70</v>
      </c>
      <c r="D327">
        <v>0</v>
      </c>
      <c r="E327">
        <v>1</v>
      </c>
      <c r="F327">
        <v>1</v>
      </c>
      <c r="G327">
        <v>0</v>
      </c>
      <c r="H327">
        <v>1</v>
      </c>
      <c r="I327">
        <v>0</v>
      </c>
      <c r="J327">
        <v>0</v>
      </c>
      <c r="K327">
        <v>1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 s="15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43500</v>
      </c>
      <c r="AJ327">
        <v>43508</v>
      </c>
      <c r="AK327">
        <v>8</v>
      </c>
      <c r="AL327">
        <v>0</v>
      </c>
      <c r="AM327">
        <v>1</v>
      </c>
      <c r="AN327">
        <v>0</v>
      </c>
      <c r="AO327" s="23">
        <v>7.4320000000000004</v>
      </c>
      <c r="AP327" s="23">
        <v>38.200000000000003</v>
      </c>
      <c r="AQ327" s="23">
        <v>96.7</v>
      </c>
      <c r="AR327" s="23">
        <v>1.4</v>
      </c>
      <c r="AS327" s="23">
        <v>10.3</v>
      </c>
      <c r="AT327" s="23">
        <v>1.1000000000000001</v>
      </c>
      <c r="AU327" s="30">
        <v>7.3440000000000003</v>
      </c>
      <c r="AV327" s="30">
        <v>43.1</v>
      </c>
      <c r="AW327" s="30">
        <v>169</v>
      </c>
      <c r="AX327" s="30">
        <v>-2.6</v>
      </c>
      <c r="AY327" s="30">
        <v>12.6</v>
      </c>
      <c r="AZ327" s="30">
        <v>2.4</v>
      </c>
      <c r="BA327" s="23">
        <v>7.3230000000000004</v>
      </c>
      <c r="BB327" s="23">
        <v>45.8</v>
      </c>
      <c r="BC327" s="23">
        <v>144</v>
      </c>
      <c r="BD327" s="23">
        <v>-2.5</v>
      </c>
      <c r="BE327" s="23">
        <v>14.2</v>
      </c>
      <c r="BF327" s="23">
        <v>2.1</v>
      </c>
      <c r="BG327" s="23">
        <v>7.3559999999999999</v>
      </c>
      <c r="BH327" s="23">
        <v>42.2</v>
      </c>
      <c r="BI327" s="23">
        <v>96.1</v>
      </c>
      <c r="BJ327" s="23">
        <v>-1.8</v>
      </c>
      <c r="BK327" s="23">
        <v>11.7</v>
      </c>
      <c r="BL327" s="23">
        <v>3.7</v>
      </c>
      <c r="BM327" s="23">
        <v>7.37</v>
      </c>
      <c r="BN327" s="23">
        <v>38.200000000000003</v>
      </c>
      <c r="BO327" s="23">
        <v>157</v>
      </c>
      <c r="BP327" s="23">
        <v>-2.8</v>
      </c>
      <c r="BQ327" s="23">
        <v>11.7</v>
      </c>
      <c r="BR327" s="23">
        <v>5.9</v>
      </c>
      <c r="BS327" s="23">
        <v>7.3680000000000003</v>
      </c>
      <c r="BT327" s="23">
        <v>35.799999999999997</v>
      </c>
      <c r="BU327" s="23">
        <v>102</v>
      </c>
      <c r="BV327" s="23">
        <v>-4.0999999999999996</v>
      </c>
      <c r="BW327" s="23">
        <v>13.4</v>
      </c>
      <c r="BX327" s="23">
        <v>3.5</v>
      </c>
      <c r="BY327" s="23"/>
      <c r="BZ327" s="23"/>
    </row>
    <row r="328" spans="1:78" x14ac:dyDescent="0.35">
      <c r="A328">
        <v>184</v>
      </c>
      <c r="B328">
        <v>0</v>
      </c>
      <c r="C328">
        <v>75</v>
      </c>
      <c r="D328">
        <v>0</v>
      </c>
      <c r="E328">
        <v>1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 s="15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43500</v>
      </c>
      <c r="AJ328">
        <v>43507</v>
      </c>
      <c r="AK328">
        <v>7</v>
      </c>
      <c r="AL328">
        <v>0</v>
      </c>
      <c r="AM328">
        <v>3</v>
      </c>
      <c r="AN328">
        <v>0</v>
      </c>
      <c r="AO328" s="23">
        <v>7.431</v>
      </c>
      <c r="AP328" s="23">
        <v>35.4</v>
      </c>
      <c r="AQ328" s="23">
        <v>86.4</v>
      </c>
      <c r="AR328" s="23">
        <v>-0.4</v>
      </c>
      <c r="AS328" s="23">
        <v>5.3</v>
      </c>
      <c r="AT328" s="23">
        <v>1.8</v>
      </c>
      <c r="AU328" s="30">
        <v>7.3239999999999998</v>
      </c>
      <c r="AV328" s="30">
        <v>37.700000000000003</v>
      </c>
      <c r="AW328" s="30">
        <v>344</v>
      </c>
      <c r="AX328" s="30">
        <v>-5.9</v>
      </c>
      <c r="AY328" s="30">
        <v>7.2</v>
      </c>
      <c r="AZ328" s="30">
        <v>2.2000000000000002</v>
      </c>
      <c r="BA328" s="23">
        <v>7.3159999999999998</v>
      </c>
      <c r="BB328" s="23">
        <v>36.200000000000003</v>
      </c>
      <c r="BC328" s="23">
        <v>209</v>
      </c>
      <c r="BD328" s="23">
        <v>-7</v>
      </c>
      <c r="BE328" s="23">
        <v>7.6</v>
      </c>
      <c r="BF328" s="23">
        <v>3.2</v>
      </c>
      <c r="BG328" s="23">
        <v>7.3570000000000002</v>
      </c>
      <c r="BH328" s="23">
        <v>36.6</v>
      </c>
      <c r="BI328" s="23">
        <v>169</v>
      </c>
      <c r="BJ328" s="23">
        <v>-4.5</v>
      </c>
      <c r="BK328" s="23">
        <v>7</v>
      </c>
      <c r="BL328" s="23">
        <v>1.4</v>
      </c>
      <c r="BM328" s="23">
        <v>7.3470000000000004</v>
      </c>
      <c r="BN328" s="23">
        <v>35.200000000000003</v>
      </c>
      <c r="BO328" s="23">
        <v>171</v>
      </c>
      <c r="BP328" s="23">
        <v>-5.7</v>
      </c>
      <c r="BQ328" s="23">
        <v>6.3</v>
      </c>
      <c r="BR328" s="23">
        <v>1.3</v>
      </c>
      <c r="BS328" s="23">
        <v>7.4009999999999998</v>
      </c>
      <c r="BT328" s="23">
        <v>33.299999999999997</v>
      </c>
      <c r="BU328" s="23">
        <v>179</v>
      </c>
      <c r="BV328" s="23">
        <v>-3.4</v>
      </c>
      <c r="BW328" s="23">
        <v>6</v>
      </c>
      <c r="BX328" s="23">
        <v>0.9</v>
      </c>
      <c r="BY328" s="23"/>
      <c r="BZ328" s="23"/>
    </row>
    <row r="329" spans="1:78" x14ac:dyDescent="0.35">
      <c r="A329">
        <v>185</v>
      </c>
      <c r="B329">
        <v>0</v>
      </c>
      <c r="C329">
        <v>7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 s="15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43500</v>
      </c>
      <c r="AJ329">
        <v>43507</v>
      </c>
      <c r="AK329">
        <v>7</v>
      </c>
      <c r="AL329">
        <v>0</v>
      </c>
      <c r="AM329">
        <v>6</v>
      </c>
      <c r="AN329">
        <v>0</v>
      </c>
      <c r="AO329" s="23">
        <v>7.4130000000000003</v>
      </c>
      <c r="AP329" s="23">
        <v>40.5</v>
      </c>
      <c r="AQ329" s="23">
        <v>76.8</v>
      </c>
      <c r="AR329" s="23">
        <v>1.2</v>
      </c>
      <c r="AS329" s="23">
        <v>5</v>
      </c>
      <c r="AT329" s="23">
        <v>1.2</v>
      </c>
      <c r="AU329" s="30">
        <v>7.2969999999999997</v>
      </c>
      <c r="AV329" s="30">
        <v>45.7</v>
      </c>
      <c r="AW329" s="30">
        <v>107</v>
      </c>
      <c r="AX329" s="30">
        <v>-4.3</v>
      </c>
      <c r="AY329" s="30">
        <v>6.1</v>
      </c>
      <c r="AZ329" s="30">
        <v>2.2999999999999998</v>
      </c>
      <c r="BA329" s="23">
        <v>7.3470000000000004</v>
      </c>
      <c r="BB329" s="23">
        <v>41.4</v>
      </c>
      <c r="BC329" s="23">
        <v>211</v>
      </c>
      <c r="BD329" s="23">
        <v>-2.9</v>
      </c>
      <c r="BE329" s="23">
        <v>7.1</v>
      </c>
      <c r="BF329" s="23">
        <v>2.2999999999999998</v>
      </c>
      <c r="BG329" s="23">
        <v>7.3949999999999996</v>
      </c>
      <c r="BH329" s="23">
        <v>38.799999999999997</v>
      </c>
      <c r="BI329" s="23">
        <v>107</v>
      </c>
      <c r="BJ329" s="23">
        <v>-0.9</v>
      </c>
      <c r="BK329" s="23">
        <v>6.2</v>
      </c>
      <c r="BL329" s="23">
        <v>1.9</v>
      </c>
      <c r="BM329" s="23">
        <v>7.3179999999999996</v>
      </c>
      <c r="BN329" s="23">
        <v>44.5</v>
      </c>
      <c r="BO329" s="23">
        <v>120</v>
      </c>
      <c r="BP329" s="23">
        <v>-3.4</v>
      </c>
      <c r="BQ329" s="23">
        <v>9.1</v>
      </c>
      <c r="BR329" s="23">
        <v>1.6</v>
      </c>
      <c r="BS329" s="23">
        <v>7.3150000000000004</v>
      </c>
      <c r="BT329" s="23">
        <v>46.6</v>
      </c>
      <c r="BU329" s="23">
        <v>165</v>
      </c>
      <c r="BV329" s="23">
        <v>-2.7</v>
      </c>
      <c r="BW329" s="23">
        <v>11.2</v>
      </c>
      <c r="BX329" s="23">
        <v>1</v>
      </c>
      <c r="BY329" s="23"/>
      <c r="BZ329" s="23"/>
    </row>
    <row r="330" spans="1:78" x14ac:dyDescent="0.35">
      <c r="A330">
        <v>186</v>
      </c>
      <c r="B330">
        <v>0</v>
      </c>
      <c r="C330">
        <v>67</v>
      </c>
      <c r="D330">
        <v>1</v>
      </c>
      <c r="E330">
        <v>1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 s="15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43501</v>
      </c>
      <c r="AJ330">
        <v>43523</v>
      </c>
      <c r="AK330">
        <v>22</v>
      </c>
      <c r="AL330">
        <v>0</v>
      </c>
      <c r="AM330">
        <v>5</v>
      </c>
      <c r="AN330">
        <v>0</v>
      </c>
      <c r="AO330" s="23">
        <v>7.4349999999999996</v>
      </c>
      <c r="AP330" s="23">
        <v>33.4</v>
      </c>
      <c r="AQ330" s="23">
        <v>87.1</v>
      </c>
      <c r="AR330" s="23">
        <v>-1.2</v>
      </c>
      <c r="AS330" s="23">
        <v>5.2</v>
      </c>
      <c r="AT330" s="23">
        <v>1.9</v>
      </c>
      <c r="AU330" s="30">
        <v>7.3029999999999999</v>
      </c>
      <c r="AV330" s="30">
        <v>367</v>
      </c>
      <c r="AW330" s="30">
        <v>162</v>
      </c>
      <c r="AX330" s="30">
        <v>-7</v>
      </c>
      <c r="AY330" s="30">
        <v>5.7</v>
      </c>
      <c r="AZ330" s="30">
        <v>3.3</v>
      </c>
      <c r="BA330" s="23">
        <v>7.2709999999999999</v>
      </c>
      <c r="BB330" s="23">
        <v>42.5</v>
      </c>
      <c r="BC330" s="23">
        <v>159</v>
      </c>
      <c r="BD330" s="23">
        <v>-7</v>
      </c>
      <c r="BE330" s="23">
        <v>4.3</v>
      </c>
      <c r="BF330" s="23">
        <v>2.2000000000000002</v>
      </c>
      <c r="BG330" s="23">
        <v>7.3129999999999997</v>
      </c>
      <c r="BH330" s="23">
        <v>41.3</v>
      </c>
      <c r="BI330" s="23">
        <v>179</v>
      </c>
      <c r="BJ330" s="23">
        <v>-4.9000000000000004</v>
      </c>
      <c r="BK330" s="23">
        <v>4.7</v>
      </c>
      <c r="BL330" s="23">
        <v>1.8</v>
      </c>
      <c r="BM330" s="23">
        <v>7.3570000000000002</v>
      </c>
      <c r="BN330" s="23">
        <v>39.1</v>
      </c>
      <c r="BO330" s="23">
        <v>182</v>
      </c>
      <c r="BP330" s="23">
        <v>-3.2</v>
      </c>
      <c r="BQ330" s="23">
        <v>5.8</v>
      </c>
      <c r="BR330" s="23">
        <v>1.9</v>
      </c>
      <c r="BS330" s="23">
        <v>7.3719999999999999</v>
      </c>
      <c r="BT330" s="23">
        <v>37</v>
      </c>
      <c r="BU330" s="23">
        <v>163</v>
      </c>
      <c r="BV330" s="23">
        <v>-3.4</v>
      </c>
      <c r="BW330" s="23">
        <v>5.9</v>
      </c>
      <c r="BX330" s="23">
        <v>1.8</v>
      </c>
      <c r="BY330" s="23"/>
      <c r="BZ330" s="23"/>
    </row>
    <row r="331" spans="1:78" x14ac:dyDescent="0.35">
      <c r="A331">
        <v>187</v>
      </c>
      <c r="B331">
        <v>0</v>
      </c>
      <c r="C331">
        <v>56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 s="15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43501</v>
      </c>
      <c r="AJ331">
        <v>43509</v>
      </c>
      <c r="AK331">
        <v>8</v>
      </c>
      <c r="AL331">
        <v>0</v>
      </c>
      <c r="AM331">
        <v>1</v>
      </c>
      <c r="AN331">
        <v>0</v>
      </c>
      <c r="AO331" s="23">
        <v>7.407</v>
      </c>
      <c r="AP331" s="23">
        <v>37.6</v>
      </c>
      <c r="AQ331" s="23">
        <v>106</v>
      </c>
      <c r="AR331" s="23">
        <v>-0.6</v>
      </c>
      <c r="AS331" s="23">
        <v>5.5</v>
      </c>
      <c r="AT331" s="23">
        <v>2</v>
      </c>
      <c r="AU331" s="30">
        <v>7.4210000000000003</v>
      </c>
      <c r="AV331" s="30">
        <v>34.700000000000003</v>
      </c>
      <c r="AW331" s="30">
        <v>290</v>
      </c>
      <c r="AX331" s="30">
        <v>-1.4</v>
      </c>
      <c r="AY331" s="30">
        <v>6.4</v>
      </c>
      <c r="AZ331" s="30">
        <v>2.1</v>
      </c>
      <c r="BA331" s="23">
        <v>7.3719999999999999</v>
      </c>
      <c r="BB331" s="23">
        <v>33.6</v>
      </c>
      <c r="BC331" s="23">
        <v>237</v>
      </c>
      <c r="BD331" s="23">
        <v>-5</v>
      </c>
      <c r="BE331" s="23">
        <v>7.5</v>
      </c>
      <c r="BF331" s="23">
        <v>3.1</v>
      </c>
      <c r="BG331" s="23">
        <v>7.3339999999999996</v>
      </c>
      <c r="BH331" s="23">
        <v>38.6</v>
      </c>
      <c r="BI331" s="23">
        <v>198</v>
      </c>
      <c r="BJ331" s="23">
        <v>-4.9000000000000004</v>
      </c>
      <c r="BK331" s="23">
        <v>7.1</v>
      </c>
      <c r="BL331" s="23">
        <v>1.8</v>
      </c>
      <c r="BM331" s="23">
        <v>7.3789999999999996</v>
      </c>
      <c r="BN331" s="23">
        <v>39.5</v>
      </c>
      <c r="BO331" s="23">
        <v>149</v>
      </c>
      <c r="BP331" s="23">
        <v>-1.6</v>
      </c>
      <c r="BQ331" s="23">
        <v>8.4</v>
      </c>
      <c r="BR331" s="23">
        <v>1.4</v>
      </c>
      <c r="BS331" s="23">
        <v>7.4050000000000002</v>
      </c>
      <c r="BT331" s="23">
        <v>37.4</v>
      </c>
      <c r="BU331" s="23">
        <v>248</v>
      </c>
      <c r="BV331" s="23">
        <v>-1</v>
      </c>
      <c r="BW331" s="23">
        <v>8</v>
      </c>
      <c r="BX331" s="23">
        <v>1.1000000000000001</v>
      </c>
      <c r="BY331" s="23"/>
      <c r="BZ331" s="23"/>
    </row>
    <row r="332" spans="1:78" x14ac:dyDescent="0.35">
      <c r="A332">
        <v>188</v>
      </c>
      <c r="B332">
        <v>0</v>
      </c>
      <c r="C332">
        <v>55</v>
      </c>
      <c r="D332">
        <v>1</v>
      </c>
      <c r="E332">
        <v>1</v>
      </c>
      <c r="F332">
        <v>0</v>
      </c>
      <c r="G332">
        <v>0</v>
      </c>
      <c r="H332">
        <v>1</v>
      </c>
      <c r="I332">
        <v>0</v>
      </c>
      <c r="J332">
        <v>1</v>
      </c>
      <c r="K332">
        <v>1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 s="15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43501</v>
      </c>
      <c r="AJ332">
        <v>43508</v>
      </c>
      <c r="AK332">
        <v>7</v>
      </c>
      <c r="AL332">
        <v>0</v>
      </c>
      <c r="AM332">
        <v>1</v>
      </c>
      <c r="AN332">
        <v>0</v>
      </c>
      <c r="AO332" s="23">
        <v>7394</v>
      </c>
      <c r="AP332" s="23">
        <v>33.4</v>
      </c>
      <c r="AQ332" s="23">
        <v>103</v>
      </c>
      <c r="AR332" s="23">
        <v>-3.6</v>
      </c>
      <c r="AS332" s="23">
        <v>15.8</v>
      </c>
      <c r="AT332" s="23">
        <v>0.9</v>
      </c>
      <c r="AU332" s="30">
        <v>7.2519999999999998</v>
      </c>
      <c r="AV332" s="30">
        <v>46.7</v>
      </c>
      <c r="AW332" s="30">
        <v>99.8</v>
      </c>
      <c r="AX332" s="30">
        <v>-6.7</v>
      </c>
      <c r="AY332" s="30">
        <v>9.1</v>
      </c>
      <c r="AZ332" s="30">
        <v>1.9</v>
      </c>
      <c r="BA332" s="23">
        <v>7.3330000000000002</v>
      </c>
      <c r="BB332" s="23">
        <v>37.799999999999997</v>
      </c>
      <c r="BC332" s="23">
        <v>124</v>
      </c>
      <c r="BD332" s="23">
        <v>-5.3</v>
      </c>
      <c r="BE332" s="23">
        <v>9.3000000000000007</v>
      </c>
      <c r="BF332" s="23">
        <v>1</v>
      </c>
      <c r="BG332" s="23">
        <v>7.2949999999999999</v>
      </c>
      <c r="BH332" s="23">
        <v>40.1</v>
      </c>
      <c r="BI332" s="23">
        <v>200</v>
      </c>
      <c r="BJ332" s="23">
        <v>-6.6</v>
      </c>
      <c r="BK332" s="23">
        <v>8.6</v>
      </c>
      <c r="BL332" s="23">
        <v>1.8</v>
      </c>
      <c r="BM332" s="23">
        <v>7.3659999999999997</v>
      </c>
      <c r="BN332" s="23">
        <v>35.4</v>
      </c>
      <c r="BO332" s="23">
        <v>120</v>
      </c>
      <c r="BP332" s="23">
        <v>-4.4000000000000004</v>
      </c>
      <c r="BQ332" s="23">
        <v>8.1999999999999993</v>
      </c>
      <c r="BR332" s="23">
        <v>1.2</v>
      </c>
      <c r="BS332" s="23">
        <v>7.3639999999999999</v>
      </c>
      <c r="BT332" s="23">
        <v>38.1</v>
      </c>
      <c r="BU332" s="23">
        <v>101</v>
      </c>
      <c r="BV332" s="23">
        <v>-3.3</v>
      </c>
      <c r="BW332" s="23">
        <v>8.8000000000000007</v>
      </c>
      <c r="BX332" s="23">
        <v>0.9</v>
      </c>
      <c r="BY332" s="23"/>
      <c r="BZ332" s="23"/>
    </row>
    <row r="333" spans="1:78" x14ac:dyDescent="0.35">
      <c r="A333">
        <v>189</v>
      </c>
      <c r="B333">
        <v>0</v>
      </c>
      <c r="C333">
        <v>7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 s="15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43501</v>
      </c>
      <c r="AJ333">
        <v>43514</v>
      </c>
      <c r="AK333">
        <v>13</v>
      </c>
      <c r="AL333">
        <v>0</v>
      </c>
      <c r="AM333">
        <v>2</v>
      </c>
      <c r="AN333">
        <v>0</v>
      </c>
      <c r="AO333" s="23">
        <v>7.4210000000000003</v>
      </c>
      <c r="AP333" s="23">
        <v>30.1</v>
      </c>
      <c r="AQ333" s="23">
        <v>110</v>
      </c>
      <c r="AR333" s="23">
        <v>-3.7</v>
      </c>
      <c r="AS333" s="23">
        <v>4.5</v>
      </c>
      <c r="AT333" s="23">
        <v>1.8</v>
      </c>
      <c r="AU333" s="30">
        <v>7.2089999999999996</v>
      </c>
      <c r="AV333" s="30">
        <v>40.1</v>
      </c>
      <c r="AW333" s="30">
        <v>306</v>
      </c>
      <c r="AX333" s="30">
        <v>-11.5</v>
      </c>
      <c r="AY333" s="30">
        <v>9.3000000000000007</v>
      </c>
      <c r="AZ333" s="30">
        <v>2.4</v>
      </c>
      <c r="BA333" s="23">
        <v>7.1849999999999996</v>
      </c>
      <c r="BB333" s="23">
        <v>42.2</v>
      </c>
      <c r="BC333" s="23">
        <v>201</v>
      </c>
      <c r="BD333" s="23">
        <v>-12.1</v>
      </c>
      <c r="BE333" s="23">
        <v>11</v>
      </c>
      <c r="BF333" s="23">
        <v>2.7</v>
      </c>
      <c r="BG333" s="23">
        <v>7.2450000000000001</v>
      </c>
      <c r="BH333" s="23">
        <v>34.700000000000003</v>
      </c>
      <c r="BI333" s="23">
        <v>84.3</v>
      </c>
      <c r="BJ333" s="23">
        <v>-11.5</v>
      </c>
      <c r="BK333" s="23">
        <v>9.3000000000000007</v>
      </c>
      <c r="BL333" s="23">
        <v>3.5</v>
      </c>
      <c r="BM333" s="23">
        <v>7.2629999999999999</v>
      </c>
      <c r="BN333" s="23">
        <v>32.1</v>
      </c>
      <c r="BO333" s="23">
        <v>148</v>
      </c>
      <c r="BP333" s="23">
        <v>-11.6</v>
      </c>
      <c r="BQ333" s="23">
        <v>9.9</v>
      </c>
      <c r="BR333" s="23">
        <v>5</v>
      </c>
      <c r="BS333" s="23">
        <v>7.3109999999999999</v>
      </c>
      <c r="BT333" s="23">
        <v>30.4</v>
      </c>
      <c r="BU333" s="23">
        <v>140</v>
      </c>
      <c r="BV333" s="23">
        <v>-9.9</v>
      </c>
      <c r="BW333" s="23">
        <v>9.6</v>
      </c>
      <c r="BX333" s="23">
        <v>4.3</v>
      </c>
      <c r="BY333" s="23"/>
      <c r="BZ333" s="23"/>
    </row>
    <row r="334" spans="1:78" x14ac:dyDescent="0.35">
      <c r="A334">
        <v>190</v>
      </c>
      <c r="B334">
        <v>0</v>
      </c>
      <c r="C334">
        <v>69</v>
      </c>
      <c r="D334">
        <v>0</v>
      </c>
      <c r="E334">
        <v>1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 s="15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1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43501</v>
      </c>
      <c r="AJ334">
        <v>43508</v>
      </c>
      <c r="AK334">
        <v>7</v>
      </c>
      <c r="AL334">
        <v>0</v>
      </c>
      <c r="AM334">
        <v>1</v>
      </c>
      <c r="AN334">
        <v>0</v>
      </c>
      <c r="AO334" s="23">
        <v>7.4089999999999998</v>
      </c>
      <c r="AP334" s="23">
        <v>38.6</v>
      </c>
      <c r="AQ334" s="23">
        <v>94.8</v>
      </c>
      <c r="AR334" s="23">
        <v>0</v>
      </c>
      <c r="AS334" s="23">
        <v>5.5</v>
      </c>
      <c r="AT334" s="23">
        <v>1.6</v>
      </c>
      <c r="AU334" s="30">
        <v>7.39</v>
      </c>
      <c r="AV334" s="30">
        <v>35.1</v>
      </c>
      <c r="AW334" s="30">
        <v>187</v>
      </c>
      <c r="AX334" s="30">
        <v>-3.1</v>
      </c>
      <c r="AY334" s="30">
        <v>5.7</v>
      </c>
      <c r="AZ334" s="30">
        <v>2.2999999999999998</v>
      </c>
      <c r="BA334" s="23">
        <v>7.3170000000000002</v>
      </c>
      <c r="BB334" s="23">
        <v>39.9</v>
      </c>
      <c r="BC334" s="23">
        <v>204</v>
      </c>
      <c r="BD334" s="23">
        <v>-5.4</v>
      </c>
      <c r="BE334" s="23">
        <v>6.2</v>
      </c>
      <c r="BF334" s="23">
        <v>2</v>
      </c>
      <c r="BG334" s="23">
        <v>7.3339999999999996</v>
      </c>
      <c r="BH334" s="23">
        <v>41.4</v>
      </c>
      <c r="BI334" s="23">
        <v>155</v>
      </c>
      <c r="BJ334" s="23">
        <v>-3.7</v>
      </c>
      <c r="BK334" s="23">
        <v>8</v>
      </c>
      <c r="BL334" s="23">
        <v>1.7</v>
      </c>
      <c r="BM334" s="23">
        <v>7.2750000000000004</v>
      </c>
      <c r="BN334" s="23">
        <v>42.3</v>
      </c>
      <c r="BO334" s="23">
        <v>171</v>
      </c>
      <c r="BP334" s="23">
        <v>-7</v>
      </c>
      <c r="BQ334" s="23">
        <v>9.3000000000000007</v>
      </c>
      <c r="BR334" s="23">
        <v>1.6</v>
      </c>
      <c r="BS334" s="23">
        <v>7.258</v>
      </c>
      <c r="BT334" s="23">
        <v>38.9</v>
      </c>
      <c r="BU334" s="23">
        <v>174</v>
      </c>
      <c r="BV334" s="23">
        <v>-9.1999999999999993</v>
      </c>
      <c r="BW334" s="23">
        <v>9.1</v>
      </c>
      <c r="BX334" s="23">
        <v>1.3</v>
      </c>
      <c r="BY334" s="23"/>
      <c r="BZ334" s="23"/>
    </row>
    <row r="335" spans="1:78" x14ac:dyDescent="0.35">
      <c r="A335">
        <v>191</v>
      </c>
      <c r="B335">
        <v>0</v>
      </c>
      <c r="C335">
        <v>30</v>
      </c>
      <c r="D335">
        <v>0</v>
      </c>
      <c r="E335">
        <v>1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1</v>
      </c>
      <c r="R335">
        <v>0</v>
      </c>
      <c r="S335" s="15">
        <v>1</v>
      </c>
      <c r="T335">
        <v>0</v>
      </c>
      <c r="U335">
        <v>1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43502</v>
      </c>
      <c r="AJ335">
        <v>43508</v>
      </c>
      <c r="AK335">
        <v>6</v>
      </c>
      <c r="AL335">
        <v>0</v>
      </c>
      <c r="AM335">
        <v>4</v>
      </c>
      <c r="AN335">
        <v>0</v>
      </c>
      <c r="AO335" s="23">
        <v>7.4240000000000004</v>
      </c>
      <c r="AP335" s="23">
        <v>38.1</v>
      </c>
      <c r="AQ335" s="23">
        <v>110</v>
      </c>
      <c r="AR335" s="23">
        <v>0.8</v>
      </c>
      <c r="AS335" s="23">
        <v>5.3</v>
      </c>
      <c r="AT335" s="23">
        <v>0.8</v>
      </c>
      <c r="AU335" s="30">
        <v>7.2850000000000001</v>
      </c>
      <c r="AV335" s="30">
        <v>45.6</v>
      </c>
      <c r="AW335" s="30">
        <v>303</v>
      </c>
      <c r="AX335" s="30">
        <v>-5.0999999999999996</v>
      </c>
      <c r="AY335" s="30">
        <v>10.4</v>
      </c>
      <c r="AZ335" s="30">
        <v>2.6</v>
      </c>
      <c r="BA335" s="23">
        <v>7.3789999999999996</v>
      </c>
      <c r="BB335" s="23">
        <v>38.1</v>
      </c>
      <c r="BC335" s="23">
        <v>242</v>
      </c>
      <c r="BD335" s="23">
        <v>-2.2999999999999998</v>
      </c>
      <c r="BE335" s="23">
        <v>9.6</v>
      </c>
      <c r="BF335" s="23">
        <v>1.7</v>
      </c>
      <c r="BG335" s="23">
        <v>7.399</v>
      </c>
      <c r="BH335" s="23">
        <v>35.4</v>
      </c>
      <c r="BI335" s="23">
        <v>215</v>
      </c>
      <c r="BJ335" s="23">
        <v>-2.2999999999999998</v>
      </c>
      <c r="BK335" s="23">
        <v>6.8</v>
      </c>
      <c r="BL335" s="23">
        <v>1.9</v>
      </c>
      <c r="BM335" s="23">
        <v>7.3360000000000003</v>
      </c>
      <c r="BN335" s="23">
        <v>39.6</v>
      </c>
      <c r="BO335" s="23">
        <v>182</v>
      </c>
      <c r="BP335" s="23">
        <v>-4.3</v>
      </c>
      <c r="BQ335" s="23">
        <v>9.5</v>
      </c>
      <c r="BR335" s="23">
        <v>1.8</v>
      </c>
      <c r="BS335" s="23">
        <v>7.4039999999999999</v>
      </c>
      <c r="BT335" s="23">
        <v>34.9</v>
      </c>
      <c r="BU335" s="23">
        <v>191</v>
      </c>
      <c r="BV335" s="23">
        <v>-2.2999999999999998</v>
      </c>
      <c r="BW335" s="23">
        <v>9.1</v>
      </c>
      <c r="BX335" s="23">
        <v>1.2</v>
      </c>
      <c r="BY335" s="23"/>
      <c r="BZ335" s="23"/>
    </row>
    <row r="336" spans="1:78" x14ac:dyDescent="0.35">
      <c r="A336">
        <v>192</v>
      </c>
      <c r="B336">
        <v>0</v>
      </c>
      <c r="C336">
        <v>68</v>
      </c>
      <c r="D336">
        <v>0</v>
      </c>
      <c r="E336">
        <v>1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1</v>
      </c>
      <c r="L336">
        <v>1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 s="15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43502</v>
      </c>
      <c r="AJ336">
        <v>43514</v>
      </c>
      <c r="AK336">
        <v>12</v>
      </c>
      <c r="AL336">
        <v>0</v>
      </c>
      <c r="AM336">
        <v>2</v>
      </c>
      <c r="AN336">
        <v>0</v>
      </c>
      <c r="AO336" s="23">
        <v>7.4109999999999996</v>
      </c>
      <c r="AP336" s="23">
        <v>37.9</v>
      </c>
      <c r="AQ336" s="23">
        <v>93.6</v>
      </c>
      <c r="AR336" s="23">
        <v>-0.2</v>
      </c>
      <c r="AS336" s="23">
        <v>6</v>
      </c>
      <c r="AT336" s="23">
        <v>1.1000000000000001</v>
      </c>
      <c r="AU336" s="30">
        <v>7.1710000000000003</v>
      </c>
      <c r="AV336" s="30">
        <v>60.7</v>
      </c>
      <c r="AW336" s="30">
        <v>249</v>
      </c>
      <c r="AX336" s="30">
        <v>-7.6</v>
      </c>
      <c r="AY336" s="30">
        <v>9.1999999999999993</v>
      </c>
      <c r="AZ336" s="30">
        <v>2.7</v>
      </c>
      <c r="BA336" s="23">
        <v>7.2249999999999996</v>
      </c>
      <c r="BB336" s="23">
        <v>50.1</v>
      </c>
      <c r="BC336" s="23">
        <v>214</v>
      </c>
      <c r="BD336" s="23">
        <v>-7.1</v>
      </c>
      <c r="BE336" s="23">
        <v>7.1</v>
      </c>
      <c r="BF336" s="23">
        <v>2.1</v>
      </c>
      <c r="BG336" s="23">
        <v>7.2489999999999997</v>
      </c>
      <c r="BH336" s="23">
        <v>47</v>
      </c>
      <c r="BI336" s="23">
        <v>212</v>
      </c>
      <c r="BJ336" s="23">
        <v>-6.6</v>
      </c>
      <c r="BK336" s="23">
        <v>6.6</v>
      </c>
      <c r="BL336" s="23">
        <v>5.2</v>
      </c>
      <c r="BM336" s="23">
        <v>7.23</v>
      </c>
      <c r="BN336" s="23">
        <v>45.6</v>
      </c>
      <c r="BO336" s="23">
        <v>172</v>
      </c>
      <c r="BP336" s="23">
        <v>-8.1999999999999993</v>
      </c>
      <c r="BQ336" s="23">
        <v>10.7</v>
      </c>
      <c r="BR336" s="23">
        <v>6.3</v>
      </c>
      <c r="BS336" s="23">
        <v>7.2069999999999999</v>
      </c>
      <c r="BT336" s="23">
        <v>41.2</v>
      </c>
      <c r="BU336" s="23">
        <v>190</v>
      </c>
      <c r="BV336" s="23">
        <v>-11.1</v>
      </c>
      <c r="BW336" s="23">
        <v>11.8</v>
      </c>
      <c r="BX336" s="23">
        <v>5.9</v>
      </c>
      <c r="BY336" s="23"/>
      <c r="BZ336" s="23"/>
    </row>
    <row r="337" spans="1:78" x14ac:dyDescent="0.35">
      <c r="A337">
        <v>193</v>
      </c>
      <c r="B337">
        <v>0</v>
      </c>
      <c r="C337">
        <v>73</v>
      </c>
      <c r="D337">
        <v>0</v>
      </c>
      <c r="E337">
        <v>1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1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 s="15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43502</v>
      </c>
      <c r="AJ337">
        <v>43509</v>
      </c>
      <c r="AK337">
        <v>7</v>
      </c>
      <c r="AL337">
        <v>0</v>
      </c>
      <c r="AM337">
        <v>2</v>
      </c>
      <c r="AN337">
        <v>0</v>
      </c>
      <c r="AO337" s="23">
        <v>7.48</v>
      </c>
      <c r="AP337" s="23">
        <v>35.799999999999997</v>
      </c>
      <c r="AQ337" s="23">
        <v>102</v>
      </c>
      <c r="AR337" s="23">
        <v>3.4</v>
      </c>
      <c r="AS337" s="23">
        <v>5.0999999999999996</v>
      </c>
      <c r="AT337" s="23">
        <v>1</v>
      </c>
      <c r="AU337" s="30">
        <v>7.3819999999999997</v>
      </c>
      <c r="AV337" s="30">
        <v>36.200000000000003</v>
      </c>
      <c r="AW337" s="30">
        <v>309</v>
      </c>
      <c r="AX337" s="30">
        <v>-3.1</v>
      </c>
      <c r="AY337" s="30">
        <v>7.8</v>
      </c>
      <c r="AZ337" s="30">
        <v>2.6</v>
      </c>
      <c r="BA337" s="23">
        <v>7.2460000000000004</v>
      </c>
      <c r="BB337" s="23">
        <v>42.3</v>
      </c>
      <c r="BC337" s="23">
        <v>193</v>
      </c>
      <c r="BD337" s="23">
        <v>-8.6</v>
      </c>
      <c r="BE337" s="23">
        <v>10.4</v>
      </c>
      <c r="BF337" s="23">
        <v>4</v>
      </c>
      <c r="BG337" s="23">
        <v>7.2830000000000004</v>
      </c>
      <c r="BH337" s="23">
        <v>40.4</v>
      </c>
      <c r="BI337" s="23">
        <v>157</v>
      </c>
      <c r="BJ337" s="23">
        <v>-7.2</v>
      </c>
      <c r="BK337" s="23">
        <v>12.6</v>
      </c>
      <c r="BL337" s="23">
        <v>4.2</v>
      </c>
      <c r="BM337" s="23">
        <v>7.3739999999999997</v>
      </c>
      <c r="BN337" s="23">
        <v>37.200000000000003</v>
      </c>
      <c r="BO337" s="23">
        <v>181</v>
      </c>
      <c r="BP337" s="23">
        <v>-3.1</v>
      </c>
      <c r="BQ337" s="23">
        <v>9</v>
      </c>
      <c r="BR337" s="23">
        <v>2.5</v>
      </c>
      <c r="BS337" s="23">
        <v>7.4020000000000001</v>
      </c>
      <c r="BT337" s="23">
        <v>38</v>
      </c>
      <c r="BU337" s="23">
        <v>166</v>
      </c>
      <c r="BV337" s="23">
        <v>-0.8</v>
      </c>
      <c r="BW337" s="23">
        <v>9.3000000000000007</v>
      </c>
      <c r="BX337" s="23">
        <v>1.2</v>
      </c>
      <c r="BY337" s="23"/>
      <c r="BZ337" s="23"/>
    </row>
    <row r="338" spans="1:78" x14ac:dyDescent="0.35">
      <c r="A338">
        <v>194</v>
      </c>
      <c r="B338">
        <v>0</v>
      </c>
      <c r="C338">
        <v>65</v>
      </c>
      <c r="D338">
        <v>1</v>
      </c>
      <c r="E338">
        <v>1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1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 s="15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43502</v>
      </c>
      <c r="AJ338">
        <v>43508</v>
      </c>
      <c r="AK338">
        <v>6</v>
      </c>
      <c r="AL338">
        <v>0</v>
      </c>
      <c r="AM338">
        <v>1</v>
      </c>
      <c r="AN338">
        <v>0</v>
      </c>
      <c r="AO338" s="23">
        <v>7.4409999999999998</v>
      </c>
      <c r="AP338" s="23">
        <v>34.9</v>
      </c>
      <c r="AQ338" s="23">
        <v>86.5</v>
      </c>
      <c r="AR338" s="23">
        <v>0</v>
      </c>
      <c r="AS338" s="23">
        <v>5.2</v>
      </c>
      <c r="AT338" s="23">
        <v>0.7</v>
      </c>
      <c r="AU338" s="30">
        <v>7.3840000000000003</v>
      </c>
      <c r="AV338" s="30">
        <v>33.4</v>
      </c>
      <c r="AW338" s="30">
        <v>314</v>
      </c>
      <c r="AX338" s="30">
        <v>-4.7</v>
      </c>
      <c r="AY338" s="30">
        <v>5.3</v>
      </c>
      <c r="AZ338" s="30">
        <v>2.6</v>
      </c>
      <c r="BA338" s="23">
        <v>7.3079999999999998</v>
      </c>
      <c r="BB338" s="23">
        <v>40.200000000000003</v>
      </c>
      <c r="BC338" s="23">
        <v>204</v>
      </c>
      <c r="BD338" s="23">
        <v>-5.7</v>
      </c>
      <c r="BE338" s="23">
        <v>5.8</v>
      </c>
      <c r="BF338" s="23">
        <v>1.8</v>
      </c>
      <c r="BG338" s="23">
        <v>7.2789999999999999</v>
      </c>
      <c r="BH338" s="23">
        <v>49.5</v>
      </c>
      <c r="BI338" s="23">
        <v>182</v>
      </c>
      <c r="BJ338" s="23">
        <v>-3.9</v>
      </c>
      <c r="BK338" s="23">
        <v>6.4</v>
      </c>
      <c r="BL338" s="23">
        <v>1.2</v>
      </c>
      <c r="BM338" s="23">
        <v>7.3380000000000001</v>
      </c>
      <c r="BN338" s="23">
        <v>40.6</v>
      </c>
      <c r="BO338" s="23">
        <v>185</v>
      </c>
      <c r="BP338" s="23">
        <v>-3.8</v>
      </c>
      <c r="BQ338" s="23">
        <v>6</v>
      </c>
      <c r="BR338" s="23">
        <v>1.2</v>
      </c>
      <c r="BS338" s="23">
        <v>7.3179999999999996</v>
      </c>
      <c r="BT338" s="23">
        <v>40.5</v>
      </c>
      <c r="BU338" s="23">
        <v>158</v>
      </c>
      <c r="BV338" s="23">
        <v>-5.0999999999999996</v>
      </c>
      <c r="BW338" s="23">
        <v>5.9</v>
      </c>
      <c r="BX338" s="23">
        <v>0.8</v>
      </c>
      <c r="BY338" s="23"/>
      <c r="BZ338" s="23"/>
    </row>
    <row r="339" spans="1:78" x14ac:dyDescent="0.35">
      <c r="A339">
        <v>195</v>
      </c>
      <c r="B339">
        <v>0</v>
      </c>
      <c r="C339">
        <v>75</v>
      </c>
      <c r="D339">
        <v>1</v>
      </c>
      <c r="E339">
        <v>1</v>
      </c>
      <c r="F339">
        <v>1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1</v>
      </c>
      <c r="O339">
        <v>1</v>
      </c>
      <c r="P339">
        <v>0</v>
      </c>
      <c r="Q339">
        <v>0</v>
      </c>
      <c r="R339">
        <v>0</v>
      </c>
      <c r="S339" s="15">
        <v>1</v>
      </c>
      <c r="T339">
        <v>0</v>
      </c>
      <c r="U339">
        <v>0</v>
      </c>
      <c r="V339">
        <v>0</v>
      </c>
      <c r="W339">
        <v>1</v>
      </c>
      <c r="X339">
        <v>0</v>
      </c>
      <c r="Y339">
        <v>0</v>
      </c>
      <c r="Z339">
        <v>0</v>
      </c>
      <c r="AA339">
        <v>1</v>
      </c>
      <c r="AB339">
        <v>1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43502</v>
      </c>
      <c r="AJ339">
        <v>43586</v>
      </c>
      <c r="AK339">
        <v>85</v>
      </c>
      <c r="AL339">
        <v>1</v>
      </c>
      <c r="AM339">
        <v>2</v>
      </c>
      <c r="AN339">
        <v>0</v>
      </c>
      <c r="AO339" s="23">
        <v>7.423</v>
      </c>
      <c r="AP339" s="23">
        <v>37.5</v>
      </c>
      <c r="AQ339" s="23">
        <v>92.2</v>
      </c>
      <c r="AR339" s="23">
        <v>0.4</v>
      </c>
      <c r="AS339" s="23">
        <v>7.4</v>
      </c>
      <c r="AT339" s="23">
        <v>1.2</v>
      </c>
      <c r="AU339" s="30">
        <v>7.4119999999999999</v>
      </c>
      <c r="AV339" s="30">
        <v>32.200000000000003</v>
      </c>
      <c r="AW339" s="30">
        <v>456</v>
      </c>
      <c r="AX339" s="30">
        <v>-3.3</v>
      </c>
      <c r="AY339" s="30">
        <v>10.4</v>
      </c>
      <c r="AZ339" s="30">
        <v>2.5</v>
      </c>
      <c r="BA339" s="23">
        <v>7.2530000000000001</v>
      </c>
      <c r="BB339" s="23">
        <v>46.3</v>
      </c>
      <c r="BC339" s="23">
        <v>183</v>
      </c>
      <c r="BD339" s="23">
        <v>-6.8</v>
      </c>
      <c r="BE339" s="23">
        <v>9.6999999999999993</v>
      </c>
      <c r="BF339" s="23">
        <v>2.2999999999999998</v>
      </c>
      <c r="BG339" s="23">
        <v>7.3259999999999996</v>
      </c>
      <c r="BH339" s="23">
        <v>44.7</v>
      </c>
      <c r="BI339" s="23">
        <v>134</v>
      </c>
      <c r="BJ339" s="23">
        <v>-2.7</v>
      </c>
      <c r="BK339" s="23">
        <v>8.1999999999999993</v>
      </c>
      <c r="BL339" s="23">
        <v>2.1</v>
      </c>
      <c r="BM339" s="23">
        <v>7.3150000000000004</v>
      </c>
      <c r="BN339" s="23">
        <v>42.9</v>
      </c>
      <c r="BO339" s="23">
        <v>140</v>
      </c>
      <c r="BP339" s="23">
        <v>-4.2</v>
      </c>
      <c r="BQ339" s="23">
        <v>6.1</v>
      </c>
      <c r="BR339" s="23">
        <v>2.1</v>
      </c>
      <c r="BS339" s="23">
        <v>7.3220000000000001</v>
      </c>
      <c r="BT339" s="23">
        <v>45.6</v>
      </c>
      <c r="BU339" s="23">
        <v>210</v>
      </c>
      <c r="BV339" s="23">
        <v>-2.7</v>
      </c>
      <c r="BW339" s="23">
        <v>10.199999999999999</v>
      </c>
      <c r="BX339" s="23">
        <v>1.8</v>
      </c>
      <c r="BY339" s="23"/>
      <c r="BZ339" s="23"/>
    </row>
    <row r="340" spans="1:78" x14ac:dyDescent="0.35">
      <c r="A340">
        <v>196</v>
      </c>
      <c r="B340">
        <v>0</v>
      </c>
      <c r="C340">
        <v>34</v>
      </c>
      <c r="D340">
        <v>1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1</v>
      </c>
      <c r="R340">
        <v>0</v>
      </c>
      <c r="S340" s="15">
        <v>1</v>
      </c>
      <c r="T340">
        <v>0</v>
      </c>
      <c r="U340">
        <v>0</v>
      </c>
      <c r="V340">
        <v>0</v>
      </c>
      <c r="W340">
        <v>0</v>
      </c>
      <c r="X340">
        <v>1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1</v>
      </c>
      <c r="AG340">
        <v>0</v>
      </c>
      <c r="AH340">
        <v>0</v>
      </c>
      <c r="AI340">
        <v>43502</v>
      </c>
      <c r="AJ340">
        <v>43528</v>
      </c>
      <c r="AK340">
        <v>28</v>
      </c>
      <c r="AL340">
        <v>0</v>
      </c>
      <c r="AM340">
        <v>2</v>
      </c>
      <c r="AN340">
        <v>0</v>
      </c>
      <c r="AO340" s="23">
        <v>7.4290000000000003</v>
      </c>
      <c r="AP340" s="23">
        <v>34.700000000000003</v>
      </c>
      <c r="AQ340" s="23">
        <v>107</v>
      </c>
      <c r="AR340" s="23">
        <v>-0.8</v>
      </c>
      <c r="AS340" s="23">
        <v>5.3</v>
      </c>
      <c r="AT340" s="23">
        <v>1.4</v>
      </c>
      <c r="AU340" s="30">
        <v>7.3079999999999998</v>
      </c>
      <c r="AV340" s="30">
        <v>43.7</v>
      </c>
      <c r="AW340" s="30">
        <v>197</v>
      </c>
      <c r="AX340" s="30">
        <v>-4.3</v>
      </c>
      <c r="AY340" s="30">
        <v>9</v>
      </c>
      <c r="AZ340" s="30">
        <v>3.5</v>
      </c>
      <c r="BA340" s="23">
        <v>7.33</v>
      </c>
      <c r="BB340" s="23">
        <v>40.4</v>
      </c>
      <c r="BC340" s="23">
        <v>214</v>
      </c>
      <c r="BD340" s="23">
        <v>-4.4000000000000004</v>
      </c>
      <c r="BE340" s="23">
        <v>9.1</v>
      </c>
      <c r="BF340" s="23">
        <v>2.6</v>
      </c>
      <c r="BG340" s="23">
        <v>7.2779999999999996</v>
      </c>
      <c r="BH340" s="23">
        <v>45.9</v>
      </c>
      <c r="BI340" s="23">
        <v>115</v>
      </c>
      <c r="BJ340" s="23">
        <v>-5.3</v>
      </c>
      <c r="BK340" s="23">
        <v>10.4</v>
      </c>
      <c r="BL340" s="23">
        <v>2.9</v>
      </c>
      <c r="BM340" s="23">
        <v>7.29</v>
      </c>
      <c r="BN340" s="23">
        <v>47.6</v>
      </c>
      <c r="BO340" s="23">
        <v>102</v>
      </c>
      <c r="BP340" s="23">
        <v>-4</v>
      </c>
      <c r="BQ340" s="23">
        <v>10.8</v>
      </c>
      <c r="BR340" s="23">
        <v>2.1</v>
      </c>
      <c r="BS340" s="23"/>
      <c r="BT340" s="23"/>
      <c r="BU340" s="23"/>
      <c r="BV340" s="23"/>
      <c r="BW340" s="23"/>
      <c r="BX340" s="23"/>
      <c r="BY340" s="23"/>
      <c r="BZ340" s="23"/>
    </row>
    <row r="341" spans="1:78" x14ac:dyDescent="0.35">
      <c r="A341">
        <v>197</v>
      </c>
      <c r="B341">
        <v>0</v>
      </c>
      <c r="C341">
        <v>71</v>
      </c>
      <c r="D341">
        <v>1</v>
      </c>
      <c r="E341">
        <v>1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 s="15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43503</v>
      </c>
      <c r="AJ341">
        <v>43510</v>
      </c>
      <c r="AK341">
        <v>7</v>
      </c>
      <c r="AL341">
        <v>0</v>
      </c>
      <c r="AM341">
        <v>1</v>
      </c>
      <c r="AN341">
        <v>0</v>
      </c>
      <c r="AO341" s="23">
        <v>7.4379999999999997</v>
      </c>
      <c r="AP341" s="23">
        <v>40</v>
      </c>
      <c r="AQ341" s="23">
        <v>85.9</v>
      </c>
      <c r="AR341" s="23">
        <v>2.7</v>
      </c>
      <c r="AS341" s="23">
        <v>11</v>
      </c>
      <c r="AT341" s="23">
        <v>1.5</v>
      </c>
      <c r="AU341" s="30">
        <v>7.3419999999999996</v>
      </c>
      <c r="AV341" s="30">
        <v>41</v>
      </c>
      <c r="AW341" s="30">
        <v>184</v>
      </c>
      <c r="AX341" s="30">
        <v>-3.3</v>
      </c>
      <c r="AY341" s="30">
        <v>13.5</v>
      </c>
      <c r="AZ341" s="30">
        <v>4.9000000000000004</v>
      </c>
      <c r="BA341" s="23">
        <v>7.3609999999999998</v>
      </c>
      <c r="BB341" s="23">
        <v>42.3</v>
      </c>
      <c r="BC341" s="23">
        <v>124</v>
      </c>
      <c r="BD341" s="23">
        <v>-1.5</v>
      </c>
      <c r="BE341" s="23">
        <v>5.2</v>
      </c>
      <c r="BF341" s="23">
        <v>2.2999999999999998</v>
      </c>
      <c r="BG341" s="23">
        <v>7.3929999999999998</v>
      </c>
      <c r="BH341" s="23">
        <v>38.700000000000003</v>
      </c>
      <c r="BI341" s="23">
        <v>71.8</v>
      </c>
      <c r="BJ341" s="23">
        <v>-1.1000000000000001</v>
      </c>
      <c r="BK341" s="23">
        <v>11.1</v>
      </c>
      <c r="BL341" s="23">
        <v>1.9</v>
      </c>
      <c r="BM341" s="23">
        <v>7.3659999999999997</v>
      </c>
      <c r="BN341" s="23">
        <v>42.7</v>
      </c>
      <c r="BO341" s="23">
        <v>124</v>
      </c>
      <c r="BP341" s="23">
        <v>-1</v>
      </c>
      <c r="BQ341" s="23">
        <v>8.6</v>
      </c>
      <c r="BR341" s="23">
        <v>2</v>
      </c>
      <c r="BS341" s="23"/>
      <c r="BT341" s="23"/>
      <c r="BU341" s="23"/>
      <c r="BV341" s="23"/>
      <c r="BW341" s="23"/>
      <c r="BX341" s="23"/>
      <c r="BY341" s="23"/>
      <c r="BZ341" s="23"/>
    </row>
    <row r="342" spans="1:78" x14ac:dyDescent="0.35">
      <c r="A342">
        <v>198</v>
      </c>
      <c r="B342">
        <v>0</v>
      </c>
      <c r="C342">
        <v>64</v>
      </c>
      <c r="D342">
        <v>0</v>
      </c>
      <c r="E342">
        <v>1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 s="15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43503</v>
      </c>
      <c r="AJ342">
        <v>43509</v>
      </c>
      <c r="AK342">
        <v>6</v>
      </c>
      <c r="AL342">
        <v>0</v>
      </c>
      <c r="AM342">
        <v>2</v>
      </c>
      <c r="AN342">
        <v>0</v>
      </c>
      <c r="AO342" s="23">
        <v>7.4210000000000003</v>
      </c>
      <c r="AP342" s="23">
        <v>40.9</v>
      </c>
      <c r="AQ342" s="23">
        <v>80.099999999999994</v>
      </c>
      <c r="AR342" s="23">
        <v>2</v>
      </c>
      <c r="AS342" s="23">
        <v>5.7</v>
      </c>
      <c r="AT342" s="23">
        <v>0.9</v>
      </c>
      <c r="AU342" s="30">
        <v>7.3339999999999996</v>
      </c>
      <c r="AV342" s="30">
        <v>46.5</v>
      </c>
      <c r="AW342" s="30">
        <v>218</v>
      </c>
      <c r="AX342" s="30">
        <v>-1.4</v>
      </c>
      <c r="AY342" s="30">
        <v>6.7</v>
      </c>
      <c r="AZ342" s="30">
        <v>1.3</v>
      </c>
      <c r="BA342" s="23">
        <v>7.3860000000000001</v>
      </c>
      <c r="BB342" s="23">
        <v>40.6</v>
      </c>
      <c r="BC342" s="23">
        <v>151</v>
      </c>
      <c r="BD342" s="23">
        <v>-0.6</v>
      </c>
      <c r="BE342" s="23">
        <v>6.9</v>
      </c>
      <c r="BF342" s="23">
        <v>1.2</v>
      </c>
      <c r="BG342" s="23">
        <v>7.4489999999999998</v>
      </c>
      <c r="BH342" s="23">
        <v>34.1</v>
      </c>
      <c r="BI342" s="23">
        <v>193</v>
      </c>
      <c r="BJ342" s="23">
        <v>0.1</v>
      </c>
      <c r="BK342" s="23">
        <v>7.2</v>
      </c>
      <c r="BL342" s="23">
        <v>1.2</v>
      </c>
      <c r="BM342" s="23">
        <v>7.4109999999999996</v>
      </c>
      <c r="BN342" s="23">
        <v>38.6</v>
      </c>
      <c r="BO342" s="23">
        <v>162</v>
      </c>
      <c r="BP342" s="23">
        <v>0</v>
      </c>
      <c r="BQ342" s="23">
        <v>7.7</v>
      </c>
      <c r="BR342" s="23">
        <v>1</v>
      </c>
      <c r="BS342" s="23">
        <v>7.4109999999999996</v>
      </c>
      <c r="BT342" s="23">
        <v>38.6</v>
      </c>
      <c r="BU342" s="23">
        <v>162</v>
      </c>
      <c r="BV342" s="23">
        <v>0</v>
      </c>
      <c r="BW342" s="23">
        <v>7.7</v>
      </c>
      <c r="BX342" s="23">
        <v>1</v>
      </c>
      <c r="BY342" s="23"/>
      <c r="BZ342" s="23"/>
    </row>
    <row r="343" spans="1:78" x14ac:dyDescent="0.35">
      <c r="A343">
        <v>199</v>
      </c>
      <c r="B343">
        <v>0</v>
      </c>
      <c r="C343">
        <v>67</v>
      </c>
      <c r="D343">
        <v>1</v>
      </c>
      <c r="E343">
        <v>1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1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 s="15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43503</v>
      </c>
      <c r="AJ343">
        <v>43511</v>
      </c>
      <c r="AK343">
        <v>8</v>
      </c>
      <c r="AL343">
        <v>0</v>
      </c>
      <c r="AM343">
        <v>2</v>
      </c>
      <c r="AN343">
        <v>0</v>
      </c>
      <c r="AO343" s="23">
        <v>7.42</v>
      </c>
      <c r="AP343" s="23">
        <v>40.6</v>
      </c>
      <c r="AQ343" s="23">
        <v>78.099999999999994</v>
      </c>
      <c r="AR343" s="23">
        <v>1.8</v>
      </c>
      <c r="AS343" s="23">
        <v>16.7</v>
      </c>
      <c r="AT343" s="23">
        <v>1.4</v>
      </c>
      <c r="AU343" s="30">
        <v>7.3879999999999999</v>
      </c>
      <c r="AV343" s="30">
        <v>36.1</v>
      </c>
      <c r="AW343" s="30">
        <v>190</v>
      </c>
      <c r="AX343" s="30">
        <v>-2.8</v>
      </c>
      <c r="AY343" s="30">
        <v>14.9</v>
      </c>
      <c r="AZ343" s="30">
        <v>3.6</v>
      </c>
      <c r="BA343" s="23">
        <v>7.3339999999999996</v>
      </c>
      <c r="BB343" s="23">
        <v>44.7</v>
      </c>
      <c r="BC343" s="23">
        <v>114</v>
      </c>
      <c r="BD343" s="23">
        <v>-2.1</v>
      </c>
      <c r="BE343" s="23">
        <v>10.5</v>
      </c>
      <c r="BF343" s="23">
        <v>2.2000000000000002</v>
      </c>
      <c r="BG343" s="23">
        <v>7.3259999999999996</v>
      </c>
      <c r="BH343" s="23">
        <v>48.4</v>
      </c>
      <c r="BI343" s="23">
        <v>133</v>
      </c>
      <c r="BJ343" s="23">
        <v>-1.1000000000000001</v>
      </c>
      <c r="BK343" s="23">
        <v>9.3000000000000007</v>
      </c>
      <c r="BL343" s="23">
        <v>1.9</v>
      </c>
      <c r="BM343" s="23">
        <v>7.4050000000000002</v>
      </c>
      <c r="BN343" s="23">
        <v>41.9</v>
      </c>
      <c r="BO343" s="23">
        <v>98.8</v>
      </c>
      <c r="BP343" s="23">
        <v>1.4</v>
      </c>
      <c r="BQ343" s="23">
        <v>6.7</v>
      </c>
      <c r="BR343" s="23">
        <v>1.5</v>
      </c>
      <c r="BS343" s="23"/>
      <c r="BT343" s="23"/>
      <c r="BU343" s="23"/>
      <c r="BV343" s="23"/>
      <c r="BW343" s="23"/>
      <c r="BX343" s="23"/>
      <c r="BY343" s="23"/>
      <c r="BZ343" s="23"/>
    </row>
    <row r="344" spans="1:78" x14ac:dyDescent="0.35">
      <c r="A344">
        <v>200</v>
      </c>
      <c r="B344">
        <v>0</v>
      </c>
      <c r="C344">
        <v>72</v>
      </c>
      <c r="D344">
        <v>0</v>
      </c>
      <c r="E344">
        <v>1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1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 s="15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43503</v>
      </c>
      <c r="AJ344">
        <v>43524</v>
      </c>
      <c r="AK344">
        <v>21</v>
      </c>
      <c r="AL344">
        <v>0</v>
      </c>
      <c r="AM344">
        <v>3</v>
      </c>
      <c r="AN344">
        <v>0</v>
      </c>
      <c r="AO344" s="23">
        <v>7.3390000000000004</v>
      </c>
      <c r="AP344" s="23">
        <v>42.3</v>
      </c>
      <c r="AQ344" s="23">
        <v>526</v>
      </c>
      <c r="AR344" s="23">
        <v>-2.9</v>
      </c>
      <c r="AS344" s="23">
        <v>8.1</v>
      </c>
      <c r="AT344" s="23">
        <v>1.5</v>
      </c>
      <c r="AU344" s="30">
        <v>7.1689999999999996</v>
      </c>
      <c r="AV344" s="30">
        <v>48.5</v>
      </c>
      <c r="AW344" s="30">
        <v>80</v>
      </c>
      <c r="AX344" s="30">
        <v>-11.7</v>
      </c>
      <c r="AY344" s="30">
        <v>14.7</v>
      </c>
      <c r="AZ344" s="30">
        <v>4.7</v>
      </c>
      <c r="BA344" s="23">
        <v>7.0789999999999997</v>
      </c>
      <c r="BB344" s="23">
        <v>56.8</v>
      </c>
      <c r="BC344" s="23">
        <v>128</v>
      </c>
      <c r="BD344" s="23">
        <v>-13.6</v>
      </c>
      <c r="BE344" s="23">
        <v>9.6999999999999993</v>
      </c>
      <c r="BF344" s="23">
        <v>5.8</v>
      </c>
      <c r="BG344" s="23">
        <v>7.21</v>
      </c>
      <c r="BH344" s="23">
        <v>46.1</v>
      </c>
      <c r="BI344" s="23">
        <v>185</v>
      </c>
      <c r="BJ344" s="23">
        <v>-9.3000000000000007</v>
      </c>
      <c r="BK344" s="23">
        <v>10.9</v>
      </c>
      <c r="BL344" s="23">
        <v>6.8</v>
      </c>
      <c r="BM344" s="23">
        <v>7.2640000000000002</v>
      </c>
      <c r="BN344" s="23">
        <v>39.4</v>
      </c>
      <c r="BO344" s="23">
        <v>133</v>
      </c>
      <c r="BP344" s="23">
        <v>-8.8000000000000007</v>
      </c>
      <c r="BQ344" s="23">
        <v>11.9</v>
      </c>
      <c r="BR344" s="23">
        <v>5.5</v>
      </c>
      <c r="BS344" s="23">
        <v>7.2670000000000003</v>
      </c>
      <c r="BT344" s="23">
        <v>45.1</v>
      </c>
      <c r="BU344" s="23">
        <v>156</v>
      </c>
      <c r="BV344" s="23">
        <v>-6.4</v>
      </c>
      <c r="BW344" s="23">
        <v>9.1999999999999993</v>
      </c>
      <c r="BX344" s="23">
        <v>3.9</v>
      </c>
      <c r="BY344" s="23"/>
      <c r="BZ344" s="23"/>
    </row>
    <row r="345" spans="1:78" x14ac:dyDescent="0.35">
      <c r="AO345" s="23"/>
      <c r="AP345" s="23"/>
      <c r="AQ345" s="23"/>
      <c r="AR345" s="23"/>
      <c r="AS345" s="23"/>
      <c r="AT345" s="23"/>
      <c r="AU345" s="30"/>
      <c r="AV345" s="30"/>
      <c r="AW345" s="30"/>
      <c r="AX345" s="30"/>
      <c r="AY345" s="30"/>
      <c r="AZ345" s="30"/>
      <c r="BA345" s="23"/>
      <c r="BB345" s="23"/>
      <c r="BC345" s="23"/>
      <c r="BD345" s="23"/>
      <c r="BE345" s="23"/>
      <c r="BF345" s="23"/>
      <c r="BG345" s="23"/>
      <c r="BH345" s="23"/>
      <c r="BI345" s="23"/>
      <c r="BJ345" s="23"/>
      <c r="BK345" s="23"/>
      <c r="BL345" s="23"/>
      <c r="BM345" s="23"/>
      <c r="BN345" s="23"/>
      <c r="BP345" s="23"/>
      <c r="BQ345" s="23"/>
      <c r="BR345" s="23"/>
      <c r="BS345" s="23"/>
      <c r="BT345" s="23"/>
      <c r="BU345" s="23"/>
      <c r="BV345" s="23"/>
      <c r="BW345" s="23"/>
      <c r="BX345" s="23"/>
      <c r="BY345" s="23"/>
      <c r="BZ345" s="23"/>
    </row>
    <row r="346" spans="1:78" x14ac:dyDescent="0.35">
      <c r="AO346" s="23"/>
      <c r="AP346" s="23"/>
      <c r="AQ346" s="23"/>
      <c r="AR346" s="23"/>
      <c r="AS346" s="23"/>
      <c r="AT346" s="23"/>
      <c r="AU346" s="30"/>
      <c r="AV346" s="30"/>
      <c r="AW346" s="30"/>
      <c r="AX346" s="30"/>
      <c r="AY346" s="30"/>
      <c r="AZ346" s="30"/>
      <c r="BA346" s="23"/>
      <c r="BB346" s="23"/>
      <c r="BC346" s="23"/>
      <c r="BD346" s="23"/>
      <c r="BE346" s="23"/>
      <c r="BF346" s="23"/>
      <c r="BG346" s="23"/>
      <c r="BH346" s="23"/>
      <c r="BI346" s="23"/>
      <c r="BJ346" s="23"/>
      <c r="BK346" s="23"/>
      <c r="BL346" s="23"/>
      <c r="BM346" s="23"/>
      <c r="BN346" s="23"/>
      <c r="BP346" s="23"/>
      <c r="BQ346" s="23"/>
      <c r="BR346" s="23"/>
      <c r="BS346" s="23"/>
      <c r="BT346" s="23"/>
      <c r="BU346" s="23"/>
      <c r="BV346" s="23"/>
      <c r="BW346" s="23"/>
      <c r="BX346" s="23"/>
      <c r="BY346" s="23"/>
      <c r="BZ346" s="23"/>
    </row>
    <row r="347" spans="1:78" x14ac:dyDescent="0.35">
      <c r="AO347" s="23"/>
      <c r="AP347" s="23"/>
      <c r="AQ347" s="23"/>
      <c r="AR347" s="23"/>
      <c r="AS347" s="23"/>
      <c r="AT347" s="23"/>
      <c r="AU347" s="30"/>
      <c r="AV347" s="30"/>
      <c r="AW347" s="30"/>
      <c r="AX347" s="30"/>
      <c r="AY347" s="30"/>
      <c r="AZ347" s="30"/>
      <c r="BA347" s="23"/>
      <c r="BB347" s="23"/>
      <c r="BC347" s="23"/>
      <c r="BD347" s="23"/>
      <c r="BE347" s="23"/>
      <c r="BF347" s="23"/>
      <c r="BG347" s="23"/>
      <c r="BH347" s="23"/>
      <c r="BI347" s="23"/>
      <c r="BJ347" s="23"/>
      <c r="BK347" s="23"/>
      <c r="BL347" s="23"/>
      <c r="BM347" s="23"/>
      <c r="BN347" s="23"/>
      <c r="BP347" s="23"/>
      <c r="BQ347" s="23"/>
      <c r="BR347" s="23"/>
      <c r="BS347" s="23"/>
      <c r="BT347" s="23"/>
      <c r="BU347" s="23"/>
      <c r="BV347" s="23"/>
      <c r="BW347" s="23"/>
      <c r="BX347" s="23"/>
      <c r="BY347" s="23"/>
      <c r="BZ347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Kędziora</dc:creator>
  <cp:lastModifiedBy>Darek</cp:lastModifiedBy>
  <dcterms:created xsi:type="dcterms:W3CDTF">2020-08-22T09:15:33Z</dcterms:created>
  <dcterms:modified xsi:type="dcterms:W3CDTF">2020-12-05T18:34:39Z</dcterms:modified>
</cp:coreProperties>
</file>